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activeTab="7"/>
  </bookViews>
  <sheets>
    <sheet name="S1" sheetId="2" r:id="rId1"/>
    <sheet name="S2" sheetId="6" r:id="rId2"/>
    <sheet name="S3" sheetId="5" r:id="rId3"/>
    <sheet name="S4" sheetId="7" r:id="rId4"/>
    <sheet name="S5" sheetId="8" r:id="rId5"/>
    <sheet name="S6" sheetId="3" r:id="rId6"/>
    <sheet name="S7" sheetId="4" r:id="rId7"/>
    <sheet name="S8" sheetId="1" r:id="rId8"/>
  </sheets>
  <definedNames>
    <definedName name="_xlnm._FilterDatabase" localSheetId="3" hidden="1">'S4'!$A$1:$D$41</definedName>
    <definedName name="_xlnm._FilterDatabase" localSheetId="7" hidden="1">'S8'!$A$1:$F$81</definedName>
    <definedName name="_xlnm._FilterDatabase" localSheetId="6" hidden="1">'S7'!$A$1:$E$146</definedName>
    <definedName name="_xlnm._FilterDatabase" localSheetId="1" hidden="1">'S2'!$A$1:$F$1233</definedName>
    <definedName name="_xlnm._FilterDatabase" localSheetId="2" hidden="1">'S3'!$A$1:$E$670</definedName>
    <definedName name="_xlnm._FilterDatabase" localSheetId="5" hidden="1">'S6'!$A$1:$D$94</definedName>
    <definedName name="_xlnm._FilterDatabase" localSheetId="4" hidden="1">'S5'!$A$1:$D$163</definedName>
  </definedNames>
  <calcPr calcId="144525"/>
</workbook>
</file>

<file path=xl/sharedStrings.xml><?xml version="1.0" encoding="utf-8"?>
<sst xmlns="http://schemas.openxmlformats.org/spreadsheetml/2006/main" count="6688" uniqueCount="3665">
  <si>
    <r>
      <rPr>
        <b/>
        <sz val="12"/>
        <color theme="1"/>
        <rFont val="Times New Roman"/>
        <charset val="134"/>
      </rPr>
      <t xml:space="preserve">Table S1. </t>
    </r>
    <r>
      <rPr>
        <sz val="12"/>
        <color theme="1"/>
        <rFont val="Times New Roman"/>
        <charset val="134"/>
      </rPr>
      <t>Overview of transcriptome data for each sample collected from mouse colon tissue.</t>
    </r>
  </si>
  <si>
    <t>Group</t>
  </si>
  <si>
    <t>Sample</t>
  </si>
  <si>
    <t>Raw reads</t>
  </si>
  <si>
    <t>Clean reads</t>
  </si>
  <si>
    <t>Raw bases</t>
  </si>
  <si>
    <t>Clean bases</t>
  </si>
  <si>
    <t>Q30(%)</t>
  </si>
  <si>
    <t>Total mapped(%)</t>
  </si>
  <si>
    <t>Control</t>
  </si>
  <si>
    <t>CON1</t>
  </si>
  <si>
    <t>CON2</t>
  </si>
  <si>
    <t>CON3</t>
  </si>
  <si>
    <t>CON4</t>
  </si>
  <si>
    <t>CON5</t>
  </si>
  <si>
    <t>CON6</t>
  </si>
  <si>
    <t>2% DSS</t>
  </si>
  <si>
    <t>DSS2_1</t>
  </si>
  <si>
    <t>DSS2_2</t>
  </si>
  <si>
    <t>DSS2_3</t>
  </si>
  <si>
    <t>DSS2_4</t>
  </si>
  <si>
    <t>DSS2_5</t>
  </si>
  <si>
    <t>DSS2_6</t>
  </si>
  <si>
    <t>2.5% DSS</t>
  </si>
  <si>
    <t>DSS25_1</t>
  </si>
  <si>
    <t>DSS25_2</t>
  </si>
  <si>
    <t>DSS25_3</t>
  </si>
  <si>
    <t>DSS25_4</t>
  </si>
  <si>
    <t>DSS25_5</t>
  </si>
  <si>
    <t>DSS25_6</t>
  </si>
  <si>
    <t>3% DSS</t>
  </si>
  <si>
    <t>DSS3_1</t>
  </si>
  <si>
    <t>DSS3_2</t>
  </si>
  <si>
    <t>DSS3_3</t>
  </si>
  <si>
    <t>DSS3_4</t>
  </si>
  <si>
    <t>DSS3_5</t>
  </si>
  <si>
    <t>DSS3_6</t>
  </si>
  <si>
    <r>
      <rPr>
        <b/>
        <sz val="12"/>
        <color theme="1"/>
        <rFont val="Times New Roman"/>
        <charset val="134"/>
      </rPr>
      <t>Table S2.</t>
    </r>
    <r>
      <rPr>
        <sz val="12"/>
        <color theme="1"/>
        <rFont val="Times New Roman"/>
        <charset val="134"/>
      </rPr>
      <t xml:space="preserve"> DEGs of 2% DSS-induced group and their corresponding expression levels in the control group and treatment group. 'Sensitive genes' for UC are labeled light blue.</t>
    </r>
  </si>
  <si>
    <t>Gene id</t>
  </si>
  <si>
    <t>Gene name</t>
  </si>
  <si>
    <t>Average TPM value</t>
  </si>
  <si>
    <t>DSS2/CON</t>
  </si>
  <si>
    <t>DSS2 - CON</t>
  </si>
  <si>
    <t>CON (control group)</t>
  </si>
  <si>
    <t>DSS2 (2% DSS-induced group)</t>
  </si>
  <si>
    <t>ENSMUSG00000000031</t>
  </si>
  <si>
    <t>H19</t>
  </si>
  <si>
    <t>ENSMUSG00000000182</t>
  </si>
  <si>
    <t>Fgf23</t>
  </si>
  <si>
    <t>ENSMUSG00000000244</t>
  </si>
  <si>
    <t>Tspan32</t>
  </si>
  <si>
    <t>ENSMUSG00000000290</t>
  </si>
  <si>
    <t>Itgb2</t>
  </si>
  <si>
    <t>ENSMUSG00000000318</t>
  </si>
  <si>
    <t>Clec10a</t>
  </si>
  <si>
    <t>ENSMUSG00000000416</t>
  </si>
  <si>
    <t>Cttnbp2</t>
  </si>
  <si>
    <t>ENSMUSG00000000682</t>
  </si>
  <si>
    <t>Cd52</t>
  </si>
  <si>
    <t>ENSMUSG00000000730</t>
  </si>
  <si>
    <t>Dnmt3l</t>
  </si>
  <si>
    <t>ENSMUSG00000000791</t>
  </si>
  <si>
    <t>Il12rb1</t>
  </si>
  <si>
    <t>ENSMUSG00000000903</t>
  </si>
  <si>
    <t>Vpreb3</t>
  </si>
  <si>
    <t>ENSMUSG00000000982</t>
  </si>
  <si>
    <t>Ccl3</t>
  </si>
  <si>
    <t>ENSMUSG00000000983</t>
  </si>
  <si>
    <t>Wfdc18</t>
  </si>
  <si>
    <t>ENSMUSG00000001020</t>
  </si>
  <si>
    <t>S100a4</t>
  </si>
  <si>
    <t>ENSMUSG00000001128</t>
  </si>
  <si>
    <t>Cfp</t>
  </si>
  <si>
    <t>ENSMUSG00000001131</t>
  </si>
  <si>
    <t>Timp1</t>
  </si>
  <si>
    <t>ENSMUSG00000001225</t>
  </si>
  <si>
    <t>Slc26a3</t>
  </si>
  <si>
    <t>ENSMUSG00000001227</t>
  </si>
  <si>
    <t>Sema6b</t>
  </si>
  <si>
    <t>ENSMUSG00000001334</t>
  </si>
  <si>
    <t>Fndc5</t>
  </si>
  <si>
    <t>ENSMUSG00000001435</t>
  </si>
  <si>
    <t>Col18a1</t>
  </si>
  <si>
    <t>ENSMUSG00000001506</t>
  </si>
  <si>
    <t>Col1a1</t>
  </si>
  <si>
    <t>ENSMUSG00000001865</t>
  </si>
  <si>
    <t>Cpa3</t>
  </si>
  <si>
    <t>ENSMUSG00000002111</t>
  </si>
  <si>
    <t>Spi1</t>
  </si>
  <si>
    <t>ENSMUSG00000002204</t>
  </si>
  <si>
    <t>Napsa</t>
  </si>
  <si>
    <t>ENSMUSG00000002289</t>
  </si>
  <si>
    <t>Angptl4</t>
  </si>
  <si>
    <t>ENSMUSG00000002565</t>
  </si>
  <si>
    <t>Scin</t>
  </si>
  <si>
    <t>ENSMUSG00000002603</t>
  </si>
  <si>
    <t>Tgfb1</t>
  </si>
  <si>
    <t>ENSMUSG00000002699</t>
  </si>
  <si>
    <t>Lcp2</t>
  </si>
  <si>
    <t>ENSMUSG00000002847</t>
  </si>
  <si>
    <t>Pla1a</t>
  </si>
  <si>
    <t>ENSMUSG00000002985</t>
  </si>
  <si>
    <t>Apoe</t>
  </si>
  <si>
    <t>ENSMUSG00000003227</t>
  </si>
  <si>
    <t>Edar</t>
  </si>
  <si>
    <t>ENSMUSG00000003484</t>
  </si>
  <si>
    <t>Cyp4f18</t>
  </si>
  <si>
    <t>ENSMUSG00000003541</t>
  </si>
  <si>
    <t>Ier3</t>
  </si>
  <si>
    <t>ENSMUSG00000003617</t>
  </si>
  <si>
    <t>Cp</t>
  </si>
  <si>
    <t>ENSMUSG00000003665</t>
  </si>
  <si>
    <t>Has1</t>
  </si>
  <si>
    <t>ENSMUSG00000003949</t>
  </si>
  <si>
    <t>Hlf</t>
  </si>
  <si>
    <t>ENSMUSG00000004296</t>
  </si>
  <si>
    <t>Il12b</t>
  </si>
  <si>
    <t>ENSMUSG00000004359</t>
  </si>
  <si>
    <t>Spic</t>
  </si>
  <si>
    <t>ENSMUSG00000004371</t>
  </si>
  <si>
    <t>Il11</t>
  </si>
  <si>
    <t>ENSMUSG00000004473</t>
  </si>
  <si>
    <t>Clec11a</t>
  </si>
  <si>
    <t>ENSMUSG00000004707</t>
  </si>
  <si>
    <t>Ly9</t>
  </si>
  <si>
    <t>ENSMUSG00000004709</t>
  </si>
  <si>
    <t>Cd244a</t>
  </si>
  <si>
    <t>ENSMUSG00000004791</t>
  </si>
  <si>
    <t>Pgf</t>
  </si>
  <si>
    <t>ENSMUSG00000005057</t>
  </si>
  <si>
    <t>Sh2b2</t>
  </si>
  <si>
    <t>ENSMUSG00000005124</t>
  </si>
  <si>
    <t>Ccn4</t>
  </si>
  <si>
    <t>ENSMUSG00000005268</t>
  </si>
  <si>
    <t>Prlr</t>
  </si>
  <si>
    <t>ENSMUSG00000005339</t>
  </si>
  <si>
    <t>Fcer1a</t>
  </si>
  <si>
    <t>ENSMUSG00000005373</t>
  </si>
  <si>
    <t>Mlxipl</t>
  </si>
  <si>
    <t>ENSMUSG00000005413</t>
  </si>
  <si>
    <t>Hmox1</t>
  </si>
  <si>
    <t>ENSMUSG00000005465</t>
  </si>
  <si>
    <t>Il27ra</t>
  </si>
  <si>
    <t>ENSMUSG00000005628</t>
  </si>
  <si>
    <t>Tmod4</t>
  </si>
  <si>
    <t>ENSMUSG00000005640</t>
  </si>
  <si>
    <t>Insrr</t>
  </si>
  <si>
    <t>ENSMUSG00000005763</t>
  </si>
  <si>
    <t>Cd247</t>
  </si>
  <si>
    <t>ENSMUSG00000005800</t>
  </si>
  <si>
    <t>Mmp8</t>
  </si>
  <si>
    <t>ENSMUSG00000005824</t>
  </si>
  <si>
    <t>Tnfsf14</t>
  </si>
  <si>
    <t>ENSMUSG00000006344</t>
  </si>
  <si>
    <t>Ggt5</t>
  </si>
  <si>
    <t>ENSMUSG00000006403</t>
  </si>
  <si>
    <t>Adamts4</t>
  </si>
  <si>
    <t>ENSMUSG00000006587</t>
  </si>
  <si>
    <t>Snai3</t>
  </si>
  <si>
    <t>ENSMUSG00000006800</t>
  </si>
  <si>
    <t>Sulf2</t>
  </si>
  <si>
    <t>ENSMUSG00000007682</t>
  </si>
  <si>
    <t>Dio2</t>
  </si>
  <si>
    <t>ENSMUSG00000007805</t>
  </si>
  <si>
    <t>Twist2</t>
  </si>
  <si>
    <t>ENSMUSG00000007877</t>
  </si>
  <si>
    <t>Tcap</t>
  </si>
  <si>
    <t>ENSMUSG00000007888</t>
  </si>
  <si>
    <t>Crlf1</t>
  </si>
  <si>
    <t>ENSMUSG00000008318</t>
  </si>
  <si>
    <t>Relt</t>
  </si>
  <si>
    <t>ENSMUSG00000009185</t>
  </si>
  <si>
    <t>Ccl8</t>
  </si>
  <si>
    <t>ENSMUSG00000009246</t>
  </si>
  <si>
    <t>Trpm5</t>
  </si>
  <si>
    <t>ENSMUSG00000009292</t>
  </si>
  <si>
    <t>Trpm2</t>
  </si>
  <si>
    <t>ENSMUSG00000009633</t>
  </si>
  <si>
    <t>G0s2</t>
  </si>
  <si>
    <t>ENSMUSG00000009687</t>
  </si>
  <si>
    <t>Fxyd5</t>
  </si>
  <si>
    <t>ENSMUSG00000010066</t>
  </si>
  <si>
    <t>Cacna2d2</t>
  </si>
  <si>
    <t>ENSMUSG00000010311</t>
  </si>
  <si>
    <t>Optc</t>
  </si>
  <si>
    <t>ENSMUSG00000010760</t>
  </si>
  <si>
    <t>Phlda2</t>
  </si>
  <si>
    <t>ENSMUSG00000011148</t>
  </si>
  <si>
    <t>Adssl1</t>
  </si>
  <si>
    <t>ENSMUSG00000012428</t>
  </si>
  <si>
    <t>Steap4</t>
  </si>
  <si>
    <t>ENSMUSG00000013707</t>
  </si>
  <si>
    <t>Tnfaip8l2</t>
  </si>
  <si>
    <t>ENSMUSG00000013974</t>
  </si>
  <si>
    <t>Mcemp1</t>
  </si>
  <si>
    <t>ENSMUSG00000014813</t>
  </si>
  <si>
    <t>Stc1</t>
  </si>
  <si>
    <t>ENSMUSG00000015134</t>
  </si>
  <si>
    <t>Aldh1a3</t>
  </si>
  <si>
    <t>ENSMUSG00000015340</t>
  </si>
  <si>
    <t>Cybb</t>
  </si>
  <si>
    <t>ENSMUSG00000015879</t>
  </si>
  <si>
    <t>Fam184b</t>
  </si>
  <si>
    <t>ENSMUSG00000015947</t>
  </si>
  <si>
    <t>Fcgr1</t>
  </si>
  <si>
    <t>ENSMUSG00000015950</t>
  </si>
  <si>
    <t>Ncf1</t>
  </si>
  <si>
    <t>ENSMUSG00000016024</t>
  </si>
  <si>
    <t>Lbp</t>
  </si>
  <si>
    <t>ENSMUSG00000016194</t>
  </si>
  <si>
    <t>Hsd11b1</t>
  </si>
  <si>
    <t>ENSMUSG00000016524</t>
  </si>
  <si>
    <t>Il19</t>
  </si>
  <si>
    <t>ENSMUSG00000016918</t>
  </si>
  <si>
    <t>Sulf1</t>
  </si>
  <si>
    <t>ENSMUSG00000016995</t>
  </si>
  <si>
    <t>Matn4</t>
  </si>
  <si>
    <t>ENSMUSG00000017002</t>
  </si>
  <si>
    <t>Slpi</t>
  </si>
  <si>
    <t>ENSMUSG00000017316</t>
  </si>
  <si>
    <t>Ppy</t>
  </si>
  <si>
    <t>ENSMUSG00000017493</t>
  </si>
  <si>
    <t>Igfbp4</t>
  </si>
  <si>
    <t>ENSMUSG00000017652</t>
  </si>
  <si>
    <t>Cd40</t>
  </si>
  <si>
    <t>ENSMUSG00000017737</t>
  </si>
  <si>
    <t>Mmp9</t>
  </si>
  <si>
    <t>ENSMUSG00000018008</t>
  </si>
  <si>
    <t>Cyth4</t>
  </si>
  <si>
    <t>ENSMUSG00000018341</t>
  </si>
  <si>
    <t>Il12rb2</t>
  </si>
  <si>
    <t>ENSMUSG00000018459</t>
  </si>
  <si>
    <t>Slc13a3</t>
  </si>
  <si>
    <t>ENSMUSG00000018654</t>
  </si>
  <si>
    <t>Ikzf1</t>
  </si>
  <si>
    <t>ENSMUSG00000018774</t>
  </si>
  <si>
    <t>Cd68</t>
  </si>
  <si>
    <t>ENSMUSG00000018920</t>
  </si>
  <si>
    <t>Cxcl16</t>
  </si>
  <si>
    <t>ENSMUSG00000018930</t>
  </si>
  <si>
    <t>Ccl4</t>
  </si>
  <si>
    <t>ENSMUSG00000018983</t>
  </si>
  <si>
    <t>E2f2</t>
  </si>
  <si>
    <t>ENSMUSG00000019122</t>
  </si>
  <si>
    <t>Ccl9</t>
  </si>
  <si>
    <t>ENSMUSG00000019278</t>
  </si>
  <si>
    <t>Dpep1</t>
  </si>
  <si>
    <t>ENSMUSG00000019880</t>
  </si>
  <si>
    <t>Rspo3</t>
  </si>
  <si>
    <t>ENSMUSG00000019929</t>
  </si>
  <si>
    <t>Dcn</t>
  </si>
  <si>
    <t>ENSMUSG00000020007</t>
  </si>
  <si>
    <t>Il20ra</t>
  </si>
  <si>
    <t>ENSMUSG00000020057</t>
  </si>
  <si>
    <t>Dram1</t>
  </si>
  <si>
    <t>ENSMUSG00000020077</t>
  </si>
  <si>
    <t>Srgn</t>
  </si>
  <si>
    <t>ENSMUSG00000020120</t>
  </si>
  <si>
    <t>Plek</t>
  </si>
  <si>
    <t>ENSMUSG00000020131</t>
  </si>
  <si>
    <t>Pcsk4</t>
  </si>
  <si>
    <t>ENSMUSG00000020140</t>
  </si>
  <si>
    <t>Lgr5</t>
  </si>
  <si>
    <t>ENSMUSG00000020173</t>
  </si>
  <si>
    <t>Cobl</t>
  </si>
  <si>
    <t>ENSMUSG00000020205</t>
  </si>
  <si>
    <t>Phlda1</t>
  </si>
  <si>
    <t>ENSMUSG00000020234</t>
  </si>
  <si>
    <t>4930404N11Rik</t>
  </si>
  <si>
    <t>ENSMUSG00000020264</t>
  </si>
  <si>
    <t>Slc36a2</t>
  </si>
  <si>
    <t>ENSMUSG00000020275</t>
  </si>
  <si>
    <t>Rel</t>
  </si>
  <si>
    <t>ENSMUSG00000020310</t>
  </si>
  <si>
    <t>Madcam1</t>
  </si>
  <si>
    <t>ENSMUSG00000020363</t>
  </si>
  <si>
    <t>Gfpt2</t>
  </si>
  <si>
    <t>ENSMUSG00000020407</t>
  </si>
  <si>
    <t>Upp1</t>
  </si>
  <si>
    <t>ENSMUSG00000020434</t>
  </si>
  <si>
    <t>4921536K21Rik</t>
  </si>
  <si>
    <t>ENSMUSG00000020642</t>
  </si>
  <si>
    <t>Rnf144a</t>
  </si>
  <si>
    <t>ENSMUSG00000020684</t>
  </si>
  <si>
    <t>Rasl10b</t>
  </si>
  <si>
    <t>ENSMUSG00000020695</t>
  </si>
  <si>
    <t>Mrc2</t>
  </si>
  <si>
    <t>ENSMUSG00000020798</t>
  </si>
  <si>
    <t>Spns3</t>
  </si>
  <si>
    <t>ENSMUSG00000020826</t>
  </si>
  <si>
    <t>Nos2</t>
  </si>
  <si>
    <t>ENSMUSG00000020916</t>
  </si>
  <si>
    <t>Krt36</t>
  </si>
  <si>
    <t>ENSMUSG00000020932</t>
  </si>
  <si>
    <t>Gfap</t>
  </si>
  <si>
    <t>ENSMUSG00000021091</t>
  </si>
  <si>
    <t>Serpina3n</t>
  </si>
  <si>
    <t>ENSMUSG00000021123</t>
  </si>
  <si>
    <t>Rdh12</t>
  </si>
  <si>
    <t>ENSMUSG00000021125</t>
  </si>
  <si>
    <t>Arg2</t>
  </si>
  <si>
    <t>ENSMUSG00000021136</t>
  </si>
  <si>
    <t>Smoc1</t>
  </si>
  <si>
    <t>ENSMUSG00000021190</t>
  </si>
  <si>
    <t>Lgmn</t>
  </si>
  <si>
    <t>ENSMUSG00000021280</t>
  </si>
  <si>
    <t>Exoc3l4</t>
  </si>
  <si>
    <t>ENSMUSG00000021281</t>
  </si>
  <si>
    <t>Tnfaip2</t>
  </si>
  <si>
    <t>ENSMUSG00000021298</t>
  </si>
  <si>
    <t>Gpr132</t>
  </si>
  <si>
    <t>ENSMUSG00000021322</t>
  </si>
  <si>
    <t>Aoah</t>
  </si>
  <si>
    <t>ENSMUSG00000021423</t>
  </si>
  <si>
    <t>Ly86</t>
  </si>
  <si>
    <t>ENSMUSG00000021573</t>
  </si>
  <si>
    <t>Tppp</t>
  </si>
  <si>
    <t>ENSMUSG00000021614</t>
  </si>
  <si>
    <t>Vcan</t>
  </si>
  <si>
    <t>ENSMUSG00000021728</t>
  </si>
  <si>
    <t>Emb</t>
  </si>
  <si>
    <t>ENSMUSG00000021732</t>
  </si>
  <si>
    <t>Fgf10</t>
  </si>
  <si>
    <t>ENSMUSG00000021822</t>
  </si>
  <si>
    <t>Plau</t>
  </si>
  <si>
    <t>ENSMUSG00000021998</t>
  </si>
  <si>
    <t>Lcp1</t>
  </si>
  <si>
    <t>ENSMUSG00000022015</t>
  </si>
  <si>
    <t>Tnfsf11</t>
  </si>
  <si>
    <t>ENSMUSG00000022037</t>
  </si>
  <si>
    <t>Clu</t>
  </si>
  <si>
    <t>ENSMUSG00000022122</t>
  </si>
  <si>
    <t>Ednrb</t>
  </si>
  <si>
    <t>ENSMUSG00000022126</t>
  </si>
  <si>
    <t>Acod1</t>
  </si>
  <si>
    <t>ENSMUSG00000022146</t>
  </si>
  <si>
    <t>Osmr</t>
  </si>
  <si>
    <t>ENSMUSG00000022149</t>
  </si>
  <si>
    <t>C9</t>
  </si>
  <si>
    <t>ENSMUSG00000022218</t>
  </si>
  <si>
    <t>Tgm1</t>
  </si>
  <si>
    <t>ENSMUSG00000022220</t>
  </si>
  <si>
    <t>Adcy4</t>
  </si>
  <si>
    <t>ENSMUSG00000022221</t>
  </si>
  <si>
    <t>Ripk3</t>
  </si>
  <si>
    <t>ENSMUSG00000022227</t>
  </si>
  <si>
    <t>Mcpt1</t>
  </si>
  <si>
    <t>ENSMUSG00000022237</t>
  </si>
  <si>
    <t>Ankrd33b</t>
  </si>
  <si>
    <t>ENSMUSG00000022262</t>
  </si>
  <si>
    <t>Dnah5</t>
  </si>
  <si>
    <t>ENSMUSG00000022340</t>
  </si>
  <si>
    <t>Sybu</t>
  </si>
  <si>
    <t>ENSMUSG00000022367</t>
  </si>
  <si>
    <t>Has2</t>
  </si>
  <si>
    <t>ENSMUSG00000022372</t>
  </si>
  <si>
    <t>Sla</t>
  </si>
  <si>
    <t>ENSMUSG00000022416</t>
  </si>
  <si>
    <t>Cacna1i</t>
  </si>
  <si>
    <t>ENSMUSG00000022439</t>
  </si>
  <si>
    <t>Parvg</t>
  </si>
  <si>
    <t>ENSMUSG00000022488</t>
  </si>
  <si>
    <t>Nckap1l</t>
  </si>
  <si>
    <t>ENSMUSG00000022504</t>
  </si>
  <si>
    <t>Ciita</t>
  </si>
  <si>
    <t>ENSMUSG00000022534</t>
  </si>
  <si>
    <t>Mefv</t>
  </si>
  <si>
    <t>ENSMUSG00000022537</t>
  </si>
  <si>
    <t>Tmem44</t>
  </si>
  <si>
    <t>ENSMUSG00000022548</t>
  </si>
  <si>
    <t>Apod</t>
  </si>
  <si>
    <t>ENSMUSG00000022586</t>
  </si>
  <si>
    <t>Ly6i</t>
  </si>
  <si>
    <t>ENSMUSG00000022602</t>
  </si>
  <si>
    <t>Arc</t>
  </si>
  <si>
    <t>ENSMUSG00000022650</t>
  </si>
  <si>
    <t>Retnlb</t>
  </si>
  <si>
    <t>ENSMUSG00000022651</t>
  </si>
  <si>
    <t>Retnlg</t>
  </si>
  <si>
    <t>ENSMUSG00000022747</t>
  </si>
  <si>
    <t>St3gal6</t>
  </si>
  <si>
    <t>ENSMUSG00000022748</t>
  </si>
  <si>
    <t>Cmss1</t>
  </si>
  <si>
    <t>ENSMUSG00000022831</t>
  </si>
  <si>
    <t>Hcls1</t>
  </si>
  <si>
    <t>ENSMUSG00000022847</t>
  </si>
  <si>
    <t>Thpo</t>
  </si>
  <si>
    <t>ENSMUSG00000022893</t>
  </si>
  <si>
    <t>Adamts1</t>
  </si>
  <si>
    <t>ENSMUSG00000022894</t>
  </si>
  <si>
    <t>Adamts5</t>
  </si>
  <si>
    <t>ENSMUSG00000022971</t>
  </si>
  <si>
    <t>Ifnar2</t>
  </si>
  <si>
    <t>ENSMUSG00000023000</t>
  </si>
  <si>
    <t>Dhh</t>
  </si>
  <si>
    <t>ENSMUSG00000023224</t>
  </si>
  <si>
    <t>Serping1</t>
  </si>
  <si>
    <t>ENSMUSG00000023274</t>
  </si>
  <si>
    <t>Cd4</t>
  </si>
  <si>
    <t>ENSMUSG00000023349</t>
  </si>
  <si>
    <t>Clec4n</t>
  </si>
  <si>
    <t>ENSMUSG00000023868</t>
  </si>
  <si>
    <t>Pde10a</t>
  </si>
  <si>
    <t>ENSMUSG00000023903</t>
  </si>
  <si>
    <t>Mmp25</t>
  </si>
  <si>
    <t>ENSMUSG00000023905</t>
  </si>
  <si>
    <t>Tnfrsf12a</t>
  </si>
  <si>
    <t>ENSMUSG00000023913</t>
  </si>
  <si>
    <t>Pla2g7</t>
  </si>
  <si>
    <t>ENSMUSG00000023947</t>
  </si>
  <si>
    <t>Nfkbie</t>
  </si>
  <si>
    <t>ENSMUSG00000023979</t>
  </si>
  <si>
    <t>Guca1b</t>
  </si>
  <si>
    <t>ENSMUSG00000023992</t>
  </si>
  <si>
    <t>Trem2</t>
  </si>
  <si>
    <t>ENSMUSG00000024049</t>
  </si>
  <si>
    <t>Myom1</t>
  </si>
  <si>
    <t>ENSMUSG00000024053</t>
  </si>
  <si>
    <t>Emilin2</t>
  </si>
  <si>
    <t>ENSMUSG00000024059</t>
  </si>
  <si>
    <t>Clip4</t>
  </si>
  <si>
    <t>ENSMUSG00000024087</t>
  </si>
  <si>
    <t>Cyp1b1</t>
  </si>
  <si>
    <t>ENSMUSG00000024164</t>
  </si>
  <si>
    <t>C3</t>
  </si>
  <si>
    <t>ENSMUSG00000024190</t>
  </si>
  <si>
    <t>Dusp1</t>
  </si>
  <si>
    <t>ENSMUSG00000024210</t>
  </si>
  <si>
    <t>Ip6k3</t>
  </si>
  <si>
    <t>ENSMUSG00000024235</t>
  </si>
  <si>
    <t>Map3k8</t>
  </si>
  <si>
    <t>ENSMUSG00000024300</t>
  </si>
  <si>
    <t>Myo1f</t>
  </si>
  <si>
    <t>ENSMUSG00000024338</t>
  </si>
  <si>
    <t>Psmb8</t>
  </si>
  <si>
    <t>ENSMUSG00000024349</t>
  </si>
  <si>
    <t>Sting1</t>
  </si>
  <si>
    <t>ENSMUSG00000024371</t>
  </si>
  <si>
    <t>C2</t>
  </si>
  <si>
    <t>ENSMUSG00000024397</t>
  </si>
  <si>
    <t>Aif1</t>
  </si>
  <si>
    <t>ENSMUSG00000024399</t>
  </si>
  <si>
    <t>Ltb</t>
  </si>
  <si>
    <t>ENSMUSG00000024401</t>
  </si>
  <si>
    <t>Tnf</t>
  </si>
  <si>
    <t>ENSMUSG00000024471</t>
  </si>
  <si>
    <t>Myot</t>
  </si>
  <si>
    <t>ENSMUSG00000024481</t>
  </si>
  <si>
    <t>Lvrn</t>
  </si>
  <si>
    <t>ENSMUSG00000024486</t>
  </si>
  <si>
    <t>Hbegf</t>
  </si>
  <si>
    <t>ENSMUSG00000024529</t>
  </si>
  <si>
    <t>Lox</t>
  </si>
  <si>
    <t>ENSMUSG00000024575</t>
  </si>
  <si>
    <t>Pde6a</t>
  </si>
  <si>
    <t>ENSMUSG00000024663</t>
  </si>
  <si>
    <t>Rab3il1</t>
  </si>
  <si>
    <t>ENSMUSG00000024670</t>
  </si>
  <si>
    <t>Cd6</t>
  </si>
  <si>
    <t>ENSMUSG00000024675</t>
  </si>
  <si>
    <t>Ms4a4c</t>
  </si>
  <si>
    <t>ENSMUSG00000024677</t>
  </si>
  <si>
    <t>Ms4a6b</t>
  </si>
  <si>
    <t>ENSMUSG00000024679</t>
  </si>
  <si>
    <t>Ms4a6d</t>
  </si>
  <si>
    <t>ENSMUSG00000024737</t>
  </si>
  <si>
    <t>Slc15a3</t>
  </si>
  <si>
    <t>ENSMUSG00000024743</t>
  </si>
  <si>
    <t>Syt7</t>
  </si>
  <si>
    <t>ENSMUSG00000024771</t>
  </si>
  <si>
    <t>Lipk</t>
  </si>
  <si>
    <t>ENSMUSG00000024798</t>
  </si>
  <si>
    <t>Htr7</t>
  </si>
  <si>
    <t>ENSMUSG00000024810</t>
  </si>
  <si>
    <t>Il33</t>
  </si>
  <si>
    <t>ENSMUSG00000024909</t>
  </si>
  <si>
    <t>Efemp2</t>
  </si>
  <si>
    <t>ENSMUSG00000024912</t>
  </si>
  <si>
    <t>Fosl1</t>
  </si>
  <si>
    <t>ENSMUSG00000024965</t>
  </si>
  <si>
    <t>Fermt3</t>
  </si>
  <si>
    <t>ENSMUSG00000024972</t>
  </si>
  <si>
    <t>Lgals12</t>
  </si>
  <si>
    <t>ENSMUSG00000024986</t>
  </si>
  <si>
    <t>Hhex</t>
  </si>
  <si>
    <t>ENSMUSG00000025004</t>
  </si>
  <si>
    <t>Cyp2c40</t>
  </si>
  <si>
    <t>ENSMUSG00000025017</t>
  </si>
  <si>
    <t>Pik3ap1</t>
  </si>
  <si>
    <t>ENSMUSG00000025044</t>
  </si>
  <si>
    <t>Msr1</t>
  </si>
  <si>
    <t>ENSMUSG00000025161</t>
  </si>
  <si>
    <t>Slc16a3</t>
  </si>
  <si>
    <t>ENSMUSG00000025189</t>
  </si>
  <si>
    <t>Cnnm1</t>
  </si>
  <si>
    <t>ENSMUSG00000025194</t>
  </si>
  <si>
    <t>Abcc2</t>
  </si>
  <si>
    <t>ENSMUSG00000025330</t>
  </si>
  <si>
    <t>Padi4</t>
  </si>
  <si>
    <t>ENSMUSG00000025355</t>
  </si>
  <si>
    <t>Mmp19</t>
  </si>
  <si>
    <t>ENSMUSG00000025407</t>
  </si>
  <si>
    <t>Gli1</t>
  </si>
  <si>
    <t>ENSMUSG00000025433</t>
  </si>
  <si>
    <t>Crisp3</t>
  </si>
  <si>
    <t>ENSMUSG00000025450</t>
  </si>
  <si>
    <t>Gm9752</t>
  </si>
  <si>
    <t>ENSMUSG00000025473</t>
  </si>
  <si>
    <t>Adam8</t>
  </si>
  <si>
    <t>ENSMUSG00000025491</t>
  </si>
  <si>
    <t>Ifitm1</t>
  </si>
  <si>
    <t>ENSMUSG00000025492</t>
  </si>
  <si>
    <t>Ifitm3</t>
  </si>
  <si>
    <t>ENSMUSG00000025515</t>
  </si>
  <si>
    <t>Muc2</t>
  </si>
  <si>
    <t>ENSMUSG00000025529</t>
  </si>
  <si>
    <t>Zfp711</t>
  </si>
  <si>
    <t>ENSMUSG00000025582</t>
  </si>
  <si>
    <t>Nptx1</t>
  </si>
  <si>
    <t>ENSMUSG00000025746</t>
  </si>
  <si>
    <t>Il6</t>
  </si>
  <si>
    <t>ENSMUSG00000025804</t>
  </si>
  <si>
    <t>Ccr1</t>
  </si>
  <si>
    <t>ENSMUSG00000025877</t>
  </si>
  <si>
    <t>Hk3</t>
  </si>
  <si>
    <t>ENSMUSG00000025929</t>
  </si>
  <si>
    <t>Il17a</t>
  </si>
  <si>
    <t>ENSMUSG00000025930</t>
  </si>
  <si>
    <t>Msc</t>
  </si>
  <si>
    <t>ENSMUSG00000026043</t>
  </si>
  <si>
    <t>Col3a1</t>
  </si>
  <si>
    <t>ENSMUSG00000026068</t>
  </si>
  <si>
    <t>Il18rap</t>
  </si>
  <si>
    <t>ENSMUSG00000026069</t>
  </si>
  <si>
    <t>Il1rl1</t>
  </si>
  <si>
    <t>ENSMUSG00000026072</t>
  </si>
  <si>
    <t>Il1r1</t>
  </si>
  <si>
    <t>ENSMUSG00000026073</t>
  </si>
  <si>
    <t>Il1r2</t>
  </si>
  <si>
    <t>ENSMUSG00000026177</t>
  </si>
  <si>
    <t>Slc11a1</t>
  </si>
  <si>
    <t>ENSMUSG00000026180</t>
  </si>
  <si>
    <t>Cxcr2</t>
  </si>
  <si>
    <t>ENSMUSG00000026185</t>
  </si>
  <si>
    <t>Igfbp5</t>
  </si>
  <si>
    <t>ENSMUSG00000026241</t>
  </si>
  <si>
    <t>Nppc</t>
  </si>
  <si>
    <t>ENSMUSG00000026249</t>
  </si>
  <si>
    <t>Serpine2</t>
  </si>
  <si>
    <t>ENSMUSG00000026285</t>
  </si>
  <si>
    <t>Pdcd1</t>
  </si>
  <si>
    <t>ENSMUSG00000026322</t>
  </si>
  <si>
    <t>Htr4</t>
  </si>
  <si>
    <t>ENSMUSG00000026390</t>
  </si>
  <si>
    <t>Marco</t>
  </si>
  <si>
    <t>ENSMUSG00000026430</t>
  </si>
  <si>
    <t>Rassf5</t>
  </si>
  <si>
    <t>ENSMUSG00000026442</t>
  </si>
  <si>
    <t>Nfasc</t>
  </si>
  <si>
    <t>ENSMUSG00000026475</t>
  </si>
  <si>
    <t>Rgs16</t>
  </si>
  <si>
    <t>ENSMUSG00000026494</t>
  </si>
  <si>
    <t>Kif26b</t>
  </si>
  <si>
    <t>ENSMUSG00000026531</t>
  </si>
  <si>
    <t>Mptx1</t>
  </si>
  <si>
    <t>ENSMUSG00000026532</t>
  </si>
  <si>
    <t>Spta1</t>
  </si>
  <si>
    <t>ENSMUSG00000026536</t>
  </si>
  <si>
    <t>Ifi211</t>
  </si>
  <si>
    <t>ENSMUSG00000026580</t>
  </si>
  <si>
    <t>Selp</t>
  </si>
  <si>
    <t>ENSMUSG00000026581</t>
  </si>
  <si>
    <t>Sell</t>
  </si>
  <si>
    <t>ENSMUSG00000026582</t>
  </si>
  <si>
    <t>Sele</t>
  </si>
  <si>
    <t>ENSMUSG00000026586</t>
  </si>
  <si>
    <t>Prrx1</t>
  </si>
  <si>
    <t>ENSMUSG00000026610</t>
  </si>
  <si>
    <t>Esrrg</t>
  </si>
  <si>
    <t>ENSMUSG00000026611</t>
  </si>
  <si>
    <t>Spata17</t>
  </si>
  <si>
    <t>ENSMUSG00000026656</t>
  </si>
  <si>
    <t>Fcgr2b</t>
  </si>
  <si>
    <t>ENSMUSG00000026697</t>
  </si>
  <si>
    <t>Myoc</t>
  </si>
  <si>
    <t>ENSMUSG00000026770</t>
  </si>
  <si>
    <t>Il2ra</t>
  </si>
  <si>
    <t>ENSMUSG00000026822</t>
  </si>
  <si>
    <t>Lcn2</t>
  </si>
  <si>
    <t>ENSMUSG00000026832</t>
  </si>
  <si>
    <t>Cytip</t>
  </si>
  <si>
    <t>ENSMUSG00000026834</t>
  </si>
  <si>
    <t>Acvr1c</t>
  </si>
  <si>
    <t>ENSMUSG00000026874</t>
  </si>
  <si>
    <t>Hc</t>
  </si>
  <si>
    <t>ENSMUSG00000026880</t>
  </si>
  <si>
    <t>Stom</t>
  </si>
  <si>
    <t>ENSMUSG00000026890</t>
  </si>
  <si>
    <t>Lhx6</t>
  </si>
  <si>
    <t>ENSMUSG00000026928</t>
  </si>
  <si>
    <t>Card9</t>
  </si>
  <si>
    <t>ENSMUSG00000026981</t>
  </si>
  <si>
    <t>Il1rn</t>
  </si>
  <si>
    <t>ENSMUSG00000027224</t>
  </si>
  <si>
    <t>Duoxa1</t>
  </si>
  <si>
    <t>ENSMUSG00000027225</t>
  </si>
  <si>
    <t>Duoxa2</t>
  </si>
  <si>
    <t>ENSMUSG00000027322</t>
  </si>
  <si>
    <t>Siglec1</t>
  </si>
  <si>
    <t>ENSMUSG00000027360</t>
  </si>
  <si>
    <t>Hdc</t>
  </si>
  <si>
    <t>ENSMUSG00000027368</t>
  </si>
  <si>
    <t>Dusp2</t>
  </si>
  <si>
    <t>ENSMUSG00000027398</t>
  </si>
  <si>
    <t>Il1b</t>
  </si>
  <si>
    <t>ENSMUSG00000027399</t>
  </si>
  <si>
    <t>Il1a</t>
  </si>
  <si>
    <t>ENSMUSG00000027400</t>
  </si>
  <si>
    <t>Pdyn</t>
  </si>
  <si>
    <t>ENSMUSG00000027408</t>
  </si>
  <si>
    <t>Cpxm1</t>
  </si>
  <si>
    <t>ENSMUSG00000027460</t>
  </si>
  <si>
    <t>Angpt4</t>
  </si>
  <si>
    <t>ENSMUSG00000027513</t>
  </si>
  <si>
    <t>Pck1</t>
  </si>
  <si>
    <t>ENSMUSG00000027533</t>
  </si>
  <si>
    <t>Fabp5</t>
  </si>
  <si>
    <t>ENSMUSG00000027656</t>
  </si>
  <si>
    <t>Ccn5</t>
  </si>
  <si>
    <t>ENSMUSG00000027670</t>
  </si>
  <si>
    <t>Ocstamp</t>
  </si>
  <si>
    <t>ENSMUSG00000027832</t>
  </si>
  <si>
    <t>Ptx3</t>
  </si>
  <si>
    <t>ENSMUSG00000027848</t>
  </si>
  <si>
    <t>Olfml3</t>
  </si>
  <si>
    <t>ENSMUSG00000027867</t>
  </si>
  <si>
    <t>Spag17</t>
  </si>
  <si>
    <t>ENSMUSG00000027907</t>
  </si>
  <si>
    <t>S100a11</t>
  </si>
  <si>
    <t>ENSMUSG00000027962</t>
  </si>
  <si>
    <t>Vcam1</t>
  </si>
  <si>
    <t>ENSMUSG00000027983</t>
  </si>
  <si>
    <t>Cyp2u1</t>
  </si>
  <si>
    <t>ENSMUSG00000028003</t>
  </si>
  <si>
    <t>Lrat</t>
  </si>
  <si>
    <t>ENSMUSG00000028011</t>
  </si>
  <si>
    <t>Tdo2</t>
  </si>
  <si>
    <t>ENSMUSG00000028071</t>
  </si>
  <si>
    <t>Sh2d2a</t>
  </si>
  <si>
    <t>ENSMUSG00000028111</t>
  </si>
  <si>
    <t>Ctsk</t>
  </si>
  <si>
    <t>ENSMUSG00000028214</t>
  </si>
  <si>
    <t>Gem</t>
  </si>
  <si>
    <t>ENSMUSG00000028238</t>
  </si>
  <si>
    <t>Atp6v0d2</t>
  </si>
  <si>
    <t>ENSMUSG00000028255</t>
  </si>
  <si>
    <t>Clca1</t>
  </si>
  <si>
    <t>ENSMUSG00000028256</t>
  </si>
  <si>
    <t>Odf2l</t>
  </si>
  <si>
    <t>ENSMUSG00000028270</t>
  </si>
  <si>
    <t>Gbp2</t>
  </si>
  <si>
    <t>ENSMUSG00000028341</t>
  </si>
  <si>
    <t>Nr4a3</t>
  </si>
  <si>
    <t>ENSMUSG00000028362</t>
  </si>
  <si>
    <t>Tnfsf8</t>
  </si>
  <si>
    <t>ENSMUSG00000028370</t>
  </si>
  <si>
    <t>Pappa</t>
  </si>
  <si>
    <t>ENSMUSG00000028415</t>
  </si>
  <si>
    <t>Spink4</t>
  </si>
  <si>
    <t>ENSMUSG00000028457</t>
  </si>
  <si>
    <t>Atp8b5</t>
  </si>
  <si>
    <t>ENSMUSG00000028492</t>
  </si>
  <si>
    <t>Saxo1</t>
  </si>
  <si>
    <t>ENSMUSG00000028525</t>
  </si>
  <si>
    <t>Pde4b</t>
  </si>
  <si>
    <t>ENSMUSG00000028544</t>
  </si>
  <si>
    <t>Slc5a9</t>
  </si>
  <si>
    <t>ENSMUSG00000028581</t>
  </si>
  <si>
    <t>Laptm5</t>
  </si>
  <si>
    <t>ENSMUSG00000028583</t>
  </si>
  <si>
    <t>Pdpn</t>
  </si>
  <si>
    <t>ENSMUSG00000028599</t>
  </si>
  <si>
    <t>Tnfrsf1b</t>
  </si>
  <si>
    <t>ENSMUSG00000028602</t>
  </si>
  <si>
    <t>Tnfrsf8</t>
  </si>
  <si>
    <t>ENSMUSG00000028633</t>
  </si>
  <si>
    <t>Ctps</t>
  </si>
  <si>
    <t>ENSMUSG00000028655</t>
  </si>
  <si>
    <t>Mfsd2a</t>
  </si>
  <si>
    <t>ENSMUSG00000028766</t>
  </si>
  <si>
    <t>Alpl</t>
  </si>
  <si>
    <t>ENSMUSG00000028777</t>
  </si>
  <si>
    <t>Gnat3</t>
  </si>
  <si>
    <t>ENSMUSG00000028778</t>
  </si>
  <si>
    <t>Hcrtr1</t>
  </si>
  <si>
    <t>ENSMUSG00000028789</t>
  </si>
  <si>
    <t>Azin2</t>
  </si>
  <si>
    <t>ENSMUSG00000028859</t>
  </si>
  <si>
    <t>Csf3r</t>
  </si>
  <si>
    <t>ENSMUSG00000028864</t>
  </si>
  <si>
    <t>Hgf</t>
  </si>
  <si>
    <t>ENSMUSG00000028871</t>
  </si>
  <si>
    <t>Rspo1</t>
  </si>
  <si>
    <t>ENSMUSG00000028874</t>
  </si>
  <si>
    <t>Fgr</t>
  </si>
  <si>
    <t>ENSMUSG00000028957</t>
  </si>
  <si>
    <t>Per3</t>
  </si>
  <si>
    <t>ENSMUSG00000028965</t>
  </si>
  <si>
    <t>Tnfrsf9</t>
  </si>
  <si>
    <t>ENSMUSG00000028989</t>
  </si>
  <si>
    <t>Angptl7</t>
  </si>
  <si>
    <t>ENSMUSG00000029005</t>
  </si>
  <si>
    <t>Draxin</t>
  </si>
  <si>
    <t>ENSMUSG00000029074</t>
  </si>
  <si>
    <t>Ttll10</t>
  </si>
  <si>
    <t>ENSMUSG00000029082</t>
  </si>
  <si>
    <t>Bst1</t>
  </si>
  <si>
    <t>ENSMUSG00000029130</t>
  </si>
  <si>
    <t>Rnf32</t>
  </si>
  <si>
    <t>ENSMUSG00000029167</t>
  </si>
  <si>
    <t>Ppargc1a</t>
  </si>
  <si>
    <t>ENSMUSG00000029188</t>
  </si>
  <si>
    <t>Slc34a2</t>
  </si>
  <si>
    <t>ENSMUSG00000029275</t>
  </si>
  <si>
    <t>Gfi1</t>
  </si>
  <si>
    <t>ENSMUSG00000029298</t>
  </si>
  <si>
    <t>Gbp9</t>
  </si>
  <si>
    <t>ENSMUSG00000029304</t>
  </si>
  <si>
    <t>Spp1</t>
  </si>
  <si>
    <t>ENSMUSG00000029321</t>
  </si>
  <si>
    <t>Slc10a6</t>
  </si>
  <si>
    <t>ENSMUSG00000029352</t>
  </si>
  <si>
    <t>Crybb3</t>
  </si>
  <si>
    <t>ENSMUSG00000029371</t>
  </si>
  <si>
    <t>Cxcl5</t>
  </si>
  <si>
    <t>ENSMUSG00000029377</t>
  </si>
  <si>
    <t>Ereg</t>
  </si>
  <si>
    <t>ENSMUSG00000029378</t>
  </si>
  <si>
    <t>Areg</t>
  </si>
  <si>
    <t>ENSMUSG00000029379</t>
  </si>
  <si>
    <t>Cxcl3</t>
  </si>
  <si>
    <t>ENSMUSG00000029380</t>
  </si>
  <si>
    <t>Cxcl1</t>
  </si>
  <si>
    <t>ENSMUSG00000029417</t>
  </si>
  <si>
    <t>Cxcl9</t>
  </si>
  <si>
    <t>ENSMUSG00000029445</t>
  </si>
  <si>
    <t>Hpd</t>
  </si>
  <si>
    <t>ENSMUSG00000029553</t>
  </si>
  <si>
    <t>Tfec</t>
  </si>
  <si>
    <t>ENSMUSG00000029581</t>
  </si>
  <si>
    <t>Fscn1</t>
  </si>
  <si>
    <t>ENSMUSG00000029601</t>
  </si>
  <si>
    <t>Iqcd</t>
  </si>
  <si>
    <t>ENSMUSG00000029641</t>
  </si>
  <si>
    <t>Rasl11a</t>
  </si>
  <si>
    <t>ENSMUSG00000029659</t>
  </si>
  <si>
    <t>Medag</t>
  </si>
  <si>
    <t>ENSMUSG00000029675</t>
  </si>
  <si>
    <t>Eln</t>
  </si>
  <si>
    <t>ENSMUSG00000029727</t>
  </si>
  <si>
    <t>Cyp3a13</t>
  </si>
  <si>
    <t>ENSMUSG00000029771</t>
  </si>
  <si>
    <t>Irf5</t>
  </si>
  <si>
    <t>ENSMUSG00000029797</t>
  </si>
  <si>
    <t>Sspo</t>
  </si>
  <si>
    <t>ENSMUSG00000029816</t>
  </si>
  <si>
    <t>Gpnmb</t>
  </si>
  <si>
    <t>ENSMUSG00000029915</t>
  </si>
  <si>
    <t>Clec5a</t>
  </si>
  <si>
    <t>ENSMUSG00000030022</t>
  </si>
  <si>
    <t>Adamts9</t>
  </si>
  <si>
    <t>ENSMUSG00000030043</t>
  </si>
  <si>
    <t>Tacr1</t>
  </si>
  <si>
    <t>ENSMUSG00000030047</t>
  </si>
  <si>
    <t>Arhgap25</t>
  </si>
  <si>
    <t>ENSMUSG00000030077</t>
  </si>
  <si>
    <t>Chl1</t>
  </si>
  <si>
    <t>ENSMUSG00000030111</t>
  </si>
  <si>
    <t>A2m</t>
  </si>
  <si>
    <t>ENSMUSG00000030142</t>
  </si>
  <si>
    <t>Clec4e</t>
  </si>
  <si>
    <t>ENSMUSG00000030144</t>
  </si>
  <si>
    <t>Clec4d</t>
  </si>
  <si>
    <t>ENSMUSG00000030148</t>
  </si>
  <si>
    <t>Clec4a2</t>
  </si>
  <si>
    <t>ENSMUSG00000030149</t>
  </si>
  <si>
    <t>Klrk1</t>
  </si>
  <si>
    <t>ENSMUSG00000030159</t>
  </si>
  <si>
    <t>Clec1b</t>
  </si>
  <si>
    <t>ENSMUSG00000030162</t>
  </si>
  <si>
    <t>Olr1</t>
  </si>
  <si>
    <t>ENSMUSG00000030187</t>
  </si>
  <si>
    <t>Klra2</t>
  </si>
  <si>
    <t>ENSMUSG00000030218</t>
  </si>
  <si>
    <t>Mgp</t>
  </si>
  <si>
    <t>ENSMUSG00000030220</t>
  </si>
  <si>
    <t>Arhgdib</t>
  </si>
  <si>
    <t>ENSMUSG00000030247</t>
  </si>
  <si>
    <t>Kcnj8</t>
  </si>
  <si>
    <t>ENSMUSG00000030249</t>
  </si>
  <si>
    <t>Abcc9</t>
  </si>
  <si>
    <t>ENSMUSG00000030256</t>
  </si>
  <si>
    <t>Bhlhe41</t>
  </si>
  <si>
    <t>ENSMUSG00000030351</t>
  </si>
  <si>
    <t>Tspan11</t>
  </si>
  <si>
    <t>ENSMUSG00000030399</t>
  </si>
  <si>
    <t>Ckm</t>
  </si>
  <si>
    <t>ENSMUSG00000030428</t>
  </si>
  <si>
    <t>Ttyh1</t>
  </si>
  <si>
    <t>ENSMUSG00000030474</t>
  </si>
  <si>
    <t>Siglece</t>
  </si>
  <si>
    <t>ENSMUSG00000030519</t>
  </si>
  <si>
    <t>Apba2</t>
  </si>
  <si>
    <t>ENSMUSG00000030560</t>
  </si>
  <si>
    <t>Ctsc</t>
  </si>
  <si>
    <t>ENSMUSG00000030579</t>
  </si>
  <si>
    <t>Tyrobp</t>
  </si>
  <si>
    <t>ENSMUSG00000030666</t>
  </si>
  <si>
    <t>Calcb</t>
  </si>
  <si>
    <t>ENSMUSG00000030674</t>
  </si>
  <si>
    <t>Qprt</t>
  </si>
  <si>
    <t>ENSMUSG00000030707</t>
  </si>
  <si>
    <t>Coro1a</t>
  </si>
  <si>
    <t>ENSMUSG00000030711</t>
  </si>
  <si>
    <t>Sult1a1</t>
  </si>
  <si>
    <t>ENSMUSG00000030732</t>
  </si>
  <si>
    <t>Chrdl2</t>
  </si>
  <si>
    <t>ENSMUSG00000030745</t>
  </si>
  <si>
    <t>Il21r</t>
  </si>
  <si>
    <t>ENSMUSG00000030748</t>
  </si>
  <si>
    <t>Il4ra</t>
  </si>
  <si>
    <t>ENSMUSG00000030775</t>
  </si>
  <si>
    <t>Trat1</t>
  </si>
  <si>
    <t>ENSMUSG00000030786</t>
  </si>
  <si>
    <t>Itgam</t>
  </si>
  <si>
    <t>ENSMUSG00000030834</t>
  </si>
  <si>
    <t>Abcc6</t>
  </si>
  <si>
    <t>ENSMUSG00000031027</t>
  </si>
  <si>
    <t>Stk33</t>
  </si>
  <si>
    <t>ENSMUSG00000031098</t>
  </si>
  <si>
    <t>Syt8</t>
  </si>
  <si>
    <t>ENSMUSG00000031101</t>
  </si>
  <si>
    <t>Sash3</t>
  </si>
  <si>
    <t>ENSMUSG00000031165</t>
  </si>
  <si>
    <t>Was</t>
  </si>
  <si>
    <t>ENSMUSG00000031173</t>
  </si>
  <si>
    <t>Otc</t>
  </si>
  <si>
    <t>ENSMUSG00000031207</t>
  </si>
  <si>
    <t>Msn</t>
  </si>
  <si>
    <t>ENSMUSG00000031239</t>
  </si>
  <si>
    <t>Itm2a</t>
  </si>
  <si>
    <t>ENSMUSG00000031264</t>
  </si>
  <si>
    <t>Btk</t>
  </si>
  <si>
    <t>ENSMUSG00000031289</t>
  </si>
  <si>
    <t>Il13ra2</t>
  </si>
  <si>
    <t>ENSMUSG00000031304</t>
  </si>
  <si>
    <t>Il2rg</t>
  </si>
  <si>
    <t>ENSMUSG00000031312</t>
  </si>
  <si>
    <t>Itgb1bp2</t>
  </si>
  <si>
    <t>ENSMUSG00000031342</t>
  </si>
  <si>
    <t>Gpm6b</t>
  </si>
  <si>
    <t>ENSMUSG00000031364</t>
  </si>
  <si>
    <t>Grpr</t>
  </si>
  <si>
    <t>ENSMUSG00000031380</t>
  </si>
  <si>
    <t>Vegfd</t>
  </si>
  <si>
    <t>ENSMUSG00000031383</t>
  </si>
  <si>
    <t>Dusp9</t>
  </si>
  <si>
    <t>ENSMUSG00000031444</t>
  </si>
  <si>
    <t>F10</t>
  </si>
  <si>
    <t>ENSMUSG00000031461</t>
  </si>
  <si>
    <t>Myom2</t>
  </si>
  <si>
    <t>ENSMUSG00000031502</t>
  </si>
  <si>
    <t>Col4a1</t>
  </si>
  <si>
    <t>ENSMUSG00000031503</t>
  </si>
  <si>
    <t>Col4a2</t>
  </si>
  <si>
    <t>ENSMUSG00000031538</t>
  </si>
  <si>
    <t>Plat</t>
  </si>
  <si>
    <t>ENSMUSG00000031548</t>
  </si>
  <si>
    <t>Sfrp1</t>
  </si>
  <si>
    <t>ENSMUSG00000031551</t>
  </si>
  <si>
    <t>Ido1</t>
  </si>
  <si>
    <t>ENSMUSG00000031616</t>
  </si>
  <si>
    <t>Ednra</t>
  </si>
  <si>
    <t>ENSMUSG00000031722</t>
  </si>
  <si>
    <t>Hp</t>
  </si>
  <si>
    <t>ENSMUSG00000031740</t>
  </si>
  <si>
    <t>Mmp2</t>
  </si>
  <si>
    <t>ENSMUSG00000031762</t>
  </si>
  <si>
    <t>Mt2</t>
  </si>
  <si>
    <t>ENSMUSG00000031765</t>
  </si>
  <si>
    <t>Mt1</t>
  </si>
  <si>
    <t>ENSMUSG00000031825</t>
  </si>
  <si>
    <t>Crispld2</t>
  </si>
  <si>
    <t>ENSMUSG00000031884</t>
  </si>
  <si>
    <t>Ces2d-ps</t>
  </si>
  <si>
    <t>ENSMUSG00000031952</t>
  </si>
  <si>
    <t>Chst5</t>
  </si>
  <si>
    <t>ENSMUSG00000031963</t>
  </si>
  <si>
    <t>Bmper</t>
  </si>
  <si>
    <t>ENSMUSG00000031981</t>
  </si>
  <si>
    <t>Capn9</t>
  </si>
  <si>
    <t>ENSMUSG00000032015</t>
  </si>
  <si>
    <t>Pou2f3</t>
  </si>
  <si>
    <t>ENSMUSG00000032036</t>
  </si>
  <si>
    <t>Kirrel3</t>
  </si>
  <si>
    <t>ENSMUSG00000032038</t>
  </si>
  <si>
    <t>St3gal4</t>
  </si>
  <si>
    <t>ENSMUSG00000032089</t>
  </si>
  <si>
    <t>Il10ra</t>
  </si>
  <si>
    <t>ENSMUSG00000032094</t>
  </si>
  <si>
    <t>Cd3d</t>
  </si>
  <si>
    <t>ENSMUSG00000032271</t>
  </si>
  <si>
    <t>Nnmt</t>
  </si>
  <si>
    <t>ENSMUSG00000032322</t>
  </si>
  <si>
    <t>Pstpip1</t>
  </si>
  <si>
    <t>ENSMUSG00000032334</t>
  </si>
  <si>
    <t>Loxl1</t>
  </si>
  <si>
    <t>ENSMUSG00000032363</t>
  </si>
  <si>
    <t>Adamts7</t>
  </si>
  <si>
    <t>ENSMUSG00000032454</t>
  </si>
  <si>
    <t>Rbp2</t>
  </si>
  <si>
    <t>ENSMUSG00000032487</t>
  </si>
  <si>
    <t>Ptgs2</t>
  </si>
  <si>
    <t>ENSMUSG00000032496</t>
  </si>
  <si>
    <t>Ltf</t>
  </si>
  <si>
    <t>ENSMUSG00000032500</t>
  </si>
  <si>
    <t>Dclk3</t>
  </si>
  <si>
    <t>ENSMUSG00000032643</t>
  </si>
  <si>
    <t>Fhl3</t>
  </si>
  <si>
    <t>ENSMUSG00000032691</t>
  </si>
  <si>
    <t>Nlrp3</t>
  </si>
  <si>
    <t>ENSMUSG00000032727</t>
  </si>
  <si>
    <t>Mier3</t>
  </si>
  <si>
    <t>ENSMUSG00000032739</t>
  </si>
  <si>
    <t>Pram1</t>
  </si>
  <si>
    <t>ENSMUSG00000032796</t>
  </si>
  <si>
    <t>Lama1</t>
  </si>
  <si>
    <t>ENSMUSG00000032816</t>
  </si>
  <si>
    <t>Igdcc4</t>
  </si>
  <si>
    <t>ENSMUSG00000032827</t>
  </si>
  <si>
    <t>Ppp1r9a</t>
  </si>
  <si>
    <t>ENSMUSG00000032915</t>
  </si>
  <si>
    <t>Adgre4</t>
  </si>
  <si>
    <t>ENSMUSG00000033107</t>
  </si>
  <si>
    <t>Rnf125</t>
  </si>
  <si>
    <t>ENSMUSG00000033177</t>
  </si>
  <si>
    <t>Tmprss7</t>
  </si>
  <si>
    <t>ENSMUSG00000033200</t>
  </si>
  <si>
    <t>Tpsg1</t>
  </si>
  <si>
    <t>ENSMUSG00000033220</t>
  </si>
  <si>
    <t>Rac2</t>
  </si>
  <si>
    <t>ENSMUSG00000033308</t>
  </si>
  <si>
    <t>Dpyd</t>
  </si>
  <si>
    <t>ENSMUSG00000033427</t>
  </si>
  <si>
    <t>Upb1</t>
  </si>
  <si>
    <t>ENSMUSG00000033467</t>
  </si>
  <si>
    <t>Crlf2</t>
  </si>
  <si>
    <t>ENSMUSG00000033491</t>
  </si>
  <si>
    <t>Prss35</t>
  </si>
  <si>
    <t>ENSMUSG00000033644</t>
  </si>
  <si>
    <t>Piwil2</t>
  </si>
  <si>
    <t>ENSMUSG00000033777</t>
  </si>
  <si>
    <t>Tlr13</t>
  </si>
  <si>
    <t>ENSMUSG00000033847</t>
  </si>
  <si>
    <t>Pla2g4c</t>
  </si>
  <si>
    <t>ENSMUSG00000033987</t>
  </si>
  <si>
    <t>Dnah17</t>
  </si>
  <si>
    <t>ENSMUSG00000034107</t>
  </si>
  <si>
    <t>Ano7</t>
  </si>
  <si>
    <t>ENSMUSG00000034226</t>
  </si>
  <si>
    <t>Rhov</t>
  </si>
  <si>
    <t>ENSMUSG00000034266</t>
  </si>
  <si>
    <t>Batf</t>
  </si>
  <si>
    <t>ENSMUSG00000034320</t>
  </si>
  <si>
    <t>Slc26a2</t>
  </si>
  <si>
    <t>ENSMUSG00000034324</t>
  </si>
  <si>
    <t>Tmem132c</t>
  </si>
  <si>
    <t>ENSMUSG00000034394</t>
  </si>
  <si>
    <t>Lif</t>
  </si>
  <si>
    <t>ENSMUSG00000034416</t>
  </si>
  <si>
    <t>Pkd1l2</t>
  </si>
  <si>
    <t>ENSMUSG00000034438</t>
  </si>
  <si>
    <t>Gbp8</t>
  </si>
  <si>
    <t>ENSMUSG00000034472</t>
  </si>
  <si>
    <t>Rasd2</t>
  </si>
  <si>
    <t>ENSMUSG00000034612</t>
  </si>
  <si>
    <t>Chst11</t>
  </si>
  <si>
    <t>ENSMUSG00000034634</t>
  </si>
  <si>
    <t>Ly6d</t>
  </si>
  <si>
    <t>ENSMUSG00000034641</t>
  </si>
  <si>
    <t>Cd300ld</t>
  </si>
  <si>
    <t>ENSMUSG00000034652</t>
  </si>
  <si>
    <t>Cd300a</t>
  </si>
  <si>
    <t>ENSMUSG00000034664</t>
  </si>
  <si>
    <t>Itga2b</t>
  </si>
  <si>
    <t>ENSMUSG00000034786</t>
  </si>
  <si>
    <t>Gpsm3</t>
  </si>
  <si>
    <t>ENSMUSG00000034839</t>
  </si>
  <si>
    <t>Larp6</t>
  </si>
  <si>
    <t>ENSMUSG00000034855</t>
  </si>
  <si>
    <t>Cxcl10</t>
  </si>
  <si>
    <t>ENSMUSG00000035004</t>
  </si>
  <si>
    <t>Igsf6</t>
  </si>
  <si>
    <t>ENSMUSG00000035020</t>
  </si>
  <si>
    <t>Epgn</t>
  </si>
  <si>
    <t>ENSMUSG00000035186</t>
  </si>
  <si>
    <t>Ubd</t>
  </si>
  <si>
    <t>ENSMUSG00000035189</t>
  </si>
  <si>
    <t>Ano4</t>
  </si>
  <si>
    <t>ENSMUSG00000035202</t>
  </si>
  <si>
    <t>Lars2</t>
  </si>
  <si>
    <t>ENSMUSG00000035208</t>
  </si>
  <si>
    <t>Slfn8</t>
  </si>
  <si>
    <t>ENSMUSG00000035373</t>
  </si>
  <si>
    <t>Ccl7</t>
  </si>
  <si>
    <t>ENSMUSG00000035385</t>
  </si>
  <si>
    <t>Ccl2</t>
  </si>
  <si>
    <t>ENSMUSG00000035431</t>
  </si>
  <si>
    <t>Sstr1</t>
  </si>
  <si>
    <t>ENSMUSG00000035448</t>
  </si>
  <si>
    <t>Ccr3</t>
  </si>
  <si>
    <t>ENSMUSG00000035557</t>
  </si>
  <si>
    <t>Krt17</t>
  </si>
  <si>
    <t>ENSMUSG00000035566</t>
  </si>
  <si>
    <t>Pcdh17</t>
  </si>
  <si>
    <t>ENSMUSG00000035711</t>
  </si>
  <si>
    <t>Dok3</t>
  </si>
  <si>
    <t>ENSMUSG00000035778</t>
  </si>
  <si>
    <t>Ggta1</t>
  </si>
  <si>
    <t>ENSMUSG00000035811</t>
  </si>
  <si>
    <t>Ugt2b35</t>
  </si>
  <si>
    <t>ENSMUSG00000035878</t>
  </si>
  <si>
    <t>Hykk</t>
  </si>
  <si>
    <t>ENSMUSG00000036027</t>
  </si>
  <si>
    <t>1810046K07Rik</t>
  </si>
  <si>
    <t>ENSMUSG00000036040</t>
  </si>
  <si>
    <t>Adamtsl2</t>
  </si>
  <si>
    <t>ENSMUSG00000036067</t>
  </si>
  <si>
    <t>Slc2a6</t>
  </si>
  <si>
    <t>ENSMUSG00000036117</t>
  </si>
  <si>
    <t>Il5</t>
  </si>
  <si>
    <t>ENSMUSG00000036123</t>
  </si>
  <si>
    <t>Slc9a3</t>
  </si>
  <si>
    <t>ENSMUSG00000036169</t>
  </si>
  <si>
    <t>Sostdc1</t>
  </si>
  <si>
    <t>ENSMUSG00000036356</t>
  </si>
  <si>
    <t>Csgalnact1</t>
  </si>
  <si>
    <t>ENSMUSG00000036362</t>
  </si>
  <si>
    <t>P2ry13</t>
  </si>
  <si>
    <t>ENSMUSG00000036412</t>
  </si>
  <si>
    <t>Arsi</t>
  </si>
  <si>
    <t>ENSMUSG00000036469</t>
  </si>
  <si>
    <t>Marchf1</t>
  </si>
  <si>
    <t>ENSMUSG00000036596</t>
  </si>
  <si>
    <t>Cpz</t>
  </si>
  <si>
    <t>ENSMUSG00000036832</t>
  </si>
  <si>
    <t>Lpar3</t>
  </si>
  <si>
    <t>ENSMUSG00000036887</t>
  </si>
  <si>
    <t>C1qa</t>
  </si>
  <si>
    <t>ENSMUSG00000036896</t>
  </si>
  <si>
    <t>C1qc</t>
  </si>
  <si>
    <t>ENSMUSG00000036905</t>
  </si>
  <si>
    <t>C1qb</t>
  </si>
  <si>
    <t>ENSMUSG00000036912</t>
  </si>
  <si>
    <t>Piwil4</t>
  </si>
  <si>
    <t>ENSMUSG00000036960</t>
  </si>
  <si>
    <t>Clca2</t>
  </si>
  <si>
    <t>ENSMUSG00000036995</t>
  </si>
  <si>
    <t>Asap3</t>
  </si>
  <si>
    <t>ENSMUSG00000037035</t>
  </si>
  <si>
    <t>Inhbb</t>
  </si>
  <si>
    <t>ENSMUSG00000037095</t>
  </si>
  <si>
    <t>Lrg1</t>
  </si>
  <si>
    <t>ENSMUSG00000037106</t>
  </si>
  <si>
    <t>Fer1l6</t>
  </si>
  <si>
    <t>ENSMUSG00000037159</t>
  </si>
  <si>
    <t>Wee2</t>
  </si>
  <si>
    <t>ENSMUSG00000037161</t>
  </si>
  <si>
    <t>Mgarp</t>
  </si>
  <si>
    <t>ENSMUSG00000037172</t>
  </si>
  <si>
    <t>Dennd11</t>
  </si>
  <si>
    <t>ENSMUSG00000037185</t>
  </si>
  <si>
    <t>Krt80</t>
  </si>
  <si>
    <t>ENSMUSG00000037225</t>
  </si>
  <si>
    <t>Fgf2</t>
  </si>
  <si>
    <t>ENSMUSG00000037318</t>
  </si>
  <si>
    <t>Traf3ip3</t>
  </si>
  <si>
    <t>ENSMUSG00000037321</t>
  </si>
  <si>
    <t>Tap1</t>
  </si>
  <si>
    <t>ENSMUSG00000037379</t>
  </si>
  <si>
    <t>Spon2</t>
  </si>
  <si>
    <t>ENSMUSG00000037393</t>
  </si>
  <si>
    <t>Nmur2</t>
  </si>
  <si>
    <t>ENSMUSG00000037405</t>
  </si>
  <si>
    <t>Icam1</t>
  </si>
  <si>
    <t>ENSMUSG00000037411</t>
  </si>
  <si>
    <t>Serpine1</t>
  </si>
  <si>
    <t>ENSMUSG00000037447</t>
  </si>
  <si>
    <t>Arid5a</t>
  </si>
  <si>
    <t>ENSMUSG00000037577</t>
  </si>
  <si>
    <t>Ephx3</t>
  </si>
  <si>
    <t>ENSMUSG00000037649</t>
  </si>
  <si>
    <t>H2-DMa</t>
  </si>
  <si>
    <t>ENSMUSG00000037708</t>
  </si>
  <si>
    <t>Spag6</t>
  </si>
  <si>
    <t>ENSMUSG00000037731</t>
  </si>
  <si>
    <t>Themis2</t>
  </si>
  <si>
    <t>ENSMUSG00000037813</t>
  </si>
  <si>
    <t>D630003M21Rik</t>
  </si>
  <si>
    <t>ENSMUSG00000037820</t>
  </si>
  <si>
    <t>Tgm2</t>
  </si>
  <si>
    <t>ENSMUSG00000037849</t>
  </si>
  <si>
    <t>Ifi206</t>
  </si>
  <si>
    <t>ENSMUSG00000037868</t>
  </si>
  <si>
    <t>Egr2</t>
  </si>
  <si>
    <t>ENSMUSG00000037872</t>
  </si>
  <si>
    <t>Ackr1</t>
  </si>
  <si>
    <t>ENSMUSG00000037902</t>
  </si>
  <si>
    <t>Sirpa</t>
  </si>
  <si>
    <t>ENSMUSG00000037922</t>
  </si>
  <si>
    <t>Bank1</t>
  </si>
  <si>
    <t>ENSMUSG00000037944</t>
  </si>
  <si>
    <t>Ccr7</t>
  </si>
  <si>
    <t>ENSMUSG00000037973</t>
  </si>
  <si>
    <t>Itprid1</t>
  </si>
  <si>
    <t>ENSMUSG00000038059</t>
  </si>
  <si>
    <t>Smim3</t>
  </si>
  <si>
    <t>ENSMUSG00000038067</t>
  </si>
  <si>
    <t>Csf3</t>
  </si>
  <si>
    <t>ENSMUSG00000038115</t>
  </si>
  <si>
    <t>Ano2</t>
  </si>
  <si>
    <t>ENSMUSG00000038156</t>
  </si>
  <si>
    <t>Spon1</t>
  </si>
  <si>
    <t>ENSMUSG00000038209</t>
  </si>
  <si>
    <t>Itln1</t>
  </si>
  <si>
    <t>ENSMUSG00000038239</t>
  </si>
  <si>
    <t>Hrc</t>
  </si>
  <si>
    <t>ENSMUSG00000038264</t>
  </si>
  <si>
    <t>Sema7a</t>
  </si>
  <si>
    <t>ENSMUSG00000038301</t>
  </si>
  <si>
    <t>Snx10</t>
  </si>
  <si>
    <t>ENSMUSG00000038352</t>
  </si>
  <si>
    <t>Arl5c</t>
  </si>
  <si>
    <t>ENSMUSG00000038418</t>
  </si>
  <si>
    <t>Egr1</t>
  </si>
  <si>
    <t>ENSMUSG00000038463</t>
  </si>
  <si>
    <t>Olfml2b</t>
  </si>
  <si>
    <t>ENSMUSG00000038527</t>
  </si>
  <si>
    <t>C1rl</t>
  </si>
  <si>
    <t>ENSMUSG00000038570</t>
  </si>
  <si>
    <t>Saxo2</t>
  </si>
  <si>
    <t>ENSMUSG00000038692</t>
  </si>
  <si>
    <t>Hoxb4</t>
  </si>
  <si>
    <t>ENSMUSG00000039155</t>
  </si>
  <si>
    <t>Cdh26</t>
  </si>
  <si>
    <t>ENSMUSG00000039232</t>
  </si>
  <si>
    <t>Stx11</t>
  </si>
  <si>
    <t>ENSMUSG00000039252</t>
  </si>
  <si>
    <t>Lgi2</t>
  </si>
  <si>
    <t>ENSMUSG00000039519</t>
  </si>
  <si>
    <t>Cyp7b1</t>
  </si>
  <si>
    <t>ENSMUSG00000039579</t>
  </si>
  <si>
    <t>Grin3a</t>
  </si>
  <si>
    <t>ENSMUSG00000039621</t>
  </si>
  <si>
    <t>Prex1</t>
  </si>
  <si>
    <t>ENSMUSG00000039676</t>
  </si>
  <si>
    <t>Capsl</t>
  </si>
  <si>
    <t>ENSMUSG00000039936</t>
  </si>
  <si>
    <t>Pik3cd</t>
  </si>
  <si>
    <t>ENSMUSG00000040026</t>
  </si>
  <si>
    <t>Saa3</t>
  </si>
  <si>
    <t>ENSMUSG00000040133</t>
  </si>
  <si>
    <t>Gpr176</t>
  </si>
  <si>
    <t>ENSMUSG00000040148</t>
  </si>
  <si>
    <t>Hmx3</t>
  </si>
  <si>
    <t>ENSMUSG00000040164</t>
  </si>
  <si>
    <t>Kcns1</t>
  </si>
  <si>
    <t>ENSMUSG00000040345</t>
  </si>
  <si>
    <t>Arhgap9</t>
  </si>
  <si>
    <t>ENSMUSG00000040380</t>
  </si>
  <si>
    <t>Cbln3</t>
  </si>
  <si>
    <t>ENSMUSG00000040412</t>
  </si>
  <si>
    <t>5330417C22Rik</t>
  </si>
  <si>
    <t>ENSMUSG00000040522</t>
  </si>
  <si>
    <t>Tlr8</t>
  </si>
  <si>
    <t>ENSMUSG00000040612</t>
  </si>
  <si>
    <t>Ildr2</t>
  </si>
  <si>
    <t>ENSMUSG00000040699</t>
  </si>
  <si>
    <t>Limd2</t>
  </si>
  <si>
    <t>ENSMUSG00000040711</t>
  </si>
  <si>
    <t>Sh3pxd2b</t>
  </si>
  <si>
    <t>ENSMUSG00000040747</t>
  </si>
  <si>
    <t>Cd53</t>
  </si>
  <si>
    <t>ENSMUSG00000040809</t>
  </si>
  <si>
    <t>Chil3</t>
  </si>
  <si>
    <t>ENSMUSG00000040899</t>
  </si>
  <si>
    <t>Ccr6</t>
  </si>
  <si>
    <t>ENSMUSG00000040907</t>
  </si>
  <si>
    <t>Atp1a3</t>
  </si>
  <si>
    <t>ENSMUSG00000040938</t>
  </si>
  <si>
    <t>Slc16a11</t>
  </si>
  <si>
    <t>ENSMUSG00000041046</t>
  </si>
  <si>
    <t>Ramp3</t>
  </si>
  <si>
    <t>ENSMUSG00000041193</t>
  </si>
  <si>
    <t>Pla2g5</t>
  </si>
  <si>
    <t>ENSMUSG00000041202</t>
  </si>
  <si>
    <t>Pla2g2d</t>
  </si>
  <si>
    <t>ENSMUSG00000041293</t>
  </si>
  <si>
    <t>Adgrf1</t>
  </si>
  <si>
    <t>ENSMUSG00000041324</t>
  </si>
  <si>
    <t>Inhba</t>
  </si>
  <si>
    <t>ENSMUSG00000041347</t>
  </si>
  <si>
    <t>Bdkrb1</t>
  </si>
  <si>
    <t>ENSMUSG00000041476</t>
  </si>
  <si>
    <t>Smpx</t>
  </si>
  <si>
    <t>ENSMUSG00000041481</t>
  </si>
  <si>
    <t>Serpina3g</t>
  </si>
  <si>
    <t>ENSMUSG00000041707</t>
  </si>
  <si>
    <t>Tmem273</t>
  </si>
  <si>
    <t>ENSMUSG00000041734</t>
  </si>
  <si>
    <t>Kirrel</t>
  </si>
  <si>
    <t>ENSMUSG00000041754</t>
  </si>
  <si>
    <t>Trem3</t>
  </si>
  <si>
    <t>ENSMUSG00000041794</t>
  </si>
  <si>
    <t>Myrip</t>
  </si>
  <si>
    <t>ENSMUSG00000042190</t>
  </si>
  <si>
    <t>Cmklr1</t>
  </si>
  <si>
    <t>ENSMUSG00000042251</t>
  </si>
  <si>
    <t>Pm20d1</t>
  </si>
  <si>
    <t>ENSMUSG00000042265</t>
  </si>
  <si>
    <t>Trem1</t>
  </si>
  <si>
    <t>ENSMUSG00000042306</t>
  </si>
  <si>
    <t>S100a14</t>
  </si>
  <si>
    <t>ENSMUSG00000042425</t>
  </si>
  <si>
    <t>Frmpd3</t>
  </si>
  <si>
    <t>ENSMUSG00000042429</t>
  </si>
  <si>
    <t>Adora1</t>
  </si>
  <si>
    <t>ENSMUSG00000042451</t>
  </si>
  <si>
    <t>Mybph</t>
  </si>
  <si>
    <t>ENSMUSG00000042684</t>
  </si>
  <si>
    <t>Npl</t>
  </si>
  <si>
    <t>ENSMUSG00000042759</t>
  </si>
  <si>
    <t>Apobr</t>
  </si>
  <si>
    <t>ENSMUSG00000042784</t>
  </si>
  <si>
    <t>Muc1</t>
  </si>
  <si>
    <t>ENSMUSG00000042821</t>
  </si>
  <si>
    <t>Snai1</t>
  </si>
  <si>
    <t>ENSMUSG00000042845</t>
  </si>
  <si>
    <t>Wfdc12</t>
  </si>
  <si>
    <t>ENSMUSG00000042909</t>
  </si>
  <si>
    <t>Olfr648</t>
  </si>
  <si>
    <t>ENSMUSG00000042942</t>
  </si>
  <si>
    <t>Greb1l</t>
  </si>
  <si>
    <t>ENSMUSG00000043008</t>
  </si>
  <si>
    <t>Klhl6</t>
  </si>
  <si>
    <t>ENSMUSG00000043157</t>
  </si>
  <si>
    <t>Arl11</t>
  </si>
  <si>
    <t>ENSMUSG00000043263</t>
  </si>
  <si>
    <t>Ifi209</t>
  </si>
  <si>
    <t>ENSMUSG00000043460</t>
  </si>
  <si>
    <t>Elfn2</t>
  </si>
  <si>
    <t>ENSMUSG00000043613</t>
  </si>
  <si>
    <t>Mmp3</t>
  </si>
  <si>
    <t>ENSMUSG00000043635</t>
  </si>
  <si>
    <t>Adamts3</t>
  </si>
  <si>
    <t>ENSMUSG00000043740</t>
  </si>
  <si>
    <t>B430306N03Rik</t>
  </si>
  <si>
    <t>ENSMUSG00000043811</t>
  </si>
  <si>
    <t>Rtn4r</t>
  </si>
  <si>
    <t>ENSMUSG00000043832</t>
  </si>
  <si>
    <t>Clec4a3</t>
  </si>
  <si>
    <t>ENSMUSG00000043932</t>
  </si>
  <si>
    <t>Klri2</t>
  </si>
  <si>
    <t>ENSMUSG00000043939</t>
  </si>
  <si>
    <t>A530064D06Rik</t>
  </si>
  <si>
    <t>ENSMUSG00000043993</t>
  </si>
  <si>
    <t>2900052L18Rik</t>
  </si>
  <si>
    <t>ENSMUSG00000044092</t>
  </si>
  <si>
    <t>C130050O18Rik</t>
  </si>
  <si>
    <t>ENSMUSG00000044156</t>
  </si>
  <si>
    <t>Hepacam2</t>
  </si>
  <si>
    <t>ENSMUSG00000044199</t>
  </si>
  <si>
    <t>S1pr4</t>
  </si>
  <si>
    <t>ENSMUSG00000044258</t>
  </si>
  <si>
    <t>Ctla2a</t>
  </si>
  <si>
    <t>ENSMUSG00000044294</t>
  </si>
  <si>
    <t>Krt84</t>
  </si>
  <si>
    <t>ENSMUSG00000044534</t>
  </si>
  <si>
    <t>Ackr2</t>
  </si>
  <si>
    <t>ENSMUSG00000044694</t>
  </si>
  <si>
    <t>2010007H06Rik</t>
  </si>
  <si>
    <t>ENSMUSG00000044811</t>
  </si>
  <si>
    <t>Cd300c2</t>
  </si>
  <si>
    <t>ENSMUSG00000044860</t>
  </si>
  <si>
    <t>Gm1123</t>
  </si>
  <si>
    <t>ENSMUSG00000044948</t>
  </si>
  <si>
    <t>Cfap43</t>
  </si>
  <si>
    <t>ENSMUSG00000045019</t>
  </si>
  <si>
    <t>Acer1</t>
  </si>
  <si>
    <t>ENSMUSG00000045027</t>
  </si>
  <si>
    <t>Prss22</t>
  </si>
  <si>
    <t>ENSMUSG00000045092</t>
  </si>
  <si>
    <t>S1pr1</t>
  </si>
  <si>
    <t>ENSMUSG00000045322</t>
  </si>
  <si>
    <t>Tlr9</t>
  </si>
  <si>
    <t>ENSMUSG00000045362</t>
  </si>
  <si>
    <t>Tnfrsf26</t>
  </si>
  <si>
    <t>ENSMUSG00000045382</t>
  </si>
  <si>
    <t>Cxcr4</t>
  </si>
  <si>
    <t>ENSMUSG00000045502</t>
  </si>
  <si>
    <t>Hcar2</t>
  </si>
  <si>
    <t>ENSMUSG00000045551</t>
  </si>
  <si>
    <t>Fpr1</t>
  </si>
  <si>
    <t>ENSMUSG00000045761</t>
  </si>
  <si>
    <t>Togaram2</t>
  </si>
  <si>
    <t>ENSMUSG00000045826</t>
  </si>
  <si>
    <t>Ptprcap</t>
  </si>
  <si>
    <t>ENSMUSG00000045868</t>
  </si>
  <si>
    <t>Gvin1</t>
  </si>
  <si>
    <t>ENSMUSG00000045912</t>
  </si>
  <si>
    <t>C2cd4c</t>
  </si>
  <si>
    <t>ENSMUSG00000046006</t>
  </si>
  <si>
    <t>Gapt</t>
  </si>
  <si>
    <t>ENSMUSG00000046031</t>
  </si>
  <si>
    <t>Calhm6</t>
  </si>
  <si>
    <t>ENSMUSG00000046159</t>
  </si>
  <si>
    <t>Chrm3</t>
  </si>
  <si>
    <t>ENSMUSG00000046223</t>
  </si>
  <si>
    <t>Plaur</t>
  </si>
  <si>
    <t>ENSMUSG00000046245</t>
  </si>
  <si>
    <t>Pilra</t>
  </si>
  <si>
    <t>ENSMUSG00000046259</t>
  </si>
  <si>
    <t>Sprr2h</t>
  </si>
  <si>
    <t>ENSMUSG00000046460</t>
  </si>
  <si>
    <t>Sh2d7</t>
  </si>
  <si>
    <t>ENSMUSG00000046714</t>
  </si>
  <si>
    <t>Foxc2</t>
  </si>
  <si>
    <t>ENSMUSG00000046782</t>
  </si>
  <si>
    <t>Ttc6</t>
  </si>
  <si>
    <t>ENSMUSG00000046805</t>
  </si>
  <si>
    <t>Mpeg1</t>
  </si>
  <si>
    <t>ENSMUSG00000046908</t>
  </si>
  <si>
    <t>Ltb4r1</t>
  </si>
  <si>
    <t>ENSMUSG00000047115</t>
  </si>
  <si>
    <t>Fam221a</t>
  </si>
  <si>
    <t>ENSMUSG00000047222</t>
  </si>
  <si>
    <t>Rnase2a</t>
  </si>
  <si>
    <t>ENSMUSG00000047330</t>
  </si>
  <si>
    <t>Kcne4</t>
  </si>
  <si>
    <t>ENSMUSG00000047344</t>
  </si>
  <si>
    <t>Lancl3</t>
  </si>
  <si>
    <t>ENSMUSG00000047394</t>
  </si>
  <si>
    <t>Odf3b</t>
  </si>
  <si>
    <t>ENSMUSG00000047419</t>
  </si>
  <si>
    <t>Cmya5</t>
  </si>
  <si>
    <t>ENSMUSG00000047454</t>
  </si>
  <si>
    <t>Gphn</t>
  </si>
  <si>
    <t>ENSMUSG00000047517</t>
  </si>
  <si>
    <t>Dmbt1</t>
  </si>
  <si>
    <t>ENSMUSG00000047562</t>
  </si>
  <si>
    <t>Mmp10</t>
  </si>
  <si>
    <t>ENSMUSG00000047592</t>
  </si>
  <si>
    <t>Nxpe5</t>
  </si>
  <si>
    <t>ENSMUSG00000047642</t>
  </si>
  <si>
    <t>D930020B18Rik</t>
  </si>
  <si>
    <t>ENSMUSG00000047730</t>
  </si>
  <si>
    <t>Fcgbp</t>
  </si>
  <si>
    <t>ENSMUSG00000047798</t>
  </si>
  <si>
    <t>Cd300lf</t>
  </si>
  <si>
    <t>ENSMUSG00000047810</t>
  </si>
  <si>
    <t>Ccdc88b</t>
  </si>
  <si>
    <t>ENSMUSG00000047844</t>
  </si>
  <si>
    <t>Bex4</t>
  </si>
  <si>
    <t>ENSMUSG00000047945</t>
  </si>
  <si>
    <t>Marcksl1</t>
  </si>
  <si>
    <t>ENSMUSG00000048003</t>
  </si>
  <si>
    <t>Catsper4</t>
  </si>
  <si>
    <t>ENSMUSG00000048038</t>
  </si>
  <si>
    <t>Ccdc187</t>
  </si>
  <si>
    <t>ENSMUSG00000048040</t>
  </si>
  <si>
    <t>Arxes2</t>
  </si>
  <si>
    <t>ENSMUSG00000048065</t>
  </si>
  <si>
    <t>Cyb5r2</t>
  </si>
  <si>
    <t>ENSMUSG00000048078</t>
  </si>
  <si>
    <t>Tenm4</t>
  </si>
  <si>
    <t>ENSMUSG00000048163</t>
  </si>
  <si>
    <t>Selplg</t>
  </si>
  <si>
    <t>ENSMUSG00000048498</t>
  </si>
  <si>
    <t>Cd300e</t>
  </si>
  <si>
    <t>ENSMUSG00000048621</t>
  </si>
  <si>
    <t>Gm6377</t>
  </si>
  <si>
    <t>ENSMUSG00000048636</t>
  </si>
  <si>
    <t>A730049H05Rik</t>
  </si>
  <si>
    <t>ENSMUSG00000048652</t>
  </si>
  <si>
    <t>Samd13</t>
  </si>
  <si>
    <t>ENSMUSG00000048699</t>
  </si>
  <si>
    <t>Krt90</t>
  </si>
  <si>
    <t>ENSMUSG00000048852</t>
  </si>
  <si>
    <t>Gm12185</t>
  </si>
  <si>
    <t>ENSMUSG00000049037</t>
  </si>
  <si>
    <t>Clec4a1</t>
  </si>
  <si>
    <t>ENSMUSG00000049103</t>
  </si>
  <si>
    <t>Ccr2</t>
  </si>
  <si>
    <t>ENSMUSG00000049122</t>
  </si>
  <si>
    <t>Frmd3</t>
  </si>
  <si>
    <t>ENSMUSG00000049130</t>
  </si>
  <si>
    <t>C5ar1</t>
  </si>
  <si>
    <t>ENSMUSG00000049551</t>
  </si>
  <si>
    <t>Fzd9</t>
  </si>
  <si>
    <t>ENSMUSG00000049556</t>
  </si>
  <si>
    <t>Lingo1</t>
  </si>
  <si>
    <t>ENSMUSG00000049723</t>
  </si>
  <si>
    <t>Mmp12</t>
  </si>
  <si>
    <t>ENSMUSG00000049811</t>
  </si>
  <si>
    <t>Fam161a</t>
  </si>
  <si>
    <t>ENSMUSG00000049939</t>
  </si>
  <si>
    <t>Lrrc4</t>
  </si>
  <si>
    <t>ENSMUSG00000049988</t>
  </si>
  <si>
    <t>Lrrc25</t>
  </si>
  <si>
    <t>ENSMUSG00000050075</t>
  </si>
  <si>
    <t>Gpr171</t>
  </si>
  <si>
    <t>ENSMUSG00000050100</t>
  </si>
  <si>
    <t>Hmx2</t>
  </si>
  <si>
    <t>ENSMUSG00000050105</t>
  </si>
  <si>
    <t>Grrp1</t>
  </si>
  <si>
    <t>ENSMUSG00000050158</t>
  </si>
  <si>
    <t>Olfr165</t>
  </si>
  <si>
    <t>ENSMUSG00000050315</t>
  </si>
  <si>
    <t>Synpo2</t>
  </si>
  <si>
    <t>ENSMUSG00000050350</t>
  </si>
  <si>
    <t>Gpr18</t>
  </si>
  <si>
    <t>ENSMUSG00000050370</t>
  </si>
  <si>
    <t>Ch25h</t>
  </si>
  <si>
    <t>ENSMUSG00000050377</t>
  </si>
  <si>
    <t>Il31ra</t>
  </si>
  <si>
    <t>ENSMUSG00000050505</t>
  </si>
  <si>
    <t>Pcdh20</t>
  </si>
  <si>
    <t>ENSMUSG00000050578</t>
  </si>
  <si>
    <t>Mmp13</t>
  </si>
  <si>
    <t>ENSMUSG00000050600</t>
  </si>
  <si>
    <t>Zfp831</t>
  </si>
  <si>
    <t>ENSMUSG00000050721</t>
  </si>
  <si>
    <t>Plekho2</t>
  </si>
  <si>
    <t>ENSMUSG00000050737</t>
  </si>
  <si>
    <t>Ptges</t>
  </si>
  <si>
    <t>ENSMUSG00000050747</t>
  </si>
  <si>
    <t>Trim15</t>
  </si>
  <si>
    <t>ENSMUSG00000050761</t>
  </si>
  <si>
    <t>Gp1bb</t>
  </si>
  <si>
    <t>ENSMUSG00000050762</t>
  </si>
  <si>
    <t>Prss27</t>
  </si>
  <si>
    <t>ENSMUSG00000050822</t>
  </si>
  <si>
    <t>Slc29a4</t>
  </si>
  <si>
    <t>ENSMUSG00000050896</t>
  </si>
  <si>
    <t>Rtn4rl2</t>
  </si>
  <si>
    <t>ENSMUSG00000050921</t>
  </si>
  <si>
    <t>P2ry10</t>
  </si>
  <si>
    <t>ENSMUSG00000050961</t>
  </si>
  <si>
    <t>AY358078</t>
  </si>
  <si>
    <t>ENSMUSG00000051022</t>
  </si>
  <si>
    <t>Hs3st1</t>
  </si>
  <si>
    <t>ENSMUSG00000051076</t>
  </si>
  <si>
    <t>Vtcn1</t>
  </si>
  <si>
    <t>ENSMUSG00000051079</t>
  </si>
  <si>
    <t>Rgs13</t>
  </si>
  <si>
    <t>ENSMUSG00000051397</t>
  </si>
  <si>
    <t>Tacstd2</t>
  </si>
  <si>
    <t>ENSMUSG00000051439</t>
  </si>
  <si>
    <t>Cd14</t>
  </si>
  <si>
    <t>ENSMUSG00000051682</t>
  </si>
  <si>
    <t>Treml4</t>
  </si>
  <si>
    <t>ENSMUSG00000051726</t>
  </si>
  <si>
    <t>Kcnf1</t>
  </si>
  <si>
    <t>ENSMUSG00000051906</t>
  </si>
  <si>
    <t>Cd209f</t>
  </si>
  <si>
    <t>ENSMUSG00000052160</t>
  </si>
  <si>
    <t>Pld4</t>
  </si>
  <si>
    <t>ENSMUSG00000052229</t>
  </si>
  <si>
    <t>Gpr17</t>
  </si>
  <si>
    <t>ENSMUSG00000052270</t>
  </si>
  <si>
    <t>Fpr2</t>
  </si>
  <si>
    <t>ENSMUSG00000052305</t>
  </si>
  <si>
    <t>Hbb-bs</t>
  </si>
  <si>
    <t>ENSMUSG00000052353</t>
  </si>
  <si>
    <t>Cemip</t>
  </si>
  <si>
    <t>ENSMUSG00000052374</t>
  </si>
  <si>
    <t>Actn2</t>
  </si>
  <si>
    <t>ENSMUSG00000052407</t>
  </si>
  <si>
    <t>Ccdc171</t>
  </si>
  <si>
    <t>ENSMUSG00000052631</t>
  </si>
  <si>
    <t>Sh2d6</t>
  </si>
  <si>
    <t>ENSMUSG00000052749</t>
  </si>
  <si>
    <t>Trim30b</t>
  </si>
  <si>
    <t>ENSMUSG00000052861</t>
  </si>
  <si>
    <t>Dnah6</t>
  </si>
  <si>
    <t>ENSMUSG00000052955</t>
  </si>
  <si>
    <t>Cpvl</t>
  </si>
  <si>
    <t>ENSMUSG00000053063</t>
  </si>
  <si>
    <t>Clec12a</t>
  </si>
  <si>
    <t>ENSMUSG00000053101</t>
  </si>
  <si>
    <t>Gpr141</t>
  </si>
  <si>
    <t>ENSMUSG00000053113</t>
  </si>
  <si>
    <t>Socs3</t>
  </si>
  <si>
    <t>ENSMUSG00000053182</t>
  </si>
  <si>
    <t>Gm609</t>
  </si>
  <si>
    <t>ENSMUSG00000053318</t>
  </si>
  <si>
    <t>Slamf8</t>
  </si>
  <si>
    <t>ENSMUSG00000053338</t>
  </si>
  <si>
    <t>Tarm1</t>
  </si>
  <si>
    <t>ENSMUSG00000053475</t>
  </si>
  <si>
    <t>Tnfaip6</t>
  </si>
  <si>
    <t>ENSMUSG00000053687</t>
  </si>
  <si>
    <t>Dpep2</t>
  </si>
  <si>
    <t>ENSMUSG00000053702</t>
  </si>
  <si>
    <t>Nebl</t>
  </si>
  <si>
    <t>ENSMUSG00000053889</t>
  </si>
  <si>
    <t>Kirrel3os</t>
  </si>
  <si>
    <t>ENSMUSG00000054072</t>
  </si>
  <si>
    <t>Iigp1</t>
  </si>
  <si>
    <t>ENSMUSG00000054200</t>
  </si>
  <si>
    <t>Ffar4</t>
  </si>
  <si>
    <t>ENSMUSG00000054203</t>
  </si>
  <si>
    <t>Ifi205</t>
  </si>
  <si>
    <t>ENSMUSG00000054252</t>
  </si>
  <si>
    <t>Fgfr3</t>
  </si>
  <si>
    <t>ENSMUSG00000054404</t>
  </si>
  <si>
    <t>Slfn5</t>
  </si>
  <si>
    <t>ENSMUSG00000054477</t>
  </si>
  <si>
    <t>Kcnn2</t>
  </si>
  <si>
    <t>ENSMUSG00000054555</t>
  </si>
  <si>
    <t>Adam12</t>
  </si>
  <si>
    <t>ENSMUSG00000054855</t>
  </si>
  <si>
    <t>Rnd1</t>
  </si>
  <si>
    <t>ENSMUSG00000054942</t>
  </si>
  <si>
    <t>Miga1</t>
  </si>
  <si>
    <t>ENSMUSG00000054958</t>
  </si>
  <si>
    <t>Nt5c1a</t>
  </si>
  <si>
    <t>ENSMUSG00000055114</t>
  </si>
  <si>
    <t>Anxa13</t>
  </si>
  <si>
    <t>ENSMUSG00000055170</t>
  </si>
  <si>
    <t>Ifng</t>
  </si>
  <si>
    <t>ENSMUSG00000055172</t>
  </si>
  <si>
    <t>C1ra</t>
  </si>
  <si>
    <t>ENSMUSG00000055333</t>
  </si>
  <si>
    <t>Fat2</t>
  </si>
  <si>
    <t>ENSMUSG00000055368</t>
  </si>
  <si>
    <t>Slc6a2</t>
  </si>
  <si>
    <t>ENSMUSG00000055373</t>
  </si>
  <si>
    <t>Fut9</t>
  </si>
  <si>
    <t>ENSMUSG00000055546</t>
  </si>
  <si>
    <t>Timd4</t>
  </si>
  <si>
    <t>ENSMUSG00000055725</t>
  </si>
  <si>
    <t>Paqr3</t>
  </si>
  <si>
    <t>ENSMUSG00000055805</t>
  </si>
  <si>
    <t>Fmnl1</t>
  </si>
  <si>
    <t>ENSMUSG00000055827</t>
  </si>
  <si>
    <t>Gsdmc3</t>
  </si>
  <si>
    <t>ENSMUSG00000056054</t>
  </si>
  <si>
    <t>S100a8</t>
  </si>
  <si>
    <t>ENSMUSG00000056071</t>
  </si>
  <si>
    <t>S100a9</t>
  </si>
  <si>
    <t>ENSMUSG00000056130</t>
  </si>
  <si>
    <t>Ticam2</t>
  </si>
  <si>
    <t>ENSMUSG00000056290</t>
  </si>
  <si>
    <t>Ms4a4b</t>
  </si>
  <si>
    <t>ENSMUSG00000056293</t>
  </si>
  <si>
    <t>Gsdmc2</t>
  </si>
  <si>
    <t>ENSMUSG00000056427</t>
  </si>
  <si>
    <t>Slit3</t>
  </si>
  <si>
    <t>ENSMUSG00000056501</t>
  </si>
  <si>
    <t>Cebpb</t>
  </si>
  <si>
    <t>ENSMUSG00000056529</t>
  </si>
  <si>
    <t>Ptafr</t>
  </si>
  <si>
    <t>ENSMUSG00000056737</t>
  </si>
  <si>
    <t>Capg</t>
  </si>
  <si>
    <t>ENSMUSG00000056749</t>
  </si>
  <si>
    <t>Nfil3</t>
  </si>
  <si>
    <t>ENSMUSG00000057058</t>
  </si>
  <si>
    <t>Skap1</t>
  </si>
  <si>
    <t>ENSMUSG00000057135</t>
  </si>
  <si>
    <t>Scimp</t>
  </si>
  <si>
    <t>ENSMUSG00000057191</t>
  </si>
  <si>
    <t>AB124611</t>
  </si>
  <si>
    <t>ENSMUSG00000057400</t>
  </si>
  <si>
    <t>Ces1c</t>
  </si>
  <si>
    <t>ENSMUSG00000057729</t>
  </si>
  <si>
    <t>Prtn3</t>
  </si>
  <si>
    <t>ENSMUSG00000058099</t>
  </si>
  <si>
    <t>Nfam1</t>
  </si>
  <si>
    <t>ENSMUSG00000058174</t>
  </si>
  <si>
    <t>Gm5148</t>
  </si>
  <si>
    <t>ENSMUSG00000058216</t>
  </si>
  <si>
    <t>Gstp3</t>
  </si>
  <si>
    <t>ENSMUSG00000058427</t>
  </si>
  <si>
    <t>Cxcl2</t>
  </si>
  <si>
    <t>ENSMUSG00000058715</t>
  </si>
  <si>
    <t>Fcer1g</t>
  </si>
  <si>
    <t>ENSMUSG00000058755</t>
  </si>
  <si>
    <t>Osm</t>
  </si>
  <si>
    <t>ENSMUSG00000058794</t>
  </si>
  <si>
    <t>Nfe2</t>
  </si>
  <si>
    <t>ENSMUSG00000058818</t>
  </si>
  <si>
    <t>Pirb</t>
  </si>
  <si>
    <t>ENSMUSG00000058835</t>
  </si>
  <si>
    <t>Abi1</t>
  </si>
  <si>
    <t>ENSMUSG00000058908</t>
  </si>
  <si>
    <t>Pla2g2a</t>
  </si>
  <si>
    <t>ENSMUSG00000058914</t>
  </si>
  <si>
    <t>C1qtnf3</t>
  </si>
  <si>
    <t>ENSMUSG00000059089</t>
  </si>
  <si>
    <t>Fcgr4</t>
  </si>
  <si>
    <t>ENSMUSG00000059108</t>
  </si>
  <si>
    <t>Ifitm6</t>
  </si>
  <si>
    <t>ENSMUSG00000059173</t>
  </si>
  <si>
    <t>Pde1a</t>
  </si>
  <si>
    <t>ENSMUSG00000059336</t>
  </si>
  <si>
    <t>Slc14a1</t>
  </si>
  <si>
    <t>ENSMUSG00000059498</t>
  </si>
  <si>
    <t>Fcgr3</t>
  </si>
  <si>
    <t>ENSMUSG00000059657</t>
  </si>
  <si>
    <t>Stfa2l1</t>
  </si>
  <si>
    <t>ENSMUSG00000059854</t>
  </si>
  <si>
    <t>Hydin</t>
  </si>
  <si>
    <t>ENSMUSG00000059898</t>
  </si>
  <si>
    <t>Dsc3</t>
  </si>
  <si>
    <t>ENSMUSG00000060063</t>
  </si>
  <si>
    <t>Alox5ap</t>
  </si>
  <si>
    <t>ENSMUSG00000060131</t>
  </si>
  <si>
    <t>Atp8b4</t>
  </si>
  <si>
    <t>ENSMUSG00000060183</t>
  </si>
  <si>
    <t>Cxcl11</t>
  </si>
  <si>
    <t>ENSMUSG00000060224</t>
  </si>
  <si>
    <t>Pyroxd2</t>
  </si>
  <si>
    <t>ENSMUSG00000060275</t>
  </si>
  <si>
    <t>Nrg2</t>
  </si>
  <si>
    <t>ENSMUSG00000060459</t>
  </si>
  <si>
    <t>Kng2</t>
  </si>
  <si>
    <t>ENSMUSG00000060508</t>
  </si>
  <si>
    <t>Nlrp9b</t>
  </si>
  <si>
    <t>ENSMUSG00000060550</t>
  </si>
  <si>
    <t>H2-Q7</t>
  </si>
  <si>
    <t>ENSMUSG00000060572</t>
  </si>
  <si>
    <t>Mfap2</t>
  </si>
  <si>
    <t>ENSMUSG00000060615</t>
  </si>
  <si>
    <t>Ang4</t>
  </si>
  <si>
    <t>ENSMUSG00000060703</t>
  </si>
  <si>
    <t>Cd302</t>
  </si>
  <si>
    <t>ENSMUSG00000061068</t>
  </si>
  <si>
    <t>Mcpt4</t>
  </si>
  <si>
    <t>ENSMUSG00000061100</t>
  </si>
  <si>
    <t>Retnla</t>
  </si>
  <si>
    <t>ENSMUSG00000061414</t>
  </si>
  <si>
    <t>Cracr2a</t>
  </si>
  <si>
    <t>ENSMUSG00000061540</t>
  </si>
  <si>
    <t>Orm2</t>
  </si>
  <si>
    <t>ENSMUSG00000061762</t>
  </si>
  <si>
    <t>Tac1</t>
  </si>
  <si>
    <t>ENSMUSG00000061815</t>
  </si>
  <si>
    <t>Rufy4</t>
  </si>
  <si>
    <t>ENSMUSG00000061878</t>
  </si>
  <si>
    <t>Sphk1</t>
  </si>
  <si>
    <t>ENSMUSG00000062082</t>
  </si>
  <si>
    <t>Cd200r4</t>
  </si>
  <si>
    <t>ENSMUSG00000062168</t>
  </si>
  <si>
    <t>Ppef1</t>
  </si>
  <si>
    <t>ENSMUSG00000062257</t>
  </si>
  <si>
    <t>Opcml</t>
  </si>
  <si>
    <t>ENSMUSG00000062296</t>
  </si>
  <si>
    <t>Trank1</t>
  </si>
  <si>
    <t>ENSMUSG00000062480</t>
  </si>
  <si>
    <t>Acat3</t>
  </si>
  <si>
    <t>ENSMUSG00000062563</t>
  </si>
  <si>
    <t>Cys1</t>
  </si>
  <si>
    <t>ENSMUSG00000062585</t>
  </si>
  <si>
    <t>Cnr2</t>
  </si>
  <si>
    <t>ENSMUSG00000062593</t>
  </si>
  <si>
    <t>Gm49339</t>
  </si>
  <si>
    <t>ENSMUSG00000062939</t>
  </si>
  <si>
    <t>Stat4</t>
  </si>
  <si>
    <t>ENSMUSG00000062991</t>
  </si>
  <si>
    <t>Nrg1</t>
  </si>
  <si>
    <t>ENSMUSG00000063193</t>
  </si>
  <si>
    <t>Cd300lb</t>
  </si>
  <si>
    <t>ENSMUSG00000063234</t>
  </si>
  <si>
    <t>Gpr84</t>
  </si>
  <si>
    <t>ENSMUSG00000063388</t>
  </si>
  <si>
    <t>BC023105</t>
  </si>
  <si>
    <t>ENSMUSG00000063851</t>
  </si>
  <si>
    <t>Rnf183</t>
  </si>
  <si>
    <t>ENSMUSG00000063889</t>
  </si>
  <si>
    <t>Crem</t>
  </si>
  <si>
    <t>ENSMUSG00000063953</t>
  </si>
  <si>
    <t>Amd2</t>
  </si>
  <si>
    <t>ENSMUSG00000064065</t>
  </si>
  <si>
    <t>Ipcef1</t>
  </si>
  <si>
    <t>ENSMUSG00000064147</t>
  </si>
  <si>
    <t>Rab44</t>
  </si>
  <si>
    <t>ENSMUSG00000064246</t>
  </si>
  <si>
    <t>Chil1</t>
  </si>
  <si>
    <t>ENSMUSG00000064325</t>
  </si>
  <si>
    <t>Hhip</t>
  </si>
  <si>
    <t>ENSMUSG00000064899</t>
  </si>
  <si>
    <t>Snord118</t>
  </si>
  <si>
    <t>ENSMUSG00000065037</t>
  </si>
  <si>
    <t>Rn7sk</t>
  </si>
  <si>
    <t>ENSMUSG00000065987</t>
  </si>
  <si>
    <t>Cd209b</t>
  </si>
  <si>
    <t>ENSMUSG00000066176</t>
  </si>
  <si>
    <t>Gm12511</t>
  </si>
  <si>
    <t>ENSMUSG00000066363</t>
  </si>
  <si>
    <t>Serpina3f</t>
  </si>
  <si>
    <t>ENSMUSG00000066438</t>
  </si>
  <si>
    <t>Plekhd1</t>
  </si>
  <si>
    <t>ENSMUSG00000066677</t>
  </si>
  <si>
    <t>Ifi208</t>
  </si>
  <si>
    <t>ENSMUSG00000066684</t>
  </si>
  <si>
    <t>Pilrb1</t>
  </si>
  <si>
    <t>ENSMUSG00000067586</t>
  </si>
  <si>
    <t>S1pr3</t>
  </si>
  <si>
    <t>ENSMUSG00000067750</t>
  </si>
  <si>
    <t>Khdc1a</t>
  </si>
  <si>
    <t>ENSMUSG00000067780</t>
  </si>
  <si>
    <t>Pi15</t>
  </si>
  <si>
    <t>ENSMUSG00000067872</t>
  </si>
  <si>
    <t>Ccdc87</t>
  </si>
  <si>
    <t>ENSMUSG00000068122</t>
  </si>
  <si>
    <t>Agtr2</t>
  </si>
  <si>
    <t>ENSMUSG00000068129</t>
  </si>
  <si>
    <t>Cst7</t>
  </si>
  <si>
    <t>ENSMUSG00000068227</t>
  </si>
  <si>
    <t>Il2rb</t>
  </si>
  <si>
    <t>ENSMUSG00000068349</t>
  </si>
  <si>
    <t>Gml</t>
  </si>
  <si>
    <t>ENSMUSG00000068522</t>
  </si>
  <si>
    <t>Aard</t>
  </si>
  <si>
    <t>ENSMUSG00000068600</t>
  </si>
  <si>
    <t>Gml2</t>
  </si>
  <si>
    <t>ENSMUSG00000068606</t>
  </si>
  <si>
    <t>Gm4841</t>
  </si>
  <si>
    <t>ENSMUSG00000068696</t>
  </si>
  <si>
    <t>Gpr88</t>
  </si>
  <si>
    <t>ENSMUSG00000068748</t>
  </si>
  <si>
    <t>Ptprz1</t>
  </si>
  <si>
    <t>ENSMUSG00000068758</t>
  </si>
  <si>
    <t>Il3ra</t>
  </si>
  <si>
    <t>ENSMUSG00000069171</t>
  </si>
  <si>
    <t>Nr2f1</t>
  </si>
  <si>
    <t>ENSMUSG00000069516</t>
  </si>
  <si>
    <t>Lyz2</t>
  </si>
  <si>
    <t>ENSMUSG00000069601</t>
  </si>
  <si>
    <t>Ank3</t>
  </si>
  <si>
    <t>ENSMUSG00000069607</t>
  </si>
  <si>
    <t>Cd300ld3</t>
  </si>
  <si>
    <t>ENSMUSG00000069609</t>
  </si>
  <si>
    <t>Cd300ld4</t>
  </si>
  <si>
    <t>ENSMUSG00000069792</t>
  </si>
  <si>
    <t>Wfdc17</t>
  </si>
  <si>
    <t>ENSMUSG00000069805</t>
  </si>
  <si>
    <t>Fbp1</t>
  </si>
  <si>
    <t>ENSMUSG00000069830</t>
  </si>
  <si>
    <t>Nlrp1a</t>
  </si>
  <si>
    <t>ENSMUSG00000069917</t>
  </si>
  <si>
    <t>Hba-a2</t>
  </si>
  <si>
    <t>ENSMUSG00000069919</t>
  </si>
  <si>
    <t>Hba-a1</t>
  </si>
  <si>
    <t>ENSMUSG00000070315</t>
  </si>
  <si>
    <t>4930581F22Rik</t>
  </si>
  <si>
    <t>ENSMUSG00000070323</t>
  </si>
  <si>
    <t>Mmp27</t>
  </si>
  <si>
    <t>ENSMUSG00000070427</t>
  </si>
  <si>
    <t>Il18bp</t>
  </si>
  <si>
    <t>ENSMUSG00000070436</t>
  </si>
  <si>
    <t>Serpinh1</t>
  </si>
  <si>
    <t>ENSMUSG00000070524</t>
  </si>
  <si>
    <t>Fcrlb</t>
  </si>
  <si>
    <t>ENSMUSG00000070691</t>
  </si>
  <si>
    <t>Runx3</t>
  </si>
  <si>
    <t>ENSMUSG00000070719</t>
  </si>
  <si>
    <t>Pla2g4d</t>
  </si>
  <si>
    <t>ENSMUSG00000071005</t>
  </si>
  <si>
    <t>Ccl19</t>
  </si>
  <si>
    <t>ENSMUSG00000071036</t>
  </si>
  <si>
    <t>Gm10309</t>
  </si>
  <si>
    <t>ENSMUSG00000071068</t>
  </si>
  <si>
    <t>Treml2</t>
  </si>
  <si>
    <t>ENSMUSG00000071311</t>
  </si>
  <si>
    <t>Gpr31b</t>
  </si>
  <si>
    <t>ENSMUSG00000071356</t>
  </si>
  <si>
    <t>Reg3b</t>
  </si>
  <si>
    <t>ENSMUSG00000071424</t>
  </si>
  <si>
    <t>Grid2</t>
  </si>
  <si>
    <t>ENSMUSG00000071489</t>
  </si>
  <si>
    <t>Ptgdr</t>
  </si>
  <si>
    <t>ENSMUSG00000071637</t>
  </si>
  <si>
    <t>Cebpd</t>
  </si>
  <si>
    <t>ENSMUSG00000071713</t>
  </si>
  <si>
    <t>Csf2rb</t>
  </si>
  <si>
    <t>ENSMUSG00000071714</t>
  </si>
  <si>
    <t>Csf2rb2</t>
  </si>
  <si>
    <t>ENSMUSG00000071715</t>
  </si>
  <si>
    <t>Ncf4</t>
  </si>
  <si>
    <t>ENSMUSG00000072620</t>
  </si>
  <si>
    <t>Slfn2</t>
  </si>
  <si>
    <t>ENSMUSG00000072621</t>
  </si>
  <si>
    <t>Slfn10-ps</t>
  </si>
  <si>
    <t>ENSMUSG00000072941</t>
  </si>
  <si>
    <t>Sod3</t>
  </si>
  <si>
    <t>ENSMUSG00000072962</t>
  </si>
  <si>
    <t>Gm16401</t>
  </si>
  <si>
    <t>ENSMUSG00000073060</t>
  </si>
  <si>
    <t>Zxda</t>
  </si>
  <si>
    <t>ENSMUSG00000073077</t>
  </si>
  <si>
    <t>Cfap47</t>
  </si>
  <si>
    <t>ENSMUSG00000073400</t>
  </si>
  <si>
    <t>Trim10</t>
  </si>
  <si>
    <t>ENSMUSG00000073409</t>
  </si>
  <si>
    <t>H2-Q6</t>
  </si>
  <si>
    <t>ENSMUSG00000073412</t>
  </si>
  <si>
    <t>Lst1</t>
  </si>
  <si>
    <t>ENSMUSG00000073418</t>
  </si>
  <si>
    <t>C4b</t>
  </si>
  <si>
    <t>ENSMUSG00000073489</t>
  </si>
  <si>
    <t>Ifi204</t>
  </si>
  <si>
    <t>ENSMUSG00000073490</t>
  </si>
  <si>
    <t>Ifi207</t>
  </si>
  <si>
    <t>ENSMUSG00000073491</t>
  </si>
  <si>
    <t>Ifi213</t>
  </si>
  <si>
    <t>ENSMUSG00000073530</t>
  </si>
  <si>
    <t>Pappa2</t>
  </si>
  <si>
    <t>ENSMUSG00000073555</t>
  </si>
  <si>
    <t>Gm4951</t>
  </si>
  <si>
    <t>ENSMUSG00000073565</t>
  </si>
  <si>
    <t>Prr16</t>
  </si>
  <si>
    <t>ENSMUSG00000073902</t>
  </si>
  <si>
    <t>Gm1966</t>
  </si>
  <si>
    <t>ENSMUSG00000073940</t>
  </si>
  <si>
    <t>Hbb-bt</t>
  </si>
  <si>
    <t>ENSMUSG00000074071</t>
  </si>
  <si>
    <t>Fam169b</t>
  </si>
  <si>
    <t>ENSMUSG00000074141</t>
  </si>
  <si>
    <t>Il4i1</t>
  </si>
  <si>
    <t>ENSMUSG00000074195</t>
  </si>
  <si>
    <t>Clca4b</t>
  </si>
  <si>
    <t>ENSMUSG00000074196</t>
  </si>
  <si>
    <t>Clca4c-ps</t>
  </si>
  <si>
    <t>ENSMUSG00000074342</t>
  </si>
  <si>
    <t>I830077J02Rik</t>
  </si>
  <si>
    <t>ENSMUSG00000074361</t>
  </si>
  <si>
    <t>C5ar2</t>
  </si>
  <si>
    <t>ENSMUSG00000074417</t>
  </si>
  <si>
    <t>Gm14548</t>
  </si>
  <si>
    <t>ENSMUSG00000074420</t>
  </si>
  <si>
    <t>Gm10693</t>
  </si>
  <si>
    <t>ENSMUSG00000074570</t>
  </si>
  <si>
    <t>Cass4</t>
  </si>
  <si>
    <t>ENSMUSG00000074676</t>
  </si>
  <si>
    <t>Foxs1</t>
  </si>
  <si>
    <t>ENSMUSG00000074677</t>
  </si>
  <si>
    <t>Sirpb1c</t>
  </si>
  <si>
    <t>ENSMUSG00000074695</t>
  </si>
  <si>
    <t>Il22</t>
  </si>
  <si>
    <t>ENSMUSG00000074796</t>
  </si>
  <si>
    <t>Slc4a11</t>
  </si>
  <si>
    <t>ENSMUSG00000074818</t>
  </si>
  <si>
    <t>Pdzd7</t>
  </si>
  <si>
    <t>ENSMUSG00000074874</t>
  </si>
  <si>
    <t>Ctla2b</t>
  </si>
  <si>
    <t>ENSMUSG00000074934</t>
  </si>
  <si>
    <t>Grem1</t>
  </si>
  <si>
    <t>ENSMUSG00000075010</t>
  </si>
  <si>
    <t>AW112010</t>
  </si>
  <si>
    <t>ENSMUSG00000075122</t>
  </si>
  <si>
    <t>Cd80</t>
  </si>
  <si>
    <t>ENSMUSG00000075224</t>
  </si>
  <si>
    <t>Lrrc55</t>
  </si>
  <si>
    <t>ENSMUSG00000075408</t>
  </si>
  <si>
    <t>Smim41</t>
  </si>
  <si>
    <t>ENSMUSG00000075416</t>
  </si>
  <si>
    <t>Gm14488</t>
  </si>
  <si>
    <t>ENSMUSG00000075517</t>
  </si>
  <si>
    <t>Cyp2d37-ps</t>
  </si>
  <si>
    <t>ENSMUSG00000075602</t>
  </si>
  <si>
    <t>Ly6a</t>
  </si>
  <si>
    <t>ENSMUSG00000075707</t>
  </si>
  <si>
    <t>Dio3</t>
  </si>
  <si>
    <t>ENSMUSG00000076258</t>
  </si>
  <si>
    <t>Gm23935</t>
  </si>
  <si>
    <t>ENSMUSG00000076281</t>
  </si>
  <si>
    <t>Gm24270</t>
  </si>
  <si>
    <t>ENSMUSG00000076479</t>
  </si>
  <si>
    <t>Trbv26</t>
  </si>
  <si>
    <t>ENSMUSG00000076498</t>
  </si>
  <si>
    <t>Trbc2</t>
  </si>
  <si>
    <t>ENSMUSG00000076569</t>
  </si>
  <si>
    <t>Igkv5-39</t>
  </si>
  <si>
    <t>ENSMUSG00000076576</t>
  </si>
  <si>
    <t>Igkv6-32</t>
  </si>
  <si>
    <t>ENSMUSG00000076594</t>
  </si>
  <si>
    <t>Igkv6-13</t>
  </si>
  <si>
    <t>ENSMUSG00000076615</t>
  </si>
  <si>
    <t>Ighg3</t>
  </si>
  <si>
    <t>ENSMUSG00000076867</t>
  </si>
  <si>
    <t>Trdv4</t>
  </si>
  <si>
    <t>ENSMUSG00000078122</t>
  </si>
  <si>
    <t>F630028O10Rik</t>
  </si>
  <si>
    <t>ENSMUSG00000078247</t>
  </si>
  <si>
    <t>Airn</t>
  </si>
  <si>
    <t>ENSMUSG00000078586</t>
  </si>
  <si>
    <t>Gm11735</t>
  </si>
  <si>
    <t>ENSMUSG00000078616</t>
  </si>
  <si>
    <t>Trim30c</t>
  </si>
  <si>
    <t>ENSMUSG00000078763</t>
  </si>
  <si>
    <t>Slfn1</t>
  </si>
  <si>
    <t>ENSMUSG00000078780</t>
  </si>
  <si>
    <t>Gm5150</t>
  </si>
  <si>
    <t>ENSMUSG00000078783</t>
  </si>
  <si>
    <t>Gm9733</t>
  </si>
  <si>
    <t>ENSMUSG00000078817</t>
  </si>
  <si>
    <t>Nlrp12</t>
  </si>
  <si>
    <t>ENSMUSG00000078853</t>
  </si>
  <si>
    <t>Igtp</t>
  </si>
  <si>
    <t>ENSMUSG00000078901</t>
  </si>
  <si>
    <t>Gm14440</t>
  </si>
  <si>
    <t>ENSMUSG00000078921</t>
  </si>
  <si>
    <t>Tgtp2</t>
  </si>
  <si>
    <t>ENSMUSG00000078922</t>
  </si>
  <si>
    <t>Tgtp1</t>
  </si>
  <si>
    <t>ENSMUSG00000079012</t>
  </si>
  <si>
    <t>Serpina3m</t>
  </si>
  <si>
    <t>ENSMUSG00000079014</t>
  </si>
  <si>
    <t>Serpina3i</t>
  </si>
  <si>
    <t>ENSMUSG00000079017</t>
  </si>
  <si>
    <t>Ifi27l2a</t>
  </si>
  <si>
    <t>ENSMUSG00000079018</t>
  </si>
  <si>
    <t>Ly6c1</t>
  </si>
  <si>
    <t>ENSMUSG00000079105</t>
  </si>
  <si>
    <t>C7</t>
  </si>
  <si>
    <t>ENSMUSG00000079186</t>
  </si>
  <si>
    <t>Gzmc</t>
  </si>
  <si>
    <t>ENSMUSG00000079227</t>
  </si>
  <si>
    <t>Ccr5</t>
  </si>
  <si>
    <t>ENSMUSG00000079293</t>
  </si>
  <si>
    <t>Clec7a</t>
  </si>
  <si>
    <t>ENSMUSG00000079298</t>
  </si>
  <si>
    <t>Klrb1b</t>
  </si>
  <si>
    <t>ENSMUSG00000079362</t>
  </si>
  <si>
    <t>Gm43302</t>
  </si>
  <si>
    <t>ENSMUSG00000079363</t>
  </si>
  <si>
    <t>Gbp4</t>
  </si>
  <si>
    <t>ENSMUSG00000079396</t>
  </si>
  <si>
    <t>Gm3411</t>
  </si>
  <si>
    <t>ENSMUSG00000079419</t>
  </si>
  <si>
    <t>Ms4a6c</t>
  </si>
  <si>
    <t>ENSMUSG00000079465</t>
  </si>
  <si>
    <t>Col4a3</t>
  </si>
  <si>
    <t>ENSMUSG00000079499</t>
  </si>
  <si>
    <t>6530402F18Rik</t>
  </si>
  <si>
    <t>ENSMUSG00000079543</t>
  </si>
  <si>
    <t>Igkv13-85</t>
  </si>
  <si>
    <t>ENSMUSG00000079547</t>
  </si>
  <si>
    <t>H2-DMb1</t>
  </si>
  <si>
    <t>ENSMUSG00000079559</t>
  </si>
  <si>
    <t>Colca2</t>
  </si>
  <si>
    <t>ENSMUSG00000079597</t>
  </si>
  <si>
    <t>Cstdc4</t>
  </si>
  <si>
    <t>ENSMUSG00000079620</t>
  </si>
  <si>
    <t>Muc4</t>
  </si>
  <si>
    <t>ENSMUSG00000079710</t>
  </si>
  <si>
    <t>Gm3448</t>
  </si>
  <si>
    <t>ENSMUSG00000080929</t>
  </si>
  <si>
    <t>Gm12891</t>
  </si>
  <si>
    <t>ENSMUSG00000081490</t>
  </si>
  <si>
    <t>Gm11830</t>
  </si>
  <si>
    <t>ENSMUSG00000081723</t>
  </si>
  <si>
    <t>Gm15931</t>
  </si>
  <si>
    <t>ENSMUSG00000081884</t>
  </si>
  <si>
    <t>Gm11821</t>
  </si>
  <si>
    <t>ENSMUSG00000084274</t>
  </si>
  <si>
    <t>Gm12504</t>
  </si>
  <si>
    <t>ENSMUSG00000084796</t>
  </si>
  <si>
    <t>Mir142hg</t>
  </si>
  <si>
    <t>ENSMUSG00000084843</t>
  </si>
  <si>
    <t>B230312C02Rik</t>
  </si>
  <si>
    <t>ENSMUSG00000084989</t>
  </si>
  <si>
    <t>Crocc2</t>
  </si>
  <si>
    <t>ENSMUSG00000085004</t>
  </si>
  <si>
    <t>5430427M07Rik</t>
  </si>
  <si>
    <t>ENSMUSG00000085006</t>
  </si>
  <si>
    <t>BC021767</t>
  </si>
  <si>
    <t>ENSMUSG00000085081</t>
  </si>
  <si>
    <t>Rptoros</t>
  </si>
  <si>
    <t>ENSMUSG00000085180</t>
  </si>
  <si>
    <t>AI838599</t>
  </si>
  <si>
    <t>ENSMUSG00000085395</t>
  </si>
  <si>
    <t>Gm13056</t>
  </si>
  <si>
    <t>ENSMUSG00000085667</t>
  </si>
  <si>
    <t>Gm12992</t>
  </si>
  <si>
    <t>ENSMUSG00000085747</t>
  </si>
  <si>
    <t>Slc13a2os</t>
  </si>
  <si>
    <t>ENSMUSG00000085786</t>
  </si>
  <si>
    <t>Gm15987</t>
  </si>
  <si>
    <t>ENSMUSG00000085881</t>
  </si>
  <si>
    <t>Gm15912</t>
  </si>
  <si>
    <t>ENSMUSG00000086141</t>
  </si>
  <si>
    <t>9030622O22Rik</t>
  </si>
  <si>
    <t>ENSMUSG00000086187</t>
  </si>
  <si>
    <t>Gm12860</t>
  </si>
  <si>
    <t>ENSMUSG00000086233</t>
  </si>
  <si>
    <t>Gm11816</t>
  </si>
  <si>
    <t>ENSMUSG00000086368</t>
  </si>
  <si>
    <t>Gm13830</t>
  </si>
  <si>
    <t>ENSMUSG00000086389</t>
  </si>
  <si>
    <t>Gm15998</t>
  </si>
  <si>
    <t>ENSMUSG00000086477</t>
  </si>
  <si>
    <t>Gm15506</t>
  </si>
  <si>
    <t>ENSMUSG00000086513</t>
  </si>
  <si>
    <t>9130208D14Rik</t>
  </si>
  <si>
    <t>ENSMUSG00000086517</t>
  </si>
  <si>
    <t>Gm12534</t>
  </si>
  <si>
    <t>ENSMUSG00000086528</t>
  </si>
  <si>
    <t>Gm15731</t>
  </si>
  <si>
    <t>ENSMUSG00000086544</t>
  </si>
  <si>
    <t>Chn1os3</t>
  </si>
  <si>
    <t>ENSMUSG00000086550</t>
  </si>
  <si>
    <t>Pla2g10os</t>
  </si>
  <si>
    <t>ENSMUSG00000086584</t>
  </si>
  <si>
    <t>Gm12002</t>
  </si>
  <si>
    <t>ENSMUSG00000086674</t>
  </si>
  <si>
    <t>Zfp286os</t>
  </si>
  <si>
    <t>ENSMUSG00000086706</t>
  </si>
  <si>
    <t>Gm15848</t>
  </si>
  <si>
    <t>ENSMUSG00000086709</t>
  </si>
  <si>
    <t>Gm16263</t>
  </si>
  <si>
    <t>ENSMUSG00000086726</t>
  </si>
  <si>
    <t>Gm9458</t>
  </si>
  <si>
    <t>ENSMUSG00000086727</t>
  </si>
  <si>
    <t>4931428L18Rik</t>
  </si>
  <si>
    <t>ENSMUSG00000086740</t>
  </si>
  <si>
    <t>Gm17029</t>
  </si>
  <si>
    <t>ENSMUSG00000086907</t>
  </si>
  <si>
    <t>Gm15298</t>
  </si>
  <si>
    <t>ENSMUSG00000086938</t>
  </si>
  <si>
    <t>4930481A15Rik</t>
  </si>
  <si>
    <t>ENSMUSG00000087006</t>
  </si>
  <si>
    <t>Gm13889</t>
  </si>
  <si>
    <t>ENSMUSG00000087047</t>
  </si>
  <si>
    <t>1700110K17Rik</t>
  </si>
  <si>
    <t>ENSMUSG00000087060</t>
  </si>
  <si>
    <t>Eldr</t>
  </si>
  <si>
    <t>ENSMUSG00000087290</t>
  </si>
  <si>
    <t>Gm15866</t>
  </si>
  <si>
    <t>ENSMUSG00000087291</t>
  </si>
  <si>
    <t>Gm11946</t>
  </si>
  <si>
    <t>ENSMUSG00000087326</t>
  </si>
  <si>
    <t>Gm12503</t>
  </si>
  <si>
    <t>ENSMUSG00000087543</t>
  </si>
  <si>
    <t>Gm16576</t>
  </si>
  <si>
    <t>ENSMUSG00000087651</t>
  </si>
  <si>
    <t>1500009L16Rik</t>
  </si>
  <si>
    <t>ENSMUSG00000087670</t>
  </si>
  <si>
    <t>9530036M11Rik</t>
  </si>
  <si>
    <t>ENSMUSG00000088088</t>
  </si>
  <si>
    <t>Rmrp</t>
  </si>
  <si>
    <t>ENSMUSG00000088185</t>
  </si>
  <si>
    <t>Scarna2</t>
  </si>
  <si>
    <t>ENSMUSG00000089417</t>
  </si>
  <si>
    <t>Gm22009</t>
  </si>
  <si>
    <t>ENSMUSG00000089635</t>
  </si>
  <si>
    <t>Gm16559</t>
  </si>
  <si>
    <t>ENSMUSG00000089719</t>
  </si>
  <si>
    <t>Gm15758</t>
  </si>
  <si>
    <t>ENSMUSG00000089722</t>
  </si>
  <si>
    <t>Cd300ld5</t>
  </si>
  <si>
    <t>ENSMUSG00000089769</t>
  </si>
  <si>
    <t>Gm16574</t>
  </si>
  <si>
    <t>ENSMUSG00000089817</t>
  </si>
  <si>
    <t>Gm7162</t>
  </si>
  <si>
    <t>ENSMUSG00000089818</t>
  </si>
  <si>
    <t>Gm15950</t>
  </si>
  <si>
    <t>ENSMUSG00000089929</t>
  </si>
  <si>
    <t>Bcl2a1b</t>
  </si>
  <si>
    <t>ENSMUSG00000089942</t>
  </si>
  <si>
    <t>Pira2</t>
  </si>
  <si>
    <t>ENSMUSG00000090164</t>
  </si>
  <si>
    <t>BC035044</t>
  </si>
  <si>
    <t>ENSMUSG00000090223</t>
  </si>
  <si>
    <t>Pcp4</t>
  </si>
  <si>
    <t>ENSMUSG00000090254</t>
  </si>
  <si>
    <t>Gm1965</t>
  </si>
  <si>
    <t>ENSMUSG00000090698</t>
  </si>
  <si>
    <t>Apold1</t>
  </si>
  <si>
    <t>ENSMUSG00000090722</t>
  </si>
  <si>
    <t>Gm8378</t>
  </si>
  <si>
    <t>ENSMUSG00000090942</t>
  </si>
  <si>
    <t>F830016B08Rik</t>
  </si>
  <si>
    <t>ENSMUSG00000090958</t>
  </si>
  <si>
    <t>Lrrc32</t>
  </si>
  <si>
    <t>ENSMUSG00000091002</t>
  </si>
  <si>
    <t>Tcerg1l</t>
  </si>
  <si>
    <t>ENSMUSG00000091189</t>
  </si>
  <si>
    <t>Ear-ps3</t>
  </si>
  <si>
    <t>ENSMUSG00000091412</t>
  </si>
  <si>
    <t>Gm2895</t>
  </si>
  <si>
    <t>ENSMUSG00000091531</t>
  </si>
  <si>
    <t>Olfr102</t>
  </si>
  <si>
    <t>ENSMUSG00000091890</t>
  </si>
  <si>
    <t>A830073O21Rik</t>
  </si>
  <si>
    <t>ENSMUSG00000091897</t>
  </si>
  <si>
    <t>Gm17019</t>
  </si>
  <si>
    <t>ENSMUSG00000091956</t>
  </si>
  <si>
    <t>C2cd4b</t>
  </si>
  <si>
    <t>ENSMUSG00000092008</t>
  </si>
  <si>
    <t>Cyp2c69</t>
  </si>
  <si>
    <t>ENSMUSG00000092074</t>
  </si>
  <si>
    <t>Dynlt1a</t>
  </si>
  <si>
    <t>ENSMUSG00000092283</t>
  </si>
  <si>
    <t>Gm20412</t>
  </si>
  <si>
    <t>ENSMUSG00000092300</t>
  </si>
  <si>
    <t>Cdk3</t>
  </si>
  <si>
    <t>ENSMUSG00000092444</t>
  </si>
  <si>
    <t>Gm18733</t>
  </si>
  <si>
    <t>ENSMUSG00000092517</t>
  </si>
  <si>
    <t>Art2a</t>
  </si>
  <si>
    <t>ENSMUSG00000092586</t>
  </si>
  <si>
    <t>Ly6g6c</t>
  </si>
  <si>
    <t>ENSMUSG00000092837</t>
  </si>
  <si>
    <t>Rpph1</t>
  </si>
  <si>
    <t>ENSMUSG00000093485</t>
  </si>
  <si>
    <t>Gm20708</t>
  </si>
  <si>
    <t>ENSMUSG00000093906</t>
  </si>
  <si>
    <t>Igkv9-129</t>
  </si>
  <si>
    <t>ENSMUSG00000093938</t>
  </si>
  <si>
    <t>Evi2b</t>
  </si>
  <si>
    <t>ENSMUSG00000093942</t>
  </si>
  <si>
    <t>Olfr46</t>
  </si>
  <si>
    <t>ENSMUSG00000094087</t>
  </si>
  <si>
    <t>Ighv1-61</t>
  </si>
  <si>
    <t>ENSMUSG00000094091</t>
  </si>
  <si>
    <t>Gm21885</t>
  </si>
  <si>
    <t>ENSMUSG00000094230</t>
  </si>
  <si>
    <t>Gm21847</t>
  </si>
  <si>
    <t>ENSMUSG00000094306</t>
  </si>
  <si>
    <t>Gm24924</t>
  </si>
  <si>
    <t>ENSMUSG00000094345</t>
  </si>
  <si>
    <t>Igkv14-126</t>
  </si>
  <si>
    <t>ENSMUSG00000094502</t>
  </si>
  <si>
    <t>Ighv1-69</t>
  </si>
  <si>
    <t>ENSMUSG00000094525</t>
  </si>
  <si>
    <t>Trbv12-2</t>
  </si>
  <si>
    <t>ENSMUSG00000094686</t>
  </si>
  <si>
    <t>Ccl21a</t>
  </si>
  <si>
    <t>ENSMUSG00000094796</t>
  </si>
  <si>
    <t>BC147527</t>
  </si>
  <si>
    <t>ENSMUSG00000094797</t>
  </si>
  <si>
    <t>Igkv6-15</t>
  </si>
  <si>
    <t>ENSMUSG00000095028</t>
  </si>
  <si>
    <t>Sirpb1b</t>
  </si>
  <si>
    <t>ENSMUSG00000095285</t>
  </si>
  <si>
    <t>Ighv5-9</t>
  </si>
  <si>
    <t>ENSMUSG00000095366</t>
  </si>
  <si>
    <t>Gm21860</t>
  </si>
  <si>
    <t>ENSMUSG00000095385</t>
  </si>
  <si>
    <t>D630033O11Rik</t>
  </si>
  <si>
    <t>ENSMUSG00000095585</t>
  </si>
  <si>
    <t>CR974586.2</t>
  </si>
  <si>
    <t>ENSMUSG00000095609</t>
  </si>
  <si>
    <t>Gm21188</t>
  </si>
  <si>
    <t>ENSMUSG00000095620</t>
  </si>
  <si>
    <t>Csta2</t>
  </si>
  <si>
    <t>ENSMUSG00000095649</t>
  </si>
  <si>
    <t>Gm8979</t>
  </si>
  <si>
    <t>ENSMUSG00000095682</t>
  </si>
  <si>
    <t>Igkv3-1</t>
  </si>
  <si>
    <t>ENSMUSG00000095704</t>
  </si>
  <si>
    <t>Gm8221</t>
  </si>
  <si>
    <t>ENSMUSG00000095788</t>
  </si>
  <si>
    <t>Sirpb1a</t>
  </si>
  <si>
    <t>ENSMUSG00000096326</t>
  </si>
  <si>
    <t>Ighv1-78</t>
  </si>
  <si>
    <t>ENSMUSG00000096490</t>
  </si>
  <si>
    <t>Igkv10-94</t>
  </si>
  <si>
    <t>ENSMUSG00000096499</t>
  </si>
  <si>
    <t>Ighv1-5</t>
  </si>
  <si>
    <t>ENSMUSG00000096594</t>
  </si>
  <si>
    <t>Igkv8-19</t>
  </si>
  <si>
    <t>ENSMUSG00000096672</t>
  </si>
  <si>
    <t>Ighv1-63</t>
  </si>
  <si>
    <t>ENSMUSG00000096719</t>
  </si>
  <si>
    <t>Mrgpra2b</t>
  </si>
  <si>
    <t>ENSMUSG00000096878</t>
  </si>
  <si>
    <t>Gm21083</t>
  </si>
  <si>
    <t>ENSMUSG00000097047</t>
  </si>
  <si>
    <t>1110020A21Rik</t>
  </si>
  <si>
    <t>ENSMUSG00000097061</t>
  </si>
  <si>
    <t>9330151L19Rik</t>
  </si>
  <si>
    <t>ENSMUSG00000097084</t>
  </si>
  <si>
    <t>Foxl1</t>
  </si>
  <si>
    <t>ENSMUSG00000097146</t>
  </si>
  <si>
    <t>Gm4211</t>
  </si>
  <si>
    <t>ENSMUSG00000097239</t>
  </si>
  <si>
    <t>Gm27029</t>
  </si>
  <si>
    <t>ENSMUSG00000097309</t>
  </si>
  <si>
    <t>Gm17249</t>
  </si>
  <si>
    <t>ENSMUSG00000097352</t>
  </si>
  <si>
    <t>C920009B18Rik</t>
  </si>
  <si>
    <t>ENSMUSG00000097440</t>
  </si>
  <si>
    <t>Gm6277</t>
  </si>
  <si>
    <t>ENSMUSG00000097509</t>
  </si>
  <si>
    <t>B230322F03Rik</t>
  </si>
  <si>
    <t>ENSMUSG00000097572</t>
  </si>
  <si>
    <t>Gm26797</t>
  </si>
  <si>
    <t>ENSMUSG00000097697</t>
  </si>
  <si>
    <t>4833412C05Rik</t>
  </si>
  <si>
    <t>ENSMUSG00000097726</t>
  </si>
  <si>
    <t>9530036O11Rik</t>
  </si>
  <si>
    <t>ENSMUSG00000097779</t>
  </si>
  <si>
    <t>4833407H14Rik</t>
  </si>
  <si>
    <t>ENSMUSG00000098037</t>
  </si>
  <si>
    <t>Gm7765</t>
  </si>
  <si>
    <t>ENSMUSG00000098112</t>
  </si>
  <si>
    <t>Bin2</t>
  </si>
  <si>
    <t>ENSMUSG00000098836</t>
  </si>
  <si>
    <t>Gm27572</t>
  </si>
  <si>
    <t>ENSMUSG00000099021</t>
  </si>
  <si>
    <t>Rn7s1</t>
  </si>
  <si>
    <t>ENSMUSG00000099250</t>
  </si>
  <si>
    <t>Rn7s2</t>
  </si>
  <si>
    <t>ENSMUSG00000099757</t>
  </si>
  <si>
    <t>BE692007</t>
  </si>
  <si>
    <t>ENSMUSG00000099803</t>
  </si>
  <si>
    <t>Gm28863</t>
  </si>
  <si>
    <t>ENSMUSG00000099931</t>
  </si>
  <si>
    <t>Gm29358</t>
  </si>
  <si>
    <t>ENSMUSG00000099974</t>
  </si>
  <si>
    <t>Bcl2a1d</t>
  </si>
  <si>
    <t>ENSMUSG00000100291</t>
  </si>
  <si>
    <t>2310069B03Rik</t>
  </si>
  <si>
    <t>ENSMUSG00000100632</t>
  </si>
  <si>
    <t>9430060I03Rik</t>
  </si>
  <si>
    <t>ENSMUSG00000100707</t>
  </si>
  <si>
    <t>Gm28523</t>
  </si>
  <si>
    <t>ENSMUSG00000100813</t>
  </si>
  <si>
    <t>Gm28874</t>
  </si>
  <si>
    <t>ENSMUSG00000100969</t>
  </si>
  <si>
    <t>1700030N03Rik</t>
  </si>
  <si>
    <t>ENSMUSG00000100998</t>
  </si>
  <si>
    <t>Gm28864</t>
  </si>
  <si>
    <t>ENSMUSG00000101389</t>
  </si>
  <si>
    <t>Ms4a4a</t>
  </si>
  <si>
    <t>ENSMUSG00000101585</t>
  </si>
  <si>
    <t>1600010M07Rik</t>
  </si>
  <si>
    <t>ENSMUSG00000102018</t>
  </si>
  <si>
    <t>Iqank1</t>
  </si>
  <si>
    <t>ENSMUSG00000102037</t>
  </si>
  <si>
    <t>Bcl2a1a</t>
  </si>
  <si>
    <t>ENSMUSG00000102047</t>
  </si>
  <si>
    <t>2010010A06Rik</t>
  </si>
  <si>
    <t>ENSMUSG00000102051</t>
  </si>
  <si>
    <t>Ly6a2</t>
  </si>
  <si>
    <t>ENSMUSG00000102224</t>
  </si>
  <si>
    <t>4930447F24Rik</t>
  </si>
  <si>
    <t>ENSMUSG00000102329</t>
  </si>
  <si>
    <t>Gm10851</t>
  </si>
  <si>
    <t>ENSMUSG00000102389</t>
  </si>
  <si>
    <t>D630023O14Rik</t>
  </si>
  <si>
    <t>ENSMUSG00000102553</t>
  </si>
  <si>
    <t>D930036K23Rik</t>
  </si>
  <si>
    <t>ENSMUSG00000102975</t>
  </si>
  <si>
    <t>Gm37347</t>
  </si>
  <si>
    <t>ENSMUSG00000103428</t>
  </si>
  <si>
    <t>Gm20754</t>
  </si>
  <si>
    <t>ENSMUSG00000103560</t>
  </si>
  <si>
    <t>Gm38070</t>
  </si>
  <si>
    <t>ENSMUSG00000103939</t>
  </si>
  <si>
    <t>Ighv3-4</t>
  </si>
  <si>
    <t>ENSMUSG00000104011</t>
  </si>
  <si>
    <t>Gm32391</t>
  </si>
  <si>
    <t>ENSMUSG00000104211</t>
  </si>
  <si>
    <t>Gm37985</t>
  </si>
  <si>
    <t>ENSMUSG00000104340</t>
  </si>
  <si>
    <t>Gm10522</t>
  </si>
  <si>
    <t>ENSMUSG00000104348</t>
  </si>
  <si>
    <t>Gm37691</t>
  </si>
  <si>
    <t>ENSMUSG00000104713</t>
  </si>
  <si>
    <t>Gbp6</t>
  </si>
  <si>
    <t>ENSMUSG00000104822</t>
  </si>
  <si>
    <t>Gm42967</t>
  </si>
  <si>
    <t>ENSMUSG00000104876</t>
  </si>
  <si>
    <t>Trdc</t>
  </si>
  <si>
    <t>ENSMUSG00000104943</t>
  </si>
  <si>
    <t>Gm42868</t>
  </si>
  <si>
    <t>ENSMUSG00000104988</t>
  </si>
  <si>
    <t>Gm43622</t>
  </si>
  <si>
    <t>ENSMUSG00000105300</t>
  </si>
  <si>
    <t>Gm30613</t>
  </si>
  <si>
    <t>ENSMUSG00000105345</t>
  </si>
  <si>
    <t>BC030343</t>
  </si>
  <si>
    <t>ENSMUSG00000105462</t>
  </si>
  <si>
    <t>Igkv4-77</t>
  </si>
  <si>
    <t>ENSMUSG00000105499</t>
  </si>
  <si>
    <t>Igkv3-11</t>
  </si>
  <si>
    <t>ENSMUSG00000105504</t>
  </si>
  <si>
    <t>Gbp5</t>
  </si>
  <si>
    <t>ENSMUSG00000105872</t>
  </si>
  <si>
    <t>Gm9515</t>
  </si>
  <si>
    <t>ENSMUSG00000105999</t>
  </si>
  <si>
    <t>Gm2213</t>
  </si>
  <si>
    <t>ENSMUSG00000106099</t>
  </si>
  <si>
    <t>Gm42664</t>
  </si>
  <si>
    <t>ENSMUSG00000106106</t>
  </si>
  <si>
    <t>CT010467.1</t>
  </si>
  <si>
    <t>ENSMUSG00000106300</t>
  </si>
  <si>
    <t>Gm42765</t>
  </si>
  <si>
    <t>ENSMUSG00000106339</t>
  </si>
  <si>
    <t>Gm43489</t>
  </si>
  <si>
    <t>ENSMUSG00000106535</t>
  </si>
  <si>
    <t>Gm43031</t>
  </si>
  <si>
    <t>ENSMUSG00000106547</t>
  </si>
  <si>
    <t>B230303O12Rik</t>
  </si>
  <si>
    <t>ENSMUSG00000106617</t>
  </si>
  <si>
    <t>Gm36266</t>
  </si>
  <si>
    <t>ENSMUSG00000106641</t>
  </si>
  <si>
    <t>Gm43534</t>
  </si>
  <si>
    <t>ENSMUSG00000106838</t>
  </si>
  <si>
    <t>1810017P11Rik</t>
  </si>
  <si>
    <t>ENSMUSG00000106896</t>
  </si>
  <si>
    <t>G630022F23Rik</t>
  </si>
  <si>
    <t>ENSMUSG00000107083</t>
  </si>
  <si>
    <t>Gm43313</t>
  </si>
  <si>
    <t>ENSMUSG00000107206</t>
  </si>
  <si>
    <t>Gm42736</t>
  </si>
  <si>
    <t>ENSMUSG00000107292</t>
  </si>
  <si>
    <t>Gm42733</t>
  </si>
  <si>
    <t>ENSMUSG00000107451</t>
  </si>
  <si>
    <t>Gm44421</t>
  </si>
  <si>
    <t>ENSMUSG00000107546</t>
  </si>
  <si>
    <t>Gm20560</t>
  </si>
  <si>
    <t>ENSMUSG00000107749</t>
  </si>
  <si>
    <t>Gm44321</t>
  </si>
  <si>
    <t>ENSMUSG00000108060</t>
  </si>
  <si>
    <t>4921529L05Rik</t>
  </si>
  <si>
    <t>ENSMUSG00000108105</t>
  </si>
  <si>
    <t>Gm5340</t>
  </si>
  <si>
    <t>ENSMUSG00000108353</t>
  </si>
  <si>
    <t>Gm45205</t>
  </si>
  <si>
    <t>ENSMUSG00000108393</t>
  </si>
  <si>
    <t>Gm32633</t>
  </si>
  <si>
    <t>ENSMUSG00000108660</t>
  </si>
  <si>
    <t>Gm21284</t>
  </si>
  <si>
    <t>ENSMUSG00000108688</t>
  </si>
  <si>
    <t>Gm44985</t>
  </si>
  <si>
    <t>ENSMUSG00000108753</t>
  </si>
  <si>
    <t>Gm45094</t>
  </si>
  <si>
    <t>ENSMUSG00000108961</t>
  </si>
  <si>
    <t>Gm32540</t>
  </si>
  <si>
    <t>ENSMUSG00000109015</t>
  </si>
  <si>
    <t>Gm31024</t>
  </si>
  <si>
    <t>ENSMUSG00000109061</t>
  </si>
  <si>
    <t>Gm49320</t>
  </si>
  <si>
    <t>ENSMUSG00000109105</t>
  </si>
  <si>
    <t>Gm44873</t>
  </si>
  <si>
    <t>ENSMUSG00000109108</t>
  </si>
  <si>
    <t>Gm36371</t>
  </si>
  <si>
    <t>ENSMUSG00000109186</t>
  </si>
  <si>
    <t>Gm34821</t>
  </si>
  <si>
    <t>ENSMUSG00000109209</t>
  </si>
  <si>
    <t>Gm45104</t>
  </si>
  <si>
    <t>ENSMUSG00000109237</t>
  </si>
  <si>
    <t>9130214F15Rik</t>
  </si>
  <si>
    <t>ENSMUSG00000109350</t>
  </si>
  <si>
    <t>Gm44805</t>
  </si>
  <si>
    <t>ENSMUSG00000109644</t>
  </si>
  <si>
    <t>0610005C13Rik</t>
  </si>
  <si>
    <t>ENSMUSG00000109685</t>
  </si>
  <si>
    <t>Gm45912</t>
  </si>
  <si>
    <t>ENSMUSG00000109713</t>
  </si>
  <si>
    <t>Pvrig</t>
  </si>
  <si>
    <t>ENSMUSG00000109772</t>
  </si>
  <si>
    <t>Gm39132</t>
  </si>
  <si>
    <t>ENSMUSG00000109852</t>
  </si>
  <si>
    <t>Gm45360</t>
  </si>
  <si>
    <t>ENSMUSG00000109866</t>
  </si>
  <si>
    <t>Gm45714</t>
  </si>
  <si>
    <t>ENSMUSG00000109903</t>
  </si>
  <si>
    <t>Gm28710</t>
  </si>
  <si>
    <t>ENSMUSG00000109904</t>
  </si>
  <si>
    <t>Gm45819</t>
  </si>
  <si>
    <t>ENSMUSG00000110170</t>
  </si>
  <si>
    <t>St6galnac2</t>
  </si>
  <si>
    <t>ENSMUSG00000110195</t>
  </si>
  <si>
    <t>Pde2a</t>
  </si>
  <si>
    <t>ENSMUSG00000110266</t>
  </si>
  <si>
    <t>Gm32742</t>
  </si>
  <si>
    <t>ENSMUSG00000110397</t>
  </si>
  <si>
    <t>Gm45540</t>
  </si>
  <si>
    <t>ENSMUSG00000110580</t>
  </si>
  <si>
    <t>D830024N08Rik</t>
  </si>
  <si>
    <t>ENSMUSG00000110588</t>
  </si>
  <si>
    <t>Gm45774</t>
  </si>
  <si>
    <t>ENSMUSG00000110597</t>
  </si>
  <si>
    <t>Gm8798</t>
  </si>
  <si>
    <t>ENSMUSG00000110631</t>
  </si>
  <si>
    <t>Gm42047</t>
  </si>
  <si>
    <t>ENSMUSG00000111078</t>
  </si>
  <si>
    <t>Gm35028</t>
  </si>
  <si>
    <t>ENSMUSG00000111240</t>
  </si>
  <si>
    <t>Gm39312</t>
  </si>
  <si>
    <t>ENSMUSG00000111271</t>
  </si>
  <si>
    <t>Gm48127</t>
  </si>
  <si>
    <t>ENSMUSG00000111327</t>
  </si>
  <si>
    <t>Gm48401</t>
  </si>
  <si>
    <t>ENSMUSG00000111436</t>
  </si>
  <si>
    <t>Gm47356</t>
  </si>
  <si>
    <t>ENSMUSG00000111824</t>
  </si>
  <si>
    <t>Gm47102</t>
  </si>
  <si>
    <t>ENSMUSG00000112023</t>
  </si>
  <si>
    <t>Lilr4b</t>
  </si>
  <si>
    <t>ENSMUSG00000112148</t>
  </si>
  <si>
    <t>Lilrb4a</t>
  </si>
  <si>
    <t>ENSMUSG00000112478</t>
  </si>
  <si>
    <t>Gm47761</t>
  </si>
  <si>
    <t>ENSMUSG00000112627</t>
  </si>
  <si>
    <t>4933412E12Rik</t>
  </si>
  <si>
    <t>ENSMUSG00000112778</t>
  </si>
  <si>
    <t>Gm33677</t>
  </si>
  <si>
    <t>ENSMUSG00000112972</t>
  </si>
  <si>
    <t>Gm48417</t>
  </si>
  <si>
    <t>ENSMUSG00000113088</t>
  </si>
  <si>
    <t>Gm36757</t>
  </si>
  <si>
    <t>ENSMUSG00000113136</t>
  </si>
  <si>
    <t>Gm19951</t>
  </si>
  <si>
    <t>ENSMUSG00000113146</t>
  </si>
  <si>
    <t>Gm47406</t>
  </si>
  <si>
    <t>ENSMUSG00000113581</t>
  </si>
  <si>
    <t>Dio3os</t>
  </si>
  <si>
    <t>ENSMUSG00000113701</t>
  </si>
  <si>
    <t>B230303A05Rik</t>
  </si>
  <si>
    <t>ENSMUSG00000113800</t>
  </si>
  <si>
    <t>2210039B01Rik</t>
  </si>
  <si>
    <t>ENSMUSG00000113882</t>
  </si>
  <si>
    <t>Gm48550</t>
  </si>
  <si>
    <t>ENSMUSG00000113965</t>
  </si>
  <si>
    <t>A730091E23Rik</t>
  </si>
  <si>
    <t>ENSMUSG00000114372</t>
  </si>
  <si>
    <t>2310067P03Rik</t>
  </si>
  <si>
    <t>ENSMUSG00000114432</t>
  </si>
  <si>
    <t>Gm49391</t>
  </si>
  <si>
    <t>ENSMUSG00000114608</t>
  </si>
  <si>
    <t>Gm36161</t>
  </si>
  <si>
    <t>ENSMUSG00000114744</t>
  </si>
  <si>
    <t>Gm38409</t>
  </si>
  <si>
    <t>ENSMUSG00000114828</t>
  </si>
  <si>
    <t>AI463229</t>
  </si>
  <si>
    <t>ENSMUSG00000114858</t>
  </si>
  <si>
    <t>Gm5790</t>
  </si>
  <si>
    <t>ENSMUSG00000114907</t>
  </si>
  <si>
    <t>Gm47794</t>
  </si>
  <si>
    <t>ENSMUSG00000115049</t>
  </si>
  <si>
    <t>Gm49172</t>
  </si>
  <si>
    <t>ENSMUSG00000115088</t>
  </si>
  <si>
    <t>Gm49165</t>
  </si>
  <si>
    <t>ENSMUSG00000115151</t>
  </si>
  <si>
    <t>Gm19276</t>
  </si>
  <si>
    <t>ENSMUSG00000115432</t>
  </si>
  <si>
    <t>D130009I18Rik</t>
  </si>
  <si>
    <t>ENSMUSG00000115439</t>
  </si>
  <si>
    <t>Gm36107</t>
  </si>
  <si>
    <t>ENSMUSG00000115946</t>
  </si>
  <si>
    <t>Mirt2</t>
  </si>
  <si>
    <t>ENSMUSG00000116056</t>
  </si>
  <si>
    <t>Gm4544</t>
  </si>
  <si>
    <t>ENSMUSG00000116220</t>
  </si>
  <si>
    <t>A430088P11Rik</t>
  </si>
  <si>
    <t>ENSMUSG00000116288</t>
  </si>
  <si>
    <t>Gm41349</t>
  </si>
  <si>
    <t>ENSMUSG00000116380</t>
  </si>
  <si>
    <t>Gm39556</t>
  </si>
  <si>
    <t>ENSMUSG00000116875</t>
  </si>
  <si>
    <t>Morf4l1-ps1</t>
  </si>
  <si>
    <t>ENSMUSG00000117239</t>
  </si>
  <si>
    <t>Gpr31c</t>
  </si>
  <si>
    <t>ENSMUSG00000117545</t>
  </si>
  <si>
    <t>Gm30794</t>
  </si>
  <si>
    <t>ENSMUSG00000117599</t>
  </si>
  <si>
    <t>Gm49971</t>
  </si>
  <si>
    <t>ENSMUSG00000118051</t>
  </si>
  <si>
    <t>Gm8714</t>
  </si>
  <si>
    <t>ENSMUSG00000118180</t>
  </si>
  <si>
    <t>Gm50223</t>
  </si>
  <si>
    <t>ENSMUSG00000118280</t>
  </si>
  <si>
    <t>Gm41804</t>
  </si>
  <si>
    <t>ENSMUSG00000118291</t>
  </si>
  <si>
    <t>Csf1r-ps</t>
  </si>
  <si>
    <t>ENSMUSG00000118295</t>
  </si>
  <si>
    <t>Gm8437</t>
  </si>
  <si>
    <t>ENSMUSG00000118384</t>
  </si>
  <si>
    <t>9030625G05Rik</t>
  </si>
  <si>
    <t>ENSMUSG00000118516</t>
  </si>
  <si>
    <t>AC118710.1</t>
  </si>
  <si>
    <t>ENSMUSG00000118522</t>
  </si>
  <si>
    <t>CAAA01077340.1</t>
  </si>
  <si>
    <t>ENSMUSG00000118588</t>
  </si>
  <si>
    <t>AC142112.1</t>
  </si>
  <si>
    <t>ENSMUSG00000118633</t>
  </si>
  <si>
    <t>CT868690.1</t>
  </si>
  <si>
    <r>
      <rPr>
        <b/>
        <sz val="12"/>
        <color theme="1"/>
        <rFont val="Times New Roman"/>
        <charset val="134"/>
      </rPr>
      <t>Table S3.</t>
    </r>
    <r>
      <rPr>
        <sz val="12"/>
        <color theme="1"/>
        <rFont val="Times New Roman"/>
        <charset val="134"/>
      </rPr>
      <t xml:space="preserve"> Spearman's correlation between expression levels of 668 shared DEGs and DSS concentrations. * represents p&lt;0.05, ** represents p&lt;0.01, *** represents p&lt;0.001, **** represents p&lt;0.0001, 'ns' represents p&gt;0.05. 'Strong-correlation genes' are labeled light blue.</t>
    </r>
  </si>
  <si>
    <t>Gene description</t>
  </si>
  <si>
    <t>Spearman r</t>
  </si>
  <si>
    <t>P value summary</t>
  </si>
  <si>
    <t>H19, imprinted maternally expressed transcript</t>
  </si>
  <si>
    <t>ns</t>
  </si>
  <si>
    <t>fibroblast growth factor 23</t>
  </si>
  <si>
    <t>*</t>
  </si>
  <si>
    <t>integrin beta 2</t>
  </si>
  <si>
    <t>**</t>
  </si>
  <si>
    <t>C-type lectin domain family 10, member A</t>
  </si>
  <si>
    <t>cortactin binding protein 2</t>
  </si>
  <si>
    <t>DNA (cytosine-5-)-methyltransferase 3-like</t>
  </si>
  <si>
    <t>chemokine (C-C motif) ligand 3</t>
  </si>
  <si>
    <t>S100 calcium binding protein A4</t>
  </si>
  <si>
    <t>complement factor properdin</t>
  </si>
  <si>
    <t>tissue inhibitor of metalloproteinase 1</t>
  </si>
  <si>
    <t>solute carrier family 26, member 3</t>
  </si>
  <si>
    <t>****</t>
  </si>
  <si>
    <t>sema domain, transmembrane domain (TM), and cytoplasmic domain, (semaphorin) 6B</t>
  </si>
  <si>
    <t>fibronectin type III domain containing 5</t>
  </si>
  <si>
    <t>collagen, type XVIII, alpha 1</t>
  </si>
  <si>
    <t>***</t>
  </si>
  <si>
    <t>spleen focus forming virus (SFFV) proviral integration oncogene</t>
  </si>
  <si>
    <t>angiopoietin-like 4</t>
  </si>
  <si>
    <t>scinderin</t>
  </si>
  <si>
    <t>lymphocyte cytosolic protein 2</t>
  </si>
  <si>
    <t>phospholipase A1 member A</t>
  </si>
  <si>
    <t>cytochrome P450, family 4, subfamily f, polypeptide 18</t>
  </si>
  <si>
    <t>immediate early response 3</t>
  </si>
  <si>
    <t>ceruloplasmin</t>
  </si>
  <si>
    <t>interleukin 12b</t>
  </si>
  <si>
    <t>Spi-C transcription factor (Spi-1/PU.1 related)</t>
  </si>
  <si>
    <t>interleukin 11</t>
  </si>
  <si>
    <t>C-type lectin domain family 11, member a</t>
  </si>
  <si>
    <t>CD244 molecule A</t>
  </si>
  <si>
    <t>SH2B adaptor protein 2</t>
  </si>
  <si>
    <t>cellular communication network factor 4</t>
  </si>
  <si>
    <t>heme oxygenase 1</t>
  </si>
  <si>
    <t>matrix metallopeptidase 8</t>
  </si>
  <si>
    <t>tumor necrosis factor (ligand) superfamily, member 14</t>
  </si>
  <si>
    <t>gamma-glutamyltransferase 5</t>
  </si>
  <si>
    <t>a disintegrin-like and metallopeptidase (reprolysin type) with thrombospondin type 1 motif, 4</t>
  </si>
  <si>
    <t>sulfatase 2</t>
  </si>
  <si>
    <t>deiodinase, iodothyronine, type II</t>
  </si>
  <si>
    <t>RELT tumor necrosis factor receptor</t>
  </si>
  <si>
    <t>chemokine (C-C motif) ligand 8</t>
  </si>
  <si>
    <t>transient receptor potential cation channel, subfamily M, member 2</t>
  </si>
  <si>
    <t>G0/G1 switch gene 2</t>
  </si>
  <si>
    <t>FXYD domain-containing ion transport regulator 5</t>
  </si>
  <si>
    <t>STEAP family member 4</t>
  </si>
  <si>
    <t>tumor necrosis factor, alpha-induced protein 8-like 2</t>
  </si>
  <si>
    <t>mast cell expressed membrane protein 1</t>
  </si>
  <si>
    <t>aldehyde dehydrogenase family 1, subfamily A3</t>
  </si>
  <si>
    <t>cytochrome b-245, beta polypeptide</t>
  </si>
  <si>
    <t>family with sequence similarity 184, member B</t>
  </si>
  <si>
    <t>Fc receptor, IgG, high affinity I</t>
  </si>
  <si>
    <t>neutrophil cytosolic factor 1</t>
  </si>
  <si>
    <t>lipopolysaccharide binding protein</t>
  </si>
  <si>
    <t>hydroxysteroid 11-beta dehydrogenase 1</t>
  </si>
  <si>
    <t>interleukin 19</t>
  </si>
  <si>
    <t>sulfatase 1</t>
  </si>
  <si>
    <t>secretory leukocyte peptidase inhibitor</t>
  </si>
  <si>
    <t>insulin-like growth factor binding protein 4</t>
  </si>
  <si>
    <t>CD40 antigen</t>
  </si>
  <si>
    <t>matrix metallopeptidase 9</t>
  </si>
  <si>
    <t>interleukin 12 receptor, beta 2</t>
  </si>
  <si>
    <t>solute carrier family 13 (sodium-dependent dicarboxylate transporter), member 3</t>
  </si>
  <si>
    <t>CD68 antigen</t>
  </si>
  <si>
    <t>chemokine (C-X-C motif) ligand 16</t>
  </si>
  <si>
    <t>chemokine (C-C motif) ligand 4</t>
  </si>
  <si>
    <t>chemokine (C-C motif) ligand 9</t>
  </si>
  <si>
    <t>R-spondin 3</t>
  </si>
  <si>
    <t>decorin</t>
  </si>
  <si>
    <t>DNA-damage regulated autophagy modulator 1</t>
  </si>
  <si>
    <t>serglycin</t>
  </si>
  <si>
    <t>pleckstrin</t>
  </si>
  <si>
    <t>RIKEN cDNA 4930404N11 gene</t>
  </si>
  <si>
    <t>solute carrier family 36 (proton/amino acid symporter), member 2</t>
  </si>
  <si>
    <t>reticuloendotheliosis oncogene</t>
  </si>
  <si>
    <t>mucosal vascular addressin cell adhesion molecule 1</t>
  </si>
  <si>
    <t>glutamine fructose-6-phosphate transaminase 2</t>
  </si>
  <si>
    <t>ring finger protein 144A</t>
  </si>
  <si>
    <t>RAS-like, family 10, member B</t>
  </si>
  <si>
    <t>mannose receptor, C type 2</t>
  </si>
  <si>
    <t>nitric oxide synthase 2, inducible</t>
  </si>
  <si>
    <t>keratin 36</t>
  </si>
  <si>
    <t>glial fibrillary acidic protein</t>
  </si>
  <si>
    <t>serine (or cysteine) peptidase inhibitor, clade A, member 3N</t>
  </si>
  <si>
    <t>retinol dehydrogenase 12</t>
  </si>
  <si>
    <t>arginase type II</t>
  </si>
  <si>
    <t>SPARC related  modular calcium binding 1</t>
  </si>
  <si>
    <t>legumain</t>
  </si>
  <si>
    <t>exocyst complex component 3-like 4</t>
  </si>
  <si>
    <t>tumor necrosis factor, alpha-induced protein 2</t>
  </si>
  <si>
    <t>G protein-coupled receptor 132</t>
  </si>
  <si>
    <t>acyloxyacyl hydrolase</t>
  </si>
  <si>
    <t>lymphocyte antigen 86</t>
  </si>
  <si>
    <t>versican</t>
  </si>
  <si>
    <t>embigin</t>
  </si>
  <si>
    <t>plasminogen activator, urokinase</t>
  </si>
  <si>
    <t>lymphocyte cytosolic protein 1</t>
  </si>
  <si>
    <t>tumor necrosis factor (ligand) superfamily, member 11</t>
  </si>
  <si>
    <t>endothelin receptor type B</t>
  </si>
  <si>
    <t>aconitate decarboxylase 1</t>
  </si>
  <si>
    <t>oncostatin M receptor</t>
  </si>
  <si>
    <t>transglutaminase 1, K polypeptide</t>
  </si>
  <si>
    <t>receptor-interacting serine-threonine kinase 3</t>
  </si>
  <si>
    <t>ankyrin repeat domain 33B</t>
  </si>
  <si>
    <t>dynein, axonemal, heavy chain 5</t>
  </si>
  <si>
    <t>src-like adaptor</t>
  </si>
  <si>
    <t>class II transactivator</t>
  </si>
  <si>
    <t>Mediterranean fever</t>
  </si>
  <si>
    <t>apolipoprotein D</t>
  </si>
  <si>
    <t>lymphocyte antigen 6 complex, locus I</t>
  </si>
  <si>
    <t>resistin like gamma</t>
  </si>
  <si>
    <t>ST3 beta-galactoside alpha-2,3-sialyltransferase 6</t>
  </si>
  <si>
    <t>hematopoietic cell specific Lyn substrate 1</t>
  </si>
  <si>
    <t>a disintegrin-like and metallopeptidase (reprolysin type) with thrombospondin type 1 motif, 1</t>
  </si>
  <si>
    <t>desert hedgehog</t>
  </si>
  <si>
    <t>CD4 antigen</t>
  </si>
  <si>
    <t>C-type lectin domain family 4, member n</t>
  </si>
  <si>
    <t>phosphodiesterase 10A</t>
  </si>
  <si>
    <t>phospholipase A2, group VII (platelet-activating factor acetylhydrolase, plasma)</t>
  </si>
  <si>
    <t>elastin microfibril interfacer 2</t>
  </si>
  <si>
    <t>CAP-GLY domain containing linker protein family, member 4</t>
  </si>
  <si>
    <t>cytochrome P450, family 1, subfamily b, polypeptide 1</t>
  </si>
  <si>
    <t>complement component 3</t>
  </si>
  <si>
    <t>dual specificity phosphatase 1</t>
  </si>
  <si>
    <t>mitogen-activated protein kinase kinase kinase 8</t>
  </si>
  <si>
    <t>myosin IF</t>
  </si>
  <si>
    <t>stimulator of interferon response cGAMP interactor 1</t>
  </si>
  <si>
    <t>complement component 2 (within H-2S)</t>
  </si>
  <si>
    <t>allograft inflammatory factor 1</t>
  </si>
  <si>
    <t>tumor necrosis factor</t>
  </si>
  <si>
    <t>myotilin</t>
  </si>
  <si>
    <t>laeverin</t>
  </si>
  <si>
    <t>heparin-binding EGF-like growth factor</t>
  </si>
  <si>
    <t>lysyl oxidase</t>
  </si>
  <si>
    <t>membrane-spanning 4-domains, subfamily A, member 4C</t>
  </si>
  <si>
    <t>membrane-spanning 4-domains, subfamily A, member 6B</t>
  </si>
  <si>
    <t>membrane-spanning 4-domains, subfamily A, member 6D</t>
  </si>
  <si>
    <t>solute carrier family 15, member 3</t>
  </si>
  <si>
    <t>5-hydroxytryptamine (serotonin) receptor 7</t>
  </si>
  <si>
    <t>interleukin 33</t>
  </si>
  <si>
    <t>epidermal growth factor-containing fibulin-like extracellular matrix protein 2</t>
  </si>
  <si>
    <t>fos-like antigen 1</t>
  </si>
  <si>
    <t>lectin, galactose binding, soluble 12</t>
  </si>
  <si>
    <t>cytochrome P450, family 2, subfamily c, polypeptide 40</t>
  </si>
  <si>
    <t>phosphoinositide-3-kinase adaptor protein 1</t>
  </si>
  <si>
    <t>macrophage scavenger receptor 1</t>
  </si>
  <si>
    <t>solute carrier family 16 (monocarboxylic acid transporters), member 3</t>
  </si>
  <si>
    <t>matrix metallopeptidase 19</t>
  </si>
  <si>
    <t>GLI-Kruppel family member GLI1</t>
  </si>
  <si>
    <t>cysteine-rich secretory protein 3</t>
  </si>
  <si>
    <t>a disintegrin and metallopeptidase domain 8</t>
  </si>
  <si>
    <t>interferon induced transmembrane protein 1</t>
  </si>
  <si>
    <t>interferon induced transmembrane protein 3</t>
  </si>
  <si>
    <t>neuronal pentraxin 1</t>
  </si>
  <si>
    <t>interleukin 6</t>
  </si>
  <si>
    <t>chemokine (C-C motif) receptor 1</t>
  </si>
  <si>
    <t>hexokinase 3</t>
  </si>
  <si>
    <t>interleukin 17A</t>
  </si>
  <si>
    <t>musculin</t>
  </si>
  <si>
    <t>collagen, type III, alpha 1</t>
  </si>
  <si>
    <t>interleukin 18 receptor accessory protein</t>
  </si>
  <si>
    <t>interleukin 1 receptor-like 1</t>
  </si>
  <si>
    <t>interleukin 1 receptor, type I</t>
  </si>
  <si>
    <t>interleukin 1 receptor, type II</t>
  </si>
  <si>
    <t>solute carrier family 11 (proton-coupled divalent metal ion transporters), member 1</t>
  </si>
  <si>
    <t>chemokine (C-X-C motif) receptor 2</t>
  </si>
  <si>
    <t>insulin-like growth factor binding protein 5</t>
  </si>
  <si>
    <t>natriuretic peptide type C</t>
  </si>
  <si>
    <t>serine (or cysteine) peptidase inhibitor, clade E, member 2</t>
  </si>
  <si>
    <t>programmed cell death 1</t>
  </si>
  <si>
    <t>5 hydroxytryptamine (serotonin) receptor 4</t>
  </si>
  <si>
    <t>macrophage receptor with collagenous structure</t>
  </si>
  <si>
    <t>neurofascin</t>
  </si>
  <si>
    <t>kinesin family member 26B</t>
  </si>
  <si>
    <t>mucosal pentraxin 1</t>
  </si>
  <si>
    <t>spectrin alpha, erythrocytic 1</t>
  </si>
  <si>
    <t>interferon activated gene 211</t>
  </si>
  <si>
    <t>selectin, platelet</t>
  </si>
  <si>
    <t>selectin, lymphocyte</t>
  </si>
  <si>
    <t>selectin, endothelial cell</t>
  </si>
  <si>
    <t>paired related homeobox 1</t>
  </si>
  <si>
    <t>estrogen-related receptor gamma</t>
  </si>
  <si>
    <t>Fc receptor, IgG, low affinity IIb</t>
  </si>
  <si>
    <t>interleukin 2 receptor, alpha chain</t>
  </si>
  <si>
    <t>lipocalin 2</t>
  </si>
  <si>
    <t>dual oxidase maturation factor 1</t>
  </si>
  <si>
    <t>histidine decarboxylase</t>
  </si>
  <si>
    <t>dual specificity phosphatase 2</t>
  </si>
  <si>
    <t>interleukin 1 beta</t>
  </si>
  <si>
    <t>interleukin 1 alpha</t>
  </si>
  <si>
    <t>carboxypeptidase X 1 (M14 family)</t>
  </si>
  <si>
    <t>fatty acid binding protein 5, epidermal</t>
  </si>
  <si>
    <t>pentraxin related gene</t>
  </si>
  <si>
    <t>olfactomedin-like 3</t>
  </si>
  <si>
    <t>sperm associated antigen 17</t>
  </si>
  <si>
    <t>S100 calcium binding protein A11</t>
  </si>
  <si>
    <t>vascular cell adhesion molecule 1</t>
  </si>
  <si>
    <t>cytochrome P450, family 2, subfamily u, polypeptide 1</t>
  </si>
  <si>
    <t>GTP binding protein (gene overexpressed in skeletal muscle)</t>
  </si>
  <si>
    <t>ATPase, H+ transporting, lysosomal V0 subunit D2</t>
  </si>
  <si>
    <t>chloride channel accessory 1</t>
  </si>
  <si>
    <t>nuclear receptor subfamily 4, group A, member 3</t>
  </si>
  <si>
    <t>pregnancy-associated plasma protein A</t>
  </si>
  <si>
    <t>serine peptidase inhibitor, Kazal type 4</t>
  </si>
  <si>
    <t>stabilizer of axonemal microtubules 1</t>
  </si>
  <si>
    <t>phosphodiesterase 4B, cAMP specific</t>
  </si>
  <si>
    <t>lysosomal-associated protein transmembrane 5</t>
  </si>
  <si>
    <t>podoplanin</t>
  </si>
  <si>
    <t>tumor necrosis factor receptor superfamily, member 1b</t>
  </si>
  <si>
    <t>cytidine 5'-triphosphate synthase</t>
  </si>
  <si>
    <t>alkaline phosphatase, liver/bone/kidney</t>
  </si>
  <si>
    <t>colony stimulating factor 3 receptor (granulocyte)</t>
  </si>
  <si>
    <t>hepatocyte growth factor</t>
  </si>
  <si>
    <t>R-spondin 1</t>
  </si>
  <si>
    <t>FGR proto-oncogene, Src family tyrosine kinase</t>
  </si>
  <si>
    <t>tumor necrosis factor receptor superfamily, member 9</t>
  </si>
  <si>
    <t>angiopoietin-like 7</t>
  </si>
  <si>
    <t>dorsal inhibitory axon guidance protein</t>
  </si>
  <si>
    <t>bone marrow stromal cell antigen 1</t>
  </si>
  <si>
    <t>peroxisome proliferative activated receptor, gamma, coactivator 1 alpha</t>
  </si>
  <si>
    <t>growth factor independent 1 transcription repressor</t>
  </si>
  <si>
    <t>guanylate-binding protein 9</t>
  </si>
  <si>
    <t>secreted phosphoprotein 1</t>
  </si>
  <si>
    <t>solute carrier family 10 (sodium/bile acid cotransporter family), member 6</t>
  </si>
  <si>
    <t>chemokine (C-X-C motif) ligand 5</t>
  </si>
  <si>
    <t>epiregulin</t>
  </si>
  <si>
    <t>amphiregulin</t>
  </si>
  <si>
    <t>chemokine (C-X-C motif) ligand 3</t>
  </si>
  <si>
    <t>chemokine (C-X-C motif) ligand 1</t>
  </si>
  <si>
    <t>chemokine (C-X-C motif) ligand 9</t>
  </si>
  <si>
    <t>transcription factor EC</t>
  </si>
  <si>
    <t>fascin actin-bundling protein 1</t>
  </si>
  <si>
    <t>IQ motif containing D</t>
  </si>
  <si>
    <t>RAS-like, family 11, member A</t>
  </si>
  <si>
    <t>mesenteric estrogen dependent adipogenesis</t>
  </si>
  <si>
    <t>elastin</t>
  </si>
  <si>
    <t>SCO-spondin</t>
  </si>
  <si>
    <t>glycoprotein (transmembrane) nmb</t>
  </si>
  <si>
    <t>C-type lectin domain family 5, member a</t>
  </si>
  <si>
    <t>a disintegrin-like and metallopeptidase (reprolysin type) with thrombospondin type 1 motif, 9</t>
  </si>
  <si>
    <t>tachykinin receptor 1</t>
  </si>
  <si>
    <t>cell adhesion molecule L1-like</t>
  </si>
  <si>
    <t>alpha-2-macroglobulin</t>
  </si>
  <si>
    <t>C-type lectin domain family 4, member e</t>
  </si>
  <si>
    <t>C-type lectin domain family 4, member d</t>
  </si>
  <si>
    <t>C-type lectin domain family 4, member a2</t>
  </si>
  <si>
    <t>killer cell lectin-like receptor subfamily K, member 1</t>
  </si>
  <si>
    <t>oxidized low density lipoprotein (lectin-like) receptor 1</t>
  </si>
  <si>
    <t>killer cell lectin-like receptor, subfamily A, member 2</t>
  </si>
  <si>
    <t>matrix Gla protein</t>
  </si>
  <si>
    <t>potassium inwardly-rectifying channel, subfamily J, member 8</t>
  </si>
  <si>
    <t>ATP-binding cassette, sub-family C (CFTR/MRP), member 9</t>
  </si>
  <si>
    <t>sialic acid binding Ig-like lectin E</t>
  </si>
  <si>
    <t>amyloid beta (A4) precursor protein-binding, family A, member 2</t>
  </si>
  <si>
    <t>cathepsin C</t>
  </si>
  <si>
    <t>TYRO protein tyrosine kinase binding protein</t>
  </si>
  <si>
    <t>coronin, actin binding protein 1A</t>
  </si>
  <si>
    <t>chordin-like 2</t>
  </si>
  <si>
    <t>interleukin 21 receptor</t>
  </si>
  <si>
    <t>interleukin 4 receptor, alpha</t>
  </si>
  <si>
    <t>T cell receptor associated transmembrane adaptor 1</t>
  </si>
  <si>
    <t>integrin alpha M</t>
  </si>
  <si>
    <t>Wiskott-Aldrich syndrome</t>
  </si>
  <si>
    <t>glycoprotein m6b</t>
  </si>
  <si>
    <t>gastrin releasing peptide receptor</t>
  </si>
  <si>
    <t>dual specificity phosphatase 9</t>
  </si>
  <si>
    <t>coagulation factor X</t>
  </si>
  <si>
    <t>collagen, type IV, alpha 1</t>
  </si>
  <si>
    <t>plasminogen activator, tissue</t>
  </si>
  <si>
    <t>secreted frizzled-related protein 1</t>
  </si>
  <si>
    <t>indoleamine 2,3-dioxygenase 1</t>
  </si>
  <si>
    <t>endothelin receptor type A</t>
  </si>
  <si>
    <t>haptoglobin</t>
  </si>
  <si>
    <t>metallothionein 2</t>
  </si>
  <si>
    <t>cysteine-rich secretory protein LCCL domain containing 2</t>
  </si>
  <si>
    <t>BMP-binding endothelial regulator</t>
  </si>
  <si>
    <t>calpain 9</t>
  </si>
  <si>
    <t>kirre like nephrin family adhesion molecule 3</t>
  </si>
  <si>
    <t>ST3 beta-galactoside alpha-2,3-sialyltransferase 4</t>
  </si>
  <si>
    <t>interleukin 10 receptor, alpha</t>
  </si>
  <si>
    <t>nicotinamide N-methyltransferase</t>
  </si>
  <si>
    <t>a disintegrin-like and metallopeptidase (reprolysin type) with thrombospondin type 1 motif, 7</t>
  </si>
  <si>
    <t>prostaglandin-endoperoxide synthase 2</t>
  </si>
  <si>
    <t>NLR family, pyrin domain containing 3</t>
  </si>
  <si>
    <t>laminin, alpha 1</t>
  </si>
  <si>
    <t>protein phosphatase 1, regulatory subunit 9A</t>
  </si>
  <si>
    <t>adhesion G protein-coupled receptor E4</t>
  </si>
  <si>
    <t>ring finger protein 125</t>
  </si>
  <si>
    <t>transmembrane serine protease 7</t>
  </si>
  <si>
    <t>ureidopropionase, beta</t>
  </si>
  <si>
    <t>cytokine receptor-like factor 2</t>
  </si>
  <si>
    <t>protease, serine 35</t>
  </si>
  <si>
    <t>piwi-like RNA-mediated gene silencing 2</t>
  </si>
  <si>
    <t>toll-like receptor 13</t>
  </si>
  <si>
    <t>phospholipase A2, group IVC (cytosolic, calcium-independent)</t>
  </si>
  <si>
    <t>ras homolog family member V</t>
  </si>
  <si>
    <t>basic leucine zipper transcription factor, ATF-like</t>
  </si>
  <si>
    <t>transmembrane protein 132C</t>
  </si>
  <si>
    <t>leukemia inhibitory factor</t>
  </si>
  <si>
    <t>guanylate-binding protein 8</t>
  </si>
  <si>
    <t>RASD family, member 2</t>
  </si>
  <si>
    <t>carbohydrate sulfotransferase 11</t>
  </si>
  <si>
    <t>CD300 molecule like family member d</t>
  </si>
  <si>
    <t>CD300A molecule</t>
  </si>
  <si>
    <t>integrin alpha 2b</t>
  </si>
  <si>
    <t>G-protein signalling modulator 3 (AGS3-like, C. elegans)</t>
  </si>
  <si>
    <t>chemokine (C-X-C motif) ligand 10</t>
  </si>
  <si>
    <t>immunoglobulin superfamily, member 6</t>
  </si>
  <si>
    <t>epithelial mitogen</t>
  </si>
  <si>
    <t>schlafen 8</t>
  </si>
  <si>
    <t>chemokine (C-C motif) ligand 7</t>
  </si>
  <si>
    <t>chemokine (C-C motif) ligand 2</t>
  </si>
  <si>
    <t>keratin 17</t>
  </si>
  <si>
    <t>RIKEN cDNA 1810046K07 gene</t>
  </si>
  <si>
    <t>ADAMTS-like 2</t>
  </si>
  <si>
    <t>solute carrier family 2 (facilitated glucose transporter), member 6</t>
  </si>
  <si>
    <t>solute carrier family 9 (sodium/hydrogen exchanger), member 3</t>
  </si>
  <si>
    <t>chondroitin sulfate N-acetylgalactosaminyltransferase 1</t>
  </si>
  <si>
    <t>purinergic receptor P2Y, G-protein coupled 13</t>
  </si>
  <si>
    <t>arylsulfatase i</t>
  </si>
  <si>
    <t>membrane associated ring-CH-type finger 1</t>
  </si>
  <si>
    <t>carboxypeptidase Z</t>
  </si>
  <si>
    <t>complement component 1, q subcomponent, alpha polypeptide</t>
  </si>
  <si>
    <t>complement component 1, q subcomponent, C chain</t>
  </si>
  <si>
    <t>complement component 1, q subcomponent, beta polypeptide</t>
  </si>
  <si>
    <t>piwi-like RNA-mediated gene silencing 4</t>
  </si>
  <si>
    <t>chloride channel accessory 2</t>
  </si>
  <si>
    <t>inhibin beta-B</t>
  </si>
  <si>
    <t>leucine-rich alpha-2-glycoprotein 1</t>
  </si>
  <si>
    <t>fer-1-like 6 (C. elegans)</t>
  </si>
  <si>
    <t>WEE1 homolog 2 (S. pombe)</t>
  </si>
  <si>
    <t>mitochondria localized glutamic acid rich protein</t>
  </si>
  <si>
    <t>DENN domain containing 11</t>
  </si>
  <si>
    <t>fibroblast growth factor 2</t>
  </si>
  <si>
    <t>spondin 2, extracellular matrix protein</t>
  </si>
  <si>
    <t>intercellular adhesion molecule 1</t>
  </si>
  <si>
    <t>serine (or cysteine) peptidase inhibitor, clade E, member 1</t>
  </si>
  <si>
    <t>AT rich interactive domain 5A (MRF1-like)</t>
  </si>
  <si>
    <t>histocompatibility 2, class II, locus DMa</t>
  </si>
  <si>
    <t>thymocyte selection associated family member 2</t>
  </si>
  <si>
    <t>transglutaminase 2, C polypeptide</t>
  </si>
  <si>
    <t>interferon activated gene 206</t>
  </si>
  <si>
    <t>atypical chemokine receptor 1 (Duffy blood group)</t>
  </si>
  <si>
    <t>signal-regulatory protein alpha</t>
  </si>
  <si>
    <t>chemokine (C-C motif) receptor 7</t>
  </si>
  <si>
    <t>ITPR interacting domain containing 1</t>
  </si>
  <si>
    <t>small integral membrane protein 3</t>
  </si>
  <si>
    <t>colony stimulating factor 3 (granulocyte)</t>
  </si>
  <si>
    <t>anoctamin 2</t>
  </si>
  <si>
    <t>spondin 1, (f-spondin) extracellular matrix protein</t>
  </si>
  <si>
    <t>intelectin 1 (galactofuranose binding)</t>
  </si>
  <si>
    <t>sema domain, immunoglobulin domain (Ig), and GPI membrane anchor, (semaphorin) 7A</t>
  </si>
  <si>
    <t>sorting nexin 10</t>
  </si>
  <si>
    <t>ADP-ribosylation factor-like 5C</t>
  </si>
  <si>
    <t>syntaxin 11</t>
  </si>
  <si>
    <t>leucine-rich repeat LGI family, member 2</t>
  </si>
  <si>
    <t>cytochrome P450, family 7, subfamily b, polypeptide 1</t>
  </si>
  <si>
    <t>phosphatidylinositol-3,4,5-trisphosphate-dependent Rac exchange factor 1</t>
  </si>
  <si>
    <t>calcyphosine-like</t>
  </si>
  <si>
    <t>serum amyloid A 3</t>
  </si>
  <si>
    <t>Rho GTPase activating protein 9</t>
  </si>
  <si>
    <t>cerebellin 3 precursor protein</t>
  </si>
  <si>
    <t>toll-like receptor 8</t>
  </si>
  <si>
    <t>immunoglobulin-like domain containing receptor 2</t>
  </si>
  <si>
    <t>SH3 and PX domains 2B</t>
  </si>
  <si>
    <t>CD53 antigen</t>
  </si>
  <si>
    <t>chitinase-like 3</t>
  </si>
  <si>
    <t>ATPase, Na+/K+ transporting, alpha 3 polypeptide</t>
  </si>
  <si>
    <t>inhibin beta-A</t>
  </si>
  <si>
    <t>bradykinin receptor, beta 1</t>
  </si>
  <si>
    <t>small muscle protein, X-linked</t>
  </si>
  <si>
    <t>serine (or cysteine) peptidase inhibitor, clade A, member 3G</t>
  </si>
  <si>
    <t>triggering receptor expressed on myeloid cells 3</t>
  </si>
  <si>
    <t>chemokine-like receptor 1</t>
  </si>
  <si>
    <t>triggering receptor expressed on myeloid cells 1</t>
  </si>
  <si>
    <t>adenosine A1 receptor</t>
  </si>
  <si>
    <t>myosin binding protein H</t>
  </si>
  <si>
    <t>N-acetylneuraminate pyruvate lyase</t>
  </si>
  <si>
    <t>apolipoprotein B receptor</t>
  </si>
  <si>
    <t>snail family zinc finger 1</t>
  </si>
  <si>
    <t>WAP four-disulfide core domain 12</t>
  </si>
  <si>
    <t>ADP-ribosylation factor-like 11</t>
  </si>
  <si>
    <t>interferon activated gene 209</t>
  </si>
  <si>
    <t>leucine rich repeat and fibronectin type III, extracellular 2</t>
  </si>
  <si>
    <t>matrix metallopeptidase 3</t>
  </si>
  <si>
    <t>a disintegrin-like and metallopeptidase (reprolysin type) with thrombospondin type 1 motif, 3</t>
  </si>
  <si>
    <t>RIKEN cDNA B430306N03 gene</t>
  </si>
  <si>
    <t>C-type lectin domain family 4, member a3</t>
  </si>
  <si>
    <t>RIKEN cDNA A530064D06 gene</t>
  </si>
  <si>
    <t>RIKEN cDNA C130050O18 gene</t>
  </si>
  <si>
    <t>cytotoxic T lymphocyte-associated protein 2 alpha</t>
  </si>
  <si>
    <t>CD300C molecule 2</t>
  </si>
  <si>
    <t>cilia and flagella associated protein 43</t>
  </si>
  <si>
    <t>protease, serine 22</t>
  </si>
  <si>
    <t>toll-like receptor 9</t>
  </si>
  <si>
    <t>tumor necrosis factor receptor superfamily, member 26</t>
  </si>
  <si>
    <t>hydroxycarboxylic acid receptor 2</t>
  </si>
  <si>
    <t>formyl peptide receptor 1</t>
  </si>
  <si>
    <t>TOG array regulator of axonemal microtubules 2</t>
  </si>
  <si>
    <t>calcium homeostasis modulator family member 6</t>
  </si>
  <si>
    <t>cholinergic receptor, muscarinic 3, cardiac</t>
  </si>
  <si>
    <t>plasminogen activator, urokinase receptor</t>
  </si>
  <si>
    <t>paired immunoglobin-like type 2 receptor alpha</t>
  </si>
  <si>
    <t>macrophage expressed gene 1</t>
  </si>
  <si>
    <t>leukotriene B4 receptor 1</t>
  </si>
  <si>
    <t>family with sequence similarity 221, member A</t>
  </si>
  <si>
    <t>ribonuclease, RNase A family, 2A (liver, eosinophil-derived neurotoxin)</t>
  </si>
  <si>
    <t>potassium voltage-gated channel, Isk-related subfamily, gene 4</t>
  </si>
  <si>
    <t>matrix metallopeptidase 10</t>
  </si>
  <si>
    <t>neurexophilin and PC-esterase domain family, member 5</t>
  </si>
  <si>
    <t>Fc fragment of IgG binding protein</t>
  </si>
  <si>
    <t>CD300 molecule like family member F</t>
  </si>
  <si>
    <t>coiled-coil domain containing 88B</t>
  </si>
  <si>
    <t>brain expressed X-linked 4</t>
  </si>
  <si>
    <t>MARCKS-like 1</t>
  </si>
  <si>
    <t>adipocyte-related X-chromosome expressed sequence 2</t>
  </si>
  <si>
    <t>teneurin transmembrane protein 4</t>
  </si>
  <si>
    <t>predicted gene 6377</t>
  </si>
  <si>
    <t>RIKEN cDNA A730049H05 gene</t>
  </si>
  <si>
    <t>sterile alpha motif domain containing 13</t>
  </si>
  <si>
    <t>C-type lectin domain family 4, member a1</t>
  </si>
  <si>
    <t>chemokine (C-C motif) receptor 2</t>
  </si>
  <si>
    <t>FERM domain containing 3</t>
  </si>
  <si>
    <t>complement component 5a receptor 1</t>
  </si>
  <si>
    <t>frizzled class receptor 9</t>
  </si>
  <si>
    <t>matrix metallopeptidase 12</t>
  </si>
  <si>
    <t>leucine rich repeat containing 4</t>
  </si>
  <si>
    <t>leucine rich repeat containing 25</t>
  </si>
  <si>
    <t>G protein-coupled receptor 171</t>
  </si>
  <si>
    <t>glycine/arginine rich protein 1</t>
  </si>
  <si>
    <t>cholesterol 25-hydroxylase</t>
  </si>
  <si>
    <t>matrix metallopeptidase 13</t>
  </si>
  <si>
    <t>tripartite motif-containing 15</t>
  </si>
  <si>
    <t>protease, serine 27</t>
  </si>
  <si>
    <t>solute carrier family 29 (nucleoside transporters), member 4</t>
  </si>
  <si>
    <t>reticulon 4 receptor-like 2</t>
  </si>
  <si>
    <t>cDNA sequence AY358078</t>
  </si>
  <si>
    <t>V-set domain containing T cell activation inhibitor 1</t>
  </si>
  <si>
    <t>tumor-associated calcium signal transducer 2</t>
  </si>
  <si>
    <t>CD14 antigen</t>
  </si>
  <si>
    <t>triggering receptor expressed on myeloid cells-like 4</t>
  </si>
  <si>
    <t>potassium voltage-gated channel, subfamily F, member 1</t>
  </si>
  <si>
    <t>formyl peptide receptor 2</t>
  </si>
  <si>
    <t>hemoglobin, beta adult s chain</t>
  </si>
  <si>
    <t>cell migration inducing protein, hyaluronan binding</t>
  </si>
  <si>
    <t>coiled-coil domain containing 171</t>
  </si>
  <si>
    <t>tripartite motif-containing 30B</t>
  </si>
  <si>
    <t>dynein, axonemal, heavy chain 6</t>
  </si>
  <si>
    <t>C-type lectin domain family 12, member a</t>
  </si>
  <si>
    <t>G protein-coupled receptor 141</t>
  </si>
  <si>
    <t>suppressor of cytokine signaling 3</t>
  </si>
  <si>
    <t>SLAM family member 8</t>
  </si>
  <si>
    <t>T cell-interacting, activating receptor on myeloid cells 1</t>
  </si>
  <si>
    <t>tumor necrosis factor alpha induced protein 6</t>
  </si>
  <si>
    <t>kirre like nephrin family adhesion molecule 3, opposite strand</t>
  </si>
  <si>
    <t>interferon inducible GTPase 1</t>
  </si>
  <si>
    <t>free fatty acid receptor 4</t>
  </si>
  <si>
    <t>interferon activated gene 205</t>
  </si>
  <si>
    <t>fibroblast growth factor receptor 3</t>
  </si>
  <si>
    <t>a disintegrin and metallopeptidase domain 12 (meltrin alpha)</t>
  </si>
  <si>
    <t>Rho family GTPase 1</t>
  </si>
  <si>
    <t>complement component 1, r subcomponent A</t>
  </si>
  <si>
    <t>solute carrier family 6 (neurotransmitter transporter, noradrenalin), member 2</t>
  </si>
  <si>
    <t>fucosyltransferase 9</t>
  </si>
  <si>
    <t>T cell immunoglobulin and mucin domain containing 4</t>
  </si>
  <si>
    <t>S100 calcium binding protein A8 (calgranulin A)</t>
  </si>
  <si>
    <t>S100 calcium binding protein A9 (calgranulin B)</t>
  </si>
  <si>
    <t>slit guidance ligand 3</t>
  </si>
  <si>
    <t>CCAAT/enhancer binding protein (C/EBP), beta</t>
  </si>
  <si>
    <t>platelet-activating factor receptor</t>
  </si>
  <si>
    <t>capping protein (actin filament), gelsolin-like</t>
  </si>
  <si>
    <t>nuclear factor, interleukin 3, regulated</t>
  </si>
  <si>
    <t>cDNA sequence AB124611</t>
  </si>
  <si>
    <t>proteinase 3</t>
  </si>
  <si>
    <t>Nfat activating molecule with ITAM motif 1</t>
  </si>
  <si>
    <t>chemokine (C-X-C motif) ligand 2</t>
  </si>
  <si>
    <t>Fc receptor, IgE, high affinity I, gamma polypeptide</t>
  </si>
  <si>
    <t>oncostatin M</t>
  </si>
  <si>
    <t>paired Ig-like receptor B</t>
  </si>
  <si>
    <t>C1q and tumor necrosis factor related protein 3</t>
  </si>
  <si>
    <t>Fc receptor, IgG, low affinity IV</t>
  </si>
  <si>
    <t>interferon induced transmembrane protein 6</t>
  </si>
  <si>
    <t>phosphodiesterase 1A, calmodulin-dependent</t>
  </si>
  <si>
    <t>Fc receptor, IgG, low affinity III</t>
  </si>
  <si>
    <t>stefin A2 like 1</t>
  </si>
  <si>
    <t>arachidonate 5-lipoxygenase activating protein</t>
  </si>
  <si>
    <t>ATPase, class I, type 8B, member 4</t>
  </si>
  <si>
    <t>chemokine (C-X-C motif) ligand 11</t>
  </si>
  <si>
    <t>kininogen 2</t>
  </si>
  <si>
    <t>angiogenin, ribonuclease A family, member 4</t>
  </si>
  <si>
    <t>CD302 antigen</t>
  </si>
  <si>
    <t>calcium release activated channel regulator 2A</t>
  </si>
  <si>
    <t>tachykinin 1</t>
  </si>
  <si>
    <t>sphingosine kinase 1</t>
  </si>
  <si>
    <t>CD200 receptor 4</t>
  </si>
  <si>
    <t>predicted gene, 49339</t>
  </si>
  <si>
    <t>signal transducer and activator of transcription 4</t>
  </si>
  <si>
    <t>neuregulin 1</t>
  </si>
  <si>
    <t>G protein-coupled receptor 84</t>
  </si>
  <si>
    <t>ring finger protein 183</t>
  </si>
  <si>
    <t>cAMP responsive element modulator</t>
  </si>
  <si>
    <t>interaction protein for cytohesin exchange factors 1</t>
  </si>
  <si>
    <t>RAB44, member RAS oncogene family</t>
  </si>
  <si>
    <t>chitinase-like 1</t>
  </si>
  <si>
    <t>Hedgehog-interacting protein</t>
  </si>
  <si>
    <t>predicted gene 12511</t>
  </si>
  <si>
    <t>serine (or cysteine) peptidase inhibitor, clade A, member 3F</t>
  </si>
  <si>
    <t>pleckstrin homology domain containing, family D (with coiled-coil domains) member 1</t>
  </si>
  <si>
    <t>interferon activated gene 208</t>
  </si>
  <si>
    <t>paired immunoglobin-like type 2 receptor beta 1</t>
  </si>
  <si>
    <t>peptidase inhibitor 15</t>
  </si>
  <si>
    <t>interleukin 2 receptor, beta chain</t>
  </si>
  <si>
    <t>glycosylphosphatidylinositol anchored molecule like</t>
  </si>
  <si>
    <t>glycosylphosphatidylinositol anchored molecule like 2</t>
  </si>
  <si>
    <t>predicted gene 4841</t>
  </si>
  <si>
    <t>G-protein coupled receptor 88</t>
  </si>
  <si>
    <t>nuclear receptor subfamily 2, group F, member 1</t>
  </si>
  <si>
    <t>lysozyme 2</t>
  </si>
  <si>
    <t>WAP four-disulfide core domain 17</t>
  </si>
  <si>
    <t>hemoglobin alpha, adult chain 2</t>
  </si>
  <si>
    <t>hemoglobin alpha, adult chain 1</t>
  </si>
  <si>
    <t>RIKEN cDNA 4930581F22 gene</t>
  </si>
  <si>
    <t>matrix metallopeptidase 27</t>
  </si>
  <si>
    <t>interleukin 18 binding protein</t>
  </si>
  <si>
    <t>Fc receptor-like B</t>
  </si>
  <si>
    <t>runt related transcription factor 3</t>
  </si>
  <si>
    <t>phospholipase A2, group IVD</t>
  </si>
  <si>
    <t>chemokine (C-C motif) ligand 19</t>
  </si>
  <si>
    <t>predicted gene 10309</t>
  </si>
  <si>
    <t>triggering receptor expressed on myeloid cells-like 2</t>
  </si>
  <si>
    <t>G protein-coupled receptor 31, D17Leh66b region</t>
  </si>
  <si>
    <t>regenerating islet-derived 3 beta</t>
  </si>
  <si>
    <t>prostaglandin D receptor</t>
  </si>
  <si>
    <t>colony stimulating factor 2 receptor, beta, low-affinity (granulocyte-macrophage)</t>
  </si>
  <si>
    <t>colony stimulating factor 2 receptor, beta 2, low-affinity (granulocyte-macrophage)</t>
  </si>
  <si>
    <t>neutrophil cytosolic factor 4</t>
  </si>
  <si>
    <t>superoxide dismutase 3, extracellular</t>
  </si>
  <si>
    <t>zinc finger, X-linked, duplicated A</t>
  </si>
  <si>
    <t>cilia and flagella associated protein 47</t>
  </si>
  <si>
    <t>tripartite motif-containing 10</t>
  </si>
  <si>
    <t>leukocyte specific transcript 1</t>
  </si>
  <si>
    <t>complement component 4B (Chido blood group)</t>
  </si>
  <si>
    <t>interferon activated gene 204</t>
  </si>
  <si>
    <t>interferon activated gene 207</t>
  </si>
  <si>
    <t>interferon activated gene 213</t>
  </si>
  <si>
    <t>predicted gene 4951</t>
  </si>
  <si>
    <t>proline rich 16</t>
  </si>
  <si>
    <t>predicted gene 1966</t>
  </si>
  <si>
    <t>hemoglobin, beta adult t chain</t>
  </si>
  <si>
    <t>interleukin 4 induced 1</t>
  </si>
  <si>
    <t>chloride channel accessory 4B</t>
  </si>
  <si>
    <t>RIKEN cDNA I830077J02 gene</t>
  </si>
  <si>
    <t>complement component 5a receptor 2</t>
  </si>
  <si>
    <t>predicted pseudogene 10693</t>
  </si>
  <si>
    <t>Cas scaffolding protein family member 4</t>
  </si>
  <si>
    <t>signal-regulatory protein beta 1C</t>
  </si>
  <si>
    <t>interleukin 22</t>
  </si>
  <si>
    <t>solute carrier family 4, sodium bicarbonate transporter-like, member 11</t>
  </si>
  <si>
    <t>PDZ domain containing 7</t>
  </si>
  <si>
    <t>cytotoxic T lymphocyte-associated protein 2 beta</t>
  </si>
  <si>
    <t>gremlin 1, DAN family BMP antagonist</t>
  </si>
  <si>
    <t>expressed sequence AW112010</t>
  </si>
  <si>
    <t>CD80 antigen</t>
  </si>
  <si>
    <t>small integral membrane protein 41</t>
  </si>
  <si>
    <t>cytochrome P450, family 2, subfamily d, polypeptide 37, pseudogene</t>
  </si>
  <si>
    <t>lymphocyte antigen 6 complex, locus A</t>
  </si>
  <si>
    <t>T cell receptor beta, variable 26</t>
  </si>
  <si>
    <t>T cell receptor beta, constant 2</t>
  </si>
  <si>
    <t>T cell receptor delta variable 4</t>
  </si>
  <si>
    <t>RIKEN cDNA F630028O10 gene</t>
  </si>
  <si>
    <t>antisense Igf2r RNA</t>
  </si>
  <si>
    <t>predicted gene 11735</t>
  </si>
  <si>
    <t>tripartite motif-containing 30C</t>
  </si>
  <si>
    <t>schlafen 1</t>
  </si>
  <si>
    <t>predicted gene 5150</t>
  </si>
  <si>
    <t>predicted gene 9733</t>
  </si>
  <si>
    <t>NLR family, pyrin domain containing 12</t>
  </si>
  <si>
    <t>T cell specific GTPase 2</t>
  </si>
  <si>
    <t>T cell specific GTPase 1</t>
  </si>
  <si>
    <t>serine (or cysteine) peptidase inhibitor, clade A, member 3M</t>
  </si>
  <si>
    <t>serine (or cysteine) peptidase inhibitor, clade A, member 3I</t>
  </si>
  <si>
    <t>complement component 7</t>
  </si>
  <si>
    <t>granzyme C</t>
  </si>
  <si>
    <t>chemokine (C-C motif) receptor 5</t>
  </si>
  <si>
    <t>C-type lectin domain family 7, member a</t>
  </si>
  <si>
    <t>predicted gene 43302</t>
  </si>
  <si>
    <t>guanylate binding protein 4</t>
  </si>
  <si>
    <t>membrane-spanning 4-domains, subfamily A, member 6C</t>
  </si>
  <si>
    <t>collagen, type IV, alpha 3</t>
  </si>
  <si>
    <t>RIKEN cDNA 6530402F18 gene</t>
  </si>
  <si>
    <t>histocompatibility 2, class II, locus Mb1</t>
  </si>
  <si>
    <t>cystatin domain containing 4</t>
  </si>
  <si>
    <t>predicted gene 12891</t>
  </si>
  <si>
    <t>predicted gene 11830</t>
  </si>
  <si>
    <t>predicted gene 15931</t>
  </si>
  <si>
    <t>Mir142 host gene (non-protein coding)</t>
  </si>
  <si>
    <t>predicted gene 12992</t>
  </si>
  <si>
    <t>predicted gene 15848</t>
  </si>
  <si>
    <t>predicted gene 16263</t>
  </si>
  <si>
    <t>predicted gene 9458</t>
  </si>
  <si>
    <t>predicted gene 15298</t>
  </si>
  <si>
    <t>predicted gene 15866</t>
  </si>
  <si>
    <t>predicted gene 16576</t>
  </si>
  <si>
    <t>RIKEN cDNA 9530036M11 gene</t>
  </si>
  <si>
    <t>small Cajal body-specific RNA 2</t>
  </si>
  <si>
    <t>predicted gene 16559</t>
  </si>
  <si>
    <t>predicted gene 16574</t>
  </si>
  <si>
    <t>predicted gene 7162</t>
  </si>
  <si>
    <t>B cell leukemia/lymphoma 2 related protein A1b</t>
  </si>
  <si>
    <t>paired-Ig-like receptor A2</t>
  </si>
  <si>
    <t>apolipoprotein L domain containing 1</t>
  </si>
  <si>
    <t>predicted gene 8378</t>
  </si>
  <si>
    <t>RIKEN cDNA F830016B08 gene</t>
  </si>
  <si>
    <t>eosinophil-associated, ribonuclease A family, pseudogene 3</t>
  </si>
  <si>
    <t>predicted gene 17019</t>
  </si>
  <si>
    <t>cytochrome P450, family 2, subfamily c, polypeptide 69</t>
  </si>
  <si>
    <t>dynein light chain Tctex-type 1A</t>
  </si>
  <si>
    <t>predicted gene 20412</t>
  </si>
  <si>
    <t>predicted gene, 18733</t>
  </si>
  <si>
    <t>ADP-ribosyltransferase 2a</t>
  </si>
  <si>
    <t>lymphocyte antigen 6 complex, locus G6C</t>
  </si>
  <si>
    <t>predicted gene, 21847</t>
  </si>
  <si>
    <t>signal-regulatory protein beta 1B</t>
  </si>
  <si>
    <t>predicted gene, 21860</t>
  </si>
  <si>
    <t>predicted gene, 21188</t>
  </si>
  <si>
    <t>signal-regulatory protein beta 1A</t>
  </si>
  <si>
    <t>immunoglobulin heavy variable 1-78</t>
  </si>
  <si>
    <t>MAS-related GPR, member A2B</t>
  </si>
  <si>
    <t>predicted gene, 21083</t>
  </si>
  <si>
    <t>expressed sequence BE692007</t>
  </si>
  <si>
    <t>B cell leukemia/lymphoma 2 related protein A1d</t>
  </si>
  <si>
    <t>RIKEN cDNA 2310069B03 gene</t>
  </si>
  <si>
    <t>RIKEN cDNA 1700030N03 gene</t>
  </si>
  <si>
    <t>membrane-spanning 4-domains, subfamily A, member 4A</t>
  </si>
  <si>
    <t>RIKEN cDNA 1600010M07 gene</t>
  </si>
  <si>
    <t>B cell leukemia/lymphoma 2 related protein A1a</t>
  </si>
  <si>
    <t>RIKEN cDNA 2010010A06 gene</t>
  </si>
  <si>
    <t>predicted gene 10851</t>
  </si>
  <si>
    <t>predicted gene, 37347</t>
  </si>
  <si>
    <t>predicted gene, 38070</t>
  </si>
  <si>
    <t>predicted gene, 37691</t>
  </si>
  <si>
    <t>T cell receptor delta, constant region</t>
  </si>
  <si>
    <t>predicted gene, 30613</t>
  </si>
  <si>
    <t>guanylate binding protein 5</t>
  </si>
  <si>
    <t>predicted gene 43534</t>
  </si>
  <si>
    <t>RIKEN cDNA G630022F23 gene</t>
  </si>
  <si>
    <t>predicted gene, 20560</t>
  </si>
  <si>
    <t>RIKEN cDNA 4921529L05 gene</t>
  </si>
  <si>
    <t>predicted gene 5340</t>
  </si>
  <si>
    <t>predicted gene, 32633</t>
  </si>
  <si>
    <t>predicted gene, 21284</t>
  </si>
  <si>
    <t>predicted gene 44873</t>
  </si>
  <si>
    <t>predicted gene, 34821</t>
  </si>
  <si>
    <t>predicted gene 44805</t>
  </si>
  <si>
    <t>predicted gene 45714</t>
  </si>
  <si>
    <t>predicted gene 28710</t>
  </si>
  <si>
    <t>predicted gene, 32742</t>
  </si>
  <si>
    <t>predicted gene 45774</t>
  </si>
  <si>
    <t>leukocyte immunoglobulin-like receptor, subfamily B, member 4B</t>
  </si>
  <si>
    <t>leukocyte immunoglobulin-like receptor, subfamily B, member 4A</t>
  </si>
  <si>
    <t>deiodinase, iodothyronine type III, opposite strand</t>
  </si>
  <si>
    <t>RIKEN cDNA B230303A05 gene</t>
  </si>
  <si>
    <t>predicted gene, 36161</t>
  </si>
  <si>
    <t>predicted gene, 38409</t>
  </si>
  <si>
    <t>predicted gene 5790</t>
  </si>
  <si>
    <t>predicted gene, 36107</t>
  </si>
  <si>
    <t>myocardial infraction associated transcript 2</t>
  </si>
  <si>
    <t>G protein-coupled receptor 31, D17Leh66c region</t>
  </si>
  <si>
    <t>predicted gene, 50223</t>
  </si>
  <si>
    <t>cytochrome P450, family 2, subfamily d, polypeptide 13, pseudogen</t>
  </si>
  <si>
    <t>predicted, 31160</t>
  </si>
  <si>
    <t>predicted, 21104</t>
  </si>
  <si>
    <r>
      <rPr>
        <b/>
        <sz val="12"/>
        <color theme="1"/>
        <rFont val="Times New Roman"/>
        <charset val="134"/>
      </rPr>
      <t xml:space="preserve">Table S4. </t>
    </r>
    <r>
      <rPr>
        <sz val="12"/>
        <color theme="1"/>
        <rFont val="Times New Roman"/>
        <charset val="134"/>
      </rPr>
      <t>Regulating patterns of 'sensitive genes' in the 2% DSS-induced mouse group and the GSE224758 dataset, a gene expression profile of colon biopsies from ulcerative colitis patients and healthy volunteers. 'Sensitive genes' with non-consistent regulating patterns between mouse and human (5 genes) and those without a non-pseudogene homologs in human genome (13 genes) are labled grey and excluded from further consideration. The remaining genes are defined as 'consistent genes'.</t>
    </r>
  </si>
  <si>
    <t>Sensitive genes</t>
  </si>
  <si>
    <t>Log2FC in 2% DSS group</t>
  </si>
  <si>
    <t>Human homologous gene</t>
  </si>
  <si>
    <t>Log2FC in GSE224758</t>
  </si>
  <si>
    <t>TIMP1</t>
  </si>
  <si>
    <t>ANGPTL4</t>
  </si>
  <si>
    <t>IL11</t>
  </si>
  <si>
    <t>ADAMTS4</t>
  </si>
  <si>
    <t>IL6</t>
  </si>
  <si>
    <t>IL1R2</t>
  </si>
  <si>
    <t>SELL</t>
  </si>
  <si>
    <t>LCN2</t>
  </si>
  <si>
    <t>IL1B</t>
  </si>
  <si>
    <t>CSF3R</t>
  </si>
  <si>
    <t>CXCL5</t>
  </si>
  <si>
    <t>EREG</t>
  </si>
  <si>
    <t>CXCL1</t>
  </si>
  <si>
    <t>CLEC4D</t>
  </si>
  <si>
    <t>HP</t>
  </si>
  <si>
    <t>PLA2G4C</t>
  </si>
  <si>
    <t>CCL2</t>
  </si>
  <si>
    <t>LRG1</t>
  </si>
  <si>
    <t>ITLN1</t>
  </si>
  <si>
    <t>LGI2</t>
  </si>
  <si>
    <r>
      <rPr>
        <i/>
        <sz val="9"/>
        <color theme="1"/>
        <rFont val="Times New Roman"/>
        <charset val="134"/>
      </rPr>
      <t>SAA3P</t>
    </r>
    <r>
      <rPr>
        <sz val="9"/>
        <color theme="1"/>
        <rFont val="Times New Roman"/>
        <charset val="134"/>
      </rPr>
      <t xml:space="preserve"> (pseudogene)</t>
    </r>
  </si>
  <si>
    <t>/</t>
  </si>
  <si>
    <t>WFDC12</t>
  </si>
  <si>
    <t>MMP3</t>
  </si>
  <si>
    <t>MMP10</t>
  </si>
  <si>
    <t>MMP13</t>
  </si>
  <si>
    <t>S100A8</t>
  </si>
  <si>
    <t>S100A9</t>
  </si>
  <si>
    <t>CXCL2</t>
  </si>
  <si>
    <r>
      <rPr>
        <b/>
        <sz val="12"/>
        <color theme="1"/>
        <rFont val="Times New Roman"/>
        <charset val="134"/>
      </rPr>
      <t xml:space="preserve">Table S5. </t>
    </r>
    <r>
      <rPr>
        <sz val="12"/>
        <color theme="1"/>
        <rFont val="Times New Roman"/>
        <charset val="134"/>
      </rPr>
      <t xml:space="preserve">Regulating patterns of 'strong-correlation genes' in the 3% DSS-induced mouse group and the GSE224758 dataset. The abundance of </t>
    </r>
    <r>
      <rPr>
        <i/>
        <sz val="12"/>
        <color theme="1"/>
        <rFont val="Times New Roman"/>
        <charset val="134"/>
      </rPr>
      <t>Cstdc4</t>
    </r>
    <r>
      <rPr>
        <sz val="12"/>
        <color theme="1"/>
        <rFont val="Times New Roman"/>
        <charset val="134"/>
      </rPr>
      <t xml:space="preserve"> is equal to 0 in the control mouse group while higher than 0 in the 3% DSS-induced mouse group, thus manually assigning its log</t>
    </r>
    <r>
      <rPr>
        <vertAlign val="subscript"/>
        <sz val="12"/>
        <color theme="1"/>
        <rFont val="Times New Roman"/>
        <charset val="134"/>
      </rPr>
      <t>2</t>
    </r>
    <r>
      <rPr>
        <sz val="12"/>
        <color theme="1"/>
        <rFont val="Times New Roman"/>
        <charset val="134"/>
      </rPr>
      <t xml:space="preserve">FC as 1. The abundance of </t>
    </r>
    <r>
      <rPr>
        <i/>
        <sz val="12"/>
        <color theme="1"/>
        <rFont val="Times New Roman"/>
        <charset val="134"/>
      </rPr>
      <t>Rnase2a</t>
    </r>
    <r>
      <rPr>
        <sz val="12"/>
        <color theme="1"/>
        <rFont val="Times New Roman"/>
        <charset val="134"/>
      </rPr>
      <t xml:space="preserve"> and </t>
    </r>
    <r>
      <rPr>
        <i/>
        <sz val="12"/>
        <color theme="1"/>
        <rFont val="Times New Roman"/>
        <charset val="134"/>
      </rPr>
      <t>Zxda</t>
    </r>
    <r>
      <rPr>
        <sz val="12"/>
        <color theme="1"/>
        <rFont val="Times New Roman"/>
        <charset val="134"/>
      </rPr>
      <t xml:space="preserve"> is equal to 0 in the 3% DSS-induced mouse group while higher than 0 in the control mouse group, thus manually assigning their log</t>
    </r>
    <r>
      <rPr>
        <vertAlign val="subscript"/>
        <sz val="12"/>
        <color theme="1"/>
        <rFont val="Times New Roman"/>
        <charset val="134"/>
      </rPr>
      <t>2</t>
    </r>
    <r>
      <rPr>
        <sz val="12"/>
        <color theme="1"/>
        <rFont val="Times New Roman"/>
        <charset val="134"/>
      </rPr>
      <t xml:space="preserve">FC as -1. The abundance of </t>
    </r>
    <r>
      <rPr>
        <i/>
        <sz val="12"/>
        <color theme="1"/>
        <rFont val="Times New Roman"/>
        <charset val="134"/>
      </rPr>
      <t>MMP8</t>
    </r>
    <r>
      <rPr>
        <sz val="12"/>
        <color theme="1"/>
        <rFont val="Times New Roman"/>
        <charset val="134"/>
      </rPr>
      <t xml:space="preserve">, </t>
    </r>
    <r>
      <rPr>
        <i/>
        <sz val="12"/>
        <color theme="1"/>
        <rFont val="Times New Roman"/>
        <charset val="134"/>
      </rPr>
      <t>MCEMP1</t>
    </r>
    <r>
      <rPr>
        <sz val="12"/>
        <color theme="1"/>
        <rFont val="Times New Roman"/>
        <charset val="134"/>
      </rPr>
      <t xml:space="preserve">, </t>
    </r>
    <r>
      <rPr>
        <i/>
        <sz val="12"/>
        <color theme="1"/>
        <rFont val="Times New Roman"/>
        <charset val="134"/>
      </rPr>
      <t>ACOD1</t>
    </r>
    <r>
      <rPr>
        <sz val="12"/>
        <color theme="1"/>
        <rFont val="Times New Roman"/>
        <charset val="134"/>
      </rPr>
      <t xml:space="preserve">, and </t>
    </r>
    <r>
      <rPr>
        <i/>
        <sz val="12"/>
        <color theme="1"/>
        <rFont val="Times New Roman"/>
        <charset val="134"/>
      </rPr>
      <t>CRISP3</t>
    </r>
    <r>
      <rPr>
        <sz val="12"/>
        <color theme="1"/>
        <rFont val="Times New Roman"/>
        <charset val="134"/>
      </rPr>
      <t xml:space="preserve"> are equal to 0 in healthy volunteers while higher than 0 in UC patients, thus manually assigning their log</t>
    </r>
    <r>
      <rPr>
        <vertAlign val="subscript"/>
        <sz val="12"/>
        <color theme="1"/>
        <rFont val="Times New Roman"/>
        <charset val="134"/>
      </rPr>
      <t>2</t>
    </r>
    <r>
      <rPr>
        <sz val="12"/>
        <color theme="1"/>
        <rFont val="Times New Roman"/>
        <charset val="134"/>
      </rPr>
      <t xml:space="preserve">FC as 1. The abundance of </t>
    </r>
    <r>
      <rPr>
        <i/>
        <sz val="12"/>
        <color theme="1"/>
        <rFont val="Times New Roman"/>
        <charset val="134"/>
      </rPr>
      <t>CAPSL</t>
    </r>
    <r>
      <rPr>
        <sz val="12"/>
        <color theme="1"/>
        <rFont val="Times New Roman"/>
        <charset val="134"/>
      </rPr>
      <t xml:space="preserve"> is equal to 0 in UC patients while higher than 0 in healthy volunteers, thus manually assigning its log</t>
    </r>
    <r>
      <rPr>
        <vertAlign val="subscript"/>
        <sz val="12"/>
        <color theme="1"/>
        <rFont val="Times New Roman"/>
        <charset val="134"/>
      </rPr>
      <t>2</t>
    </r>
    <r>
      <rPr>
        <sz val="12"/>
        <color theme="1"/>
        <rFont val="Times New Roman"/>
        <charset val="134"/>
      </rPr>
      <t xml:space="preserve">FC as -1. The abundance of </t>
    </r>
    <r>
      <rPr>
        <i/>
        <sz val="12"/>
        <color theme="1"/>
        <rFont val="Times New Roman"/>
        <charset val="134"/>
      </rPr>
      <t>SMPX</t>
    </r>
    <r>
      <rPr>
        <sz val="12"/>
        <color theme="1"/>
        <rFont val="Times New Roman"/>
        <charset val="134"/>
      </rPr>
      <t xml:space="preserve"> and </t>
    </r>
    <r>
      <rPr>
        <i/>
        <sz val="12"/>
        <color theme="1"/>
        <rFont val="Times New Roman"/>
        <charset val="134"/>
      </rPr>
      <t>TARM1</t>
    </r>
    <r>
      <rPr>
        <sz val="12"/>
        <color theme="1"/>
        <rFont val="Times New Roman"/>
        <charset val="134"/>
      </rPr>
      <t xml:space="preserve"> are equal to 0 in both healthy volunteers and UC patients, thus assigning their log</t>
    </r>
    <r>
      <rPr>
        <vertAlign val="subscript"/>
        <sz val="12"/>
        <color theme="1"/>
        <rFont val="Times New Roman"/>
        <charset val="134"/>
      </rPr>
      <t>2</t>
    </r>
    <r>
      <rPr>
        <sz val="12"/>
        <color theme="1"/>
        <rFont val="Times New Roman"/>
        <charset val="134"/>
      </rPr>
      <t>FC as 0 and are labled grey and excluded from further consideration. Additionally, 'strong-correlation genes' with non-consistent regulating patterns between mouse and human (33 genes) and those without a non-pseudogene homologs in human genome (46 genes) are also labled grey and excluded from further consideration. The remaining genes are classified to 'consistent genes'.</t>
    </r>
  </si>
  <si>
    <t>Strong-correlation genes</t>
  </si>
  <si>
    <t>Log2FC in 3% DSS group</t>
  </si>
  <si>
    <t>CCL3</t>
  </si>
  <si>
    <t>SLC26A3</t>
  </si>
  <si>
    <t>COL18A1</t>
  </si>
  <si>
    <t>SCIN</t>
  </si>
  <si>
    <t>MMP8</t>
  </si>
  <si>
    <t>GGT5</t>
  </si>
  <si>
    <t>STEAP4</t>
  </si>
  <si>
    <t>MCEMP1</t>
  </si>
  <si>
    <t>ALDH1A3</t>
  </si>
  <si>
    <t>NCF1</t>
  </si>
  <si>
    <t>HSD11B1</t>
  </si>
  <si>
    <t>MMP9</t>
  </si>
  <si>
    <t>CD68</t>
  </si>
  <si>
    <t>CCL4</t>
  </si>
  <si>
    <t>REL</t>
  </si>
  <si>
    <t>ARG2</t>
  </si>
  <si>
    <t>SMOC1</t>
  </si>
  <si>
    <t>LGMN</t>
  </si>
  <si>
    <t>EXOC3L4</t>
  </si>
  <si>
    <t>AOAH</t>
  </si>
  <si>
    <t>EDNRB</t>
  </si>
  <si>
    <t>ACOD1</t>
  </si>
  <si>
    <t>TGM1</t>
  </si>
  <si>
    <t>DNAH5</t>
  </si>
  <si>
    <t>ST3GAL6</t>
  </si>
  <si>
    <t>ADAMTS1</t>
  </si>
  <si>
    <t>PLA2G7</t>
  </si>
  <si>
    <t>CYP1B1</t>
  </si>
  <si>
    <t>DUSP1</t>
  </si>
  <si>
    <t>CRISP3</t>
  </si>
  <si>
    <t>IFITM1</t>
  </si>
  <si>
    <t>IGFBP5</t>
  </si>
  <si>
    <t>HTR4</t>
  </si>
  <si>
    <t>KIF26B</t>
  </si>
  <si>
    <r>
      <rPr>
        <i/>
        <sz val="9"/>
        <color theme="1"/>
        <rFont val="Times New Roman"/>
        <charset val="134"/>
      </rPr>
      <t>MPTX1</t>
    </r>
    <r>
      <rPr>
        <sz val="9"/>
        <color theme="1"/>
        <rFont val="Times New Roman"/>
        <charset val="134"/>
      </rPr>
      <t xml:space="preserve"> (pseudogene)</t>
    </r>
  </si>
  <si>
    <t>SPTA1</t>
  </si>
  <si>
    <t>ESRRG</t>
  </si>
  <si>
    <t>IL1A</t>
  </si>
  <si>
    <t>FABP5</t>
  </si>
  <si>
    <t>CLCA1</t>
  </si>
  <si>
    <t>PAPPA</t>
  </si>
  <si>
    <t>SPINK4</t>
  </si>
  <si>
    <t>ALPL</t>
  </si>
  <si>
    <t>ANGPTL7</t>
  </si>
  <si>
    <t>CXCL3</t>
  </si>
  <si>
    <t>IQCD</t>
  </si>
  <si>
    <t>CLEC4E</t>
  </si>
  <si>
    <t>OLR1</t>
  </si>
  <si>
    <t>TYROBP</t>
  </si>
  <si>
    <t>GRPR</t>
  </si>
  <si>
    <t>MT2A</t>
  </si>
  <si>
    <t>BMPER</t>
  </si>
  <si>
    <t>KIRREL3</t>
  </si>
  <si>
    <t>ST3GAL4</t>
  </si>
  <si>
    <t>NLRP3</t>
  </si>
  <si>
    <t>CRLF2</t>
  </si>
  <si>
    <t>PIWIL2</t>
  </si>
  <si>
    <t>RHOV</t>
  </si>
  <si>
    <t>TMEM132C</t>
  </si>
  <si>
    <t>RASD2</t>
  </si>
  <si>
    <t>CHST11</t>
  </si>
  <si>
    <t>KRT17</t>
  </si>
  <si>
    <t>SLC2A6</t>
  </si>
  <si>
    <t>CPZ</t>
  </si>
  <si>
    <t>CLCA2</t>
  </si>
  <si>
    <t>INHBB</t>
  </si>
  <si>
    <t>WEE2</t>
  </si>
  <si>
    <t>MGARP</t>
  </si>
  <si>
    <t>DENND11</t>
  </si>
  <si>
    <t>TGM2</t>
  </si>
  <si>
    <t>SMIM3</t>
  </si>
  <si>
    <t>SEMA7A</t>
  </si>
  <si>
    <t>SNX10</t>
  </si>
  <si>
    <t>PREX1</t>
  </si>
  <si>
    <t>CAPSL</t>
  </si>
  <si>
    <t>ARHGAP9</t>
  </si>
  <si>
    <t>SMPX</t>
  </si>
  <si>
    <t>TREM1</t>
  </si>
  <si>
    <t>PRSS22</t>
  </si>
  <si>
    <t>FPR1</t>
  </si>
  <si>
    <t>FAM221A</t>
  </si>
  <si>
    <t>FCGBP</t>
  </si>
  <si>
    <t>BEX4</t>
  </si>
  <si>
    <t>MARCKSL1</t>
  </si>
  <si>
    <t>SAMD13</t>
  </si>
  <si>
    <t>LRRC25</t>
  </si>
  <si>
    <t>KCNF1</t>
  </si>
  <si>
    <t>TARM1</t>
  </si>
  <si>
    <t>FGFR3</t>
  </si>
  <si>
    <t>FUT9</t>
  </si>
  <si>
    <t>ANGPT4</t>
  </si>
  <si>
    <t>CD302</t>
  </si>
  <si>
    <t>PLEKHD1</t>
  </si>
  <si>
    <t>MMP27</t>
  </si>
  <si>
    <t>PLA2G4D</t>
  </si>
  <si>
    <t>ZXDA</t>
  </si>
  <si>
    <t>TRIM10</t>
  </si>
  <si>
    <t>PDZD7</t>
  </si>
  <si>
    <t>CLEC7A</t>
  </si>
  <si>
    <t>SCARNA2</t>
  </si>
  <si>
    <t>APOLD1</t>
  </si>
  <si>
    <t>TRDC</t>
  </si>
  <si>
    <r>
      <rPr>
        <b/>
        <sz val="12"/>
        <color theme="1"/>
        <rFont val="Times New Roman"/>
        <charset val="134"/>
      </rPr>
      <t xml:space="preserve">Table S6. </t>
    </r>
    <r>
      <rPr>
        <sz val="12"/>
        <color theme="1"/>
        <rFont val="Times New Roman"/>
        <charset val="134"/>
      </rPr>
      <t>The number of diseases associated with each 'consistent gene' and their association with human UC revealed by DisGeNET database. Those 'consistent genes' associated with less than 10 human diseases are labled light blue.</t>
    </r>
  </si>
  <si>
    <t>DEG</t>
  </si>
  <si>
    <t>Number of associated diseases</t>
  </si>
  <si>
    <t>Associated with human UC or not?</t>
  </si>
  <si>
    <t>yes</t>
  </si>
  <si>
    <t>no</t>
  </si>
  <si>
    <r>
      <rPr>
        <b/>
        <sz val="12"/>
        <color theme="1"/>
        <rFont val="Times New Roman"/>
        <charset val="134"/>
      </rPr>
      <t>Table S7.</t>
    </r>
    <r>
      <rPr>
        <sz val="12"/>
        <color theme="1"/>
        <rFont val="Times New Roman"/>
        <charset val="134"/>
      </rPr>
      <t xml:space="preserve"> Evidence of disease associations for 22 'consistent genes' associated with less than 10 human diseases revealed by the DisGeNET database. The 'DisGeNET database' represents evidence recruited in the DisGeNET database, and the 'Literature retrieval' represents evidence manually screened from articles published since 2019. When combining the two part of evidences, those 'consistent genes' who finnaly assosiated with less than 10 human diseases are labled light blue and defined as 'more specific genes'.</t>
    </r>
  </si>
  <si>
    <t>Disease</t>
  </si>
  <si>
    <t>Origin of evidence</t>
  </si>
  <si>
    <t>DOI of references</t>
  </si>
  <si>
    <t>Acute myeloid leukemia</t>
  </si>
  <si>
    <t>Literature retrieval</t>
  </si>
  <si>
    <t>10.1186/s12967-022-03831-8</t>
  </si>
  <si>
    <t>Nasopharyngeal carcinoma</t>
  </si>
  <si>
    <t>10.16438/j.0513-4870.2018-1100</t>
  </si>
  <si>
    <t>Ovarian adenocarcinoma</t>
  </si>
  <si>
    <t>10.1667/RR15532.1</t>
  </si>
  <si>
    <t>Esophageal cancer</t>
  </si>
  <si>
    <t>10.18632/aging.202556</t>
  </si>
  <si>
    <t>Hepatocellular carcinoma</t>
  </si>
  <si>
    <t>10.15616/bsl.2022.28.4.260</t>
  </si>
  <si>
    <t>Invasive micropapillary carcinoma</t>
  </si>
  <si>
    <t>10.1186/s12885-018-5221-9</t>
  </si>
  <si>
    <t>Breast cancer</t>
  </si>
  <si>
    <t>10.1007/s10585-020-10060-0</t>
  </si>
  <si>
    <t>Chronic neuropathic pain</t>
  </si>
  <si>
    <t>10.1007/s12035-022-03196-5</t>
  </si>
  <si>
    <t>Epilepsy</t>
  </si>
  <si>
    <t>10.1016/j.eplepsyres.2022.106911</t>
  </si>
  <si>
    <t>Laryngeal cancer</t>
  </si>
  <si>
    <t>10.1186/s12903-022-02534-2</t>
  </si>
  <si>
    <t>Lung cancer</t>
  </si>
  <si>
    <t>10.1038/s41417-022-00560-4</t>
  </si>
  <si>
    <t>Atopic dermatitis</t>
  </si>
  <si>
    <t>10.12932/ap-221119-0699</t>
  </si>
  <si>
    <t>10.3389/fgene.2021.809600</t>
  </si>
  <si>
    <t>COVID-19</t>
  </si>
  <si>
    <t>10.3389/fgene.2022.928466</t>
  </si>
  <si>
    <t>Oral squamous cell carcinoma</t>
  </si>
  <si>
    <t>10.3390/cancers14164044</t>
  </si>
  <si>
    <t>Osteosarcoma</t>
  </si>
  <si>
    <t>10.1177/1535370221992015</t>
  </si>
  <si>
    <t>Sepsis</t>
  </si>
  <si>
    <t>10.1093/burnst/tkad025</t>
  </si>
  <si>
    <t>Allergic rhinitis</t>
  </si>
  <si>
    <t>10.1016/j.heliyon.2023.e17323</t>
  </si>
  <si>
    <t>10.1038/s41419-023-05686-3</t>
  </si>
  <si>
    <t>Epididymitis</t>
  </si>
  <si>
    <t>10.1093/biolre/ioaa189</t>
  </si>
  <si>
    <t>Esophageal squamous cell carcinoma</t>
  </si>
  <si>
    <t>10.1007/s10142-023-01103-2</t>
  </si>
  <si>
    <t>Giardiasis</t>
  </si>
  <si>
    <t>10.3389/fcimb.2022.862211</t>
  </si>
  <si>
    <t>Psoriasis</t>
  </si>
  <si>
    <t>10.3389/fimmu.2022.873720</t>
  </si>
  <si>
    <t>Atrial fibrillation</t>
  </si>
  <si>
    <t>10.1186/s12872-020-01819-0</t>
  </si>
  <si>
    <t>Clear cell renal cell carcinoma</t>
  </si>
  <si>
    <t>10.1016/j.tranon.2020.100895</t>
  </si>
  <si>
    <t>Colon cancer</t>
  </si>
  <si>
    <t>10.1007/s10238-020-00652-1</t>
  </si>
  <si>
    <t>Colorectal cancer</t>
  </si>
  <si>
    <t>10.3389/fphar.2022.793499</t>
  </si>
  <si>
    <t>Gastric cancer</t>
  </si>
  <si>
    <t>10.3389/fgene.2022.810292</t>
  </si>
  <si>
    <t>10.3389/fonc.2021.731144</t>
  </si>
  <si>
    <t>Liver carcinoma</t>
  </si>
  <si>
    <t>DisGeNET database</t>
  </si>
  <si>
    <t>10.1002/jso.2930590417</t>
  </si>
  <si>
    <t>Liver fibrosis</t>
  </si>
  <si>
    <t>10.1016/j.bbrc.2022.01.094</t>
  </si>
  <si>
    <t>Lung adenocarcinoma</t>
  </si>
  <si>
    <t>10.18632/aging.103429</t>
  </si>
  <si>
    <t>Stomach adenocarcinoma</t>
  </si>
  <si>
    <t>10.1155/2022/9983351</t>
  </si>
  <si>
    <t>Trigeminal neuralgia</t>
  </si>
  <si>
    <t>10.1002/ejp.2231</t>
  </si>
  <si>
    <t>10.1007/s12672-022-00516-y</t>
  </si>
  <si>
    <t>Acute myocardial infarction</t>
  </si>
  <si>
    <t>10.3389/fcvm.2022.974353</t>
  </si>
  <si>
    <t>Alzheimer's disease</t>
  </si>
  <si>
    <t>10.1038/s41588-022-01149-1</t>
  </si>
  <si>
    <t>Hypoxic ischemic encephalopathy</t>
  </si>
  <si>
    <t>DisGeNET database+Literature retrieval</t>
  </si>
  <si>
    <t>10.4103/1673-5374.264469; 10.4103/1673-5374.264469</t>
  </si>
  <si>
    <t>Lower-grade glioma</t>
  </si>
  <si>
    <t>10.3389/fgene.2020.00441</t>
  </si>
  <si>
    <t>Diabetes mellitus, insulin-dependent</t>
  </si>
  <si>
    <t>10.1038/gene.2009.96</t>
  </si>
  <si>
    <t>10.1016/j.ibneur.2022.09.010</t>
  </si>
  <si>
    <t>Multiple symmetric lipomatosis</t>
  </si>
  <si>
    <t>10.1038/s41598-019-44382-1</t>
  </si>
  <si>
    <t>Anaphylaxis</t>
  </si>
  <si>
    <t>10.3389/falgy.2024.1307880</t>
  </si>
  <si>
    <t>Colorectal carcinoma</t>
  </si>
  <si>
    <t>10.1002/jcp.27684</t>
  </si>
  <si>
    <t>Cutaneous squamous cell carcinoma</t>
  </si>
  <si>
    <t>10.1002/jgm.3242</t>
  </si>
  <si>
    <t>Lumbar disc degeneration</t>
  </si>
  <si>
    <t>10.1080/10520295.2019.1622782</t>
  </si>
  <si>
    <t>Malignant neoplasm of colon and/or rectum</t>
  </si>
  <si>
    <t>Aortic dissection</t>
  </si>
  <si>
    <t>10.1155/2022/7585149</t>
  </si>
  <si>
    <t>Burn injury</t>
  </si>
  <si>
    <t>10.3389/fgene.2021.781589</t>
  </si>
  <si>
    <t>Cardioembolic stroke</t>
  </si>
  <si>
    <t>10.1155/2022/8086991</t>
  </si>
  <si>
    <t>10.1016/j.ebiom.2023.104472</t>
  </si>
  <si>
    <t>10.1155/2022/8167496</t>
  </si>
  <si>
    <t>Human respiratory syncytial virus</t>
  </si>
  <si>
    <t>10.1093/infdis/jiaa468</t>
  </si>
  <si>
    <t>Idiopathic pulmonary fibrosis</t>
  </si>
  <si>
    <t>10.1152/ajpcell.00563.2023</t>
  </si>
  <si>
    <t>Inflammatory bowel disease</t>
  </si>
  <si>
    <t>10.1093/ecco-jcc/jjac033</t>
  </si>
  <si>
    <t>Ischemic stroke</t>
  </si>
  <si>
    <t>10.1002/jcb.28937</t>
  </si>
  <si>
    <t>Middle cerebral artery occlusion</t>
  </si>
  <si>
    <t>Prurigo nodularis</t>
  </si>
  <si>
    <t>10.3389/fmed.2022.1022889</t>
  </si>
  <si>
    <t>Quadrivalent inactivated influenza vaccines</t>
  </si>
  <si>
    <t>10.3389/fimmu.2020.603337</t>
  </si>
  <si>
    <t>Retinopathy of prematurity</t>
  </si>
  <si>
    <t>10.3389/fgene.2023.1264873</t>
  </si>
  <si>
    <t>10.1007/s00011-019-01306-z; 10.3760/cma.j.cn121430-20210127-00135</t>
  </si>
  <si>
    <t>Septic cardiomyopathy</t>
  </si>
  <si>
    <t>10.3389/fcvm.2022.1036928</t>
  </si>
  <si>
    <t>Septic shock</t>
  </si>
  <si>
    <t>10.2174/1386207325666220310110902</t>
  </si>
  <si>
    <t>ST-segment elevation</t>
  </si>
  <si>
    <t>10.3389/fcvm.2021.736497</t>
  </si>
  <si>
    <t>Ulcerative colitis</t>
  </si>
  <si>
    <t>10.3389/fmolb.2022.1081176</t>
  </si>
  <si>
    <t>Female infertility and fertilization failure</t>
  </si>
  <si>
    <t>10.1007/s10815-019-01553-3</t>
  </si>
  <si>
    <t>Gastric adenocarcinoma</t>
  </si>
  <si>
    <t>Ovarian mucinous adenocarcinoma</t>
  </si>
  <si>
    <t>Primary infertility</t>
  </si>
  <si>
    <t>10.1007/s10815-019-01418-9</t>
  </si>
  <si>
    <t>Arterial thrombosis</t>
  </si>
  <si>
    <t>10.1111/eci.13191</t>
  </si>
  <si>
    <t>Carotid artery thrombosis</t>
  </si>
  <si>
    <t>Deep venous thrombosis</t>
  </si>
  <si>
    <t>10.1016/j.avsg.2022.10.004</t>
  </si>
  <si>
    <t>Diabetic nephropathy</t>
  </si>
  <si>
    <t>10.2147/JIR.S341032</t>
  </si>
  <si>
    <t>Inherited bleeding disorders</t>
  </si>
  <si>
    <t>10.1055/s-0043-1778070</t>
  </si>
  <si>
    <t>Kidney renal clear cell carcinoma</t>
  </si>
  <si>
    <t>10.1186/s41065-020-00152-y</t>
  </si>
  <si>
    <t>Neuropathic pain</t>
  </si>
  <si>
    <t>10.3389/fphar.2023.1320419</t>
  </si>
  <si>
    <t>Osteoarthritis</t>
  </si>
  <si>
    <t>10.1155/2022/5600190</t>
  </si>
  <si>
    <t>10.1186/s12967-024-04902-8</t>
  </si>
  <si>
    <t>Prostate carcinoma</t>
  </si>
  <si>
    <t>10.1038/s41467-019-12267-6</t>
  </si>
  <si>
    <t>Testicular germ cell tumor</t>
  </si>
  <si>
    <t>10.1038/sj.bjc.6605505</t>
  </si>
  <si>
    <t>Acute lung injury</t>
  </si>
  <si>
    <t>10.1538/expanim.22-0104</t>
  </si>
  <si>
    <t>Atherosclerosis</t>
  </si>
  <si>
    <t>10.1016/j.redox.2024.103054</t>
  </si>
  <si>
    <t>Borrelia burgdorferi</t>
  </si>
  <si>
    <t>10.1371/journal.ppat.1011886</t>
  </si>
  <si>
    <t>Cerebral ischemia/reperfusion injury</t>
  </si>
  <si>
    <t>10.1016/j.expneurol.2021.113902</t>
  </si>
  <si>
    <t>Glioblastoma</t>
  </si>
  <si>
    <t>10.1002/1878-0261.13287</t>
  </si>
  <si>
    <t>Glioma</t>
  </si>
  <si>
    <t>10.3892/or.2014.3474</t>
  </si>
  <si>
    <t>Gout</t>
  </si>
  <si>
    <t>10.1172/JCI148548</t>
  </si>
  <si>
    <t>Hepatitis B</t>
  </si>
  <si>
    <t>10.1002/jmv.24756</t>
  </si>
  <si>
    <t>10.1126/sciimmunol.abc1884</t>
  </si>
  <si>
    <t>Leishmaniosis</t>
  </si>
  <si>
    <t>10.3389/fimmu.2021.794627</t>
  </si>
  <si>
    <t>Malaria</t>
  </si>
  <si>
    <t>10.1016/j.cmet.2024.01.008</t>
  </si>
  <si>
    <t>Obesity-associated metabolic diseases</t>
  </si>
  <si>
    <t>10.1002/oby.23509</t>
  </si>
  <si>
    <t>10.1074/jbc.M113.454538; 10.1126/scitranslmed.abo2028</t>
  </si>
  <si>
    <t>10.3390/molecules28031060</t>
  </si>
  <si>
    <t>Viral infections</t>
  </si>
  <si>
    <t>10.1038/s41588-018-0132-x</t>
  </si>
  <si>
    <t>Malignant neoplasm of breast</t>
  </si>
  <si>
    <t>10.1007/978-1-0716-2573-6_13</t>
  </si>
  <si>
    <t>Anxiety</t>
  </si>
  <si>
    <t>10.1016/j.bbr.2019.01.036</t>
  </si>
  <si>
    <t>10.1007/s11605-023-05648-2</t>
  </si>
  <si>
    <t>MRSA - methicillin resistant staphylococcus aureus infection</t>
  </si>
  <si>
    <t>10.1039/c8nr01967c</t>
  </si>
  <si>
    <t>Neuroblastoma</t>
  </si>
  <si>
    <t>10.1371/journal.pgen.1006787</t>
  </si>
  <si>
    <t>Short stature</t>
  </si>
  <si>
    <t>10.3390/nu15071764</t>
  </si>
  <si>
    <t>Abnormality of the skeletal system</t>
  </si>
  <si>
    <t>10.1097/MD.0000000000009301</t>
  </si>
  <si>
    <t>10.1111/jvim.12610</t>
  </si>
  <si>
    <t>Familial (FPAH)</t>
  </si>
  <si>
    <t>Listeriosis</t>
  </si>
  <si>
    <t>10.1128/AEM.01189-17</t>
  </si>
  <si>
    <t>Lung squamous cell carcinoma</t>
  </si>
  <si>
    <t>10.1007/s12032-023-02214-3</t>
  </si>
  <si>
    <t>Non-melanoma skin cancer</t>
  </si>
  <si>
    <t>10.1093/carcin/bgad024</t>
  </si>
  <si>
    <t>Amyotrophic lateral sclerosis</t>
  </si>
  <si>
    <t>10.2169/internalmedicine.2222-18</t>
  </si>
  <si>
    <t>10.1002/ijc.32103</t>
  </si>
  <si>
    <t>10.1111/cas.13128</t>
  </si>
  <si>
    <t>10.3389/fcell.2022.931132</t>
  </si>
  <si>
    <t>Miscarriage</t>
  </si>
  <si>
    <t>10.3389/fimmu.2021.679424</t>
  </si>
  <si>
    <t>Multiple myeloma</t>
  </si>
  <si>
    <t>10.1182/blood-2014-03-560862</t>
  </si>
  <si>
    <t>Oral cancer</t>
  </si>
  <si>
    <t>10.1016/j.adcanc.2021.100013</t>
  </si>
  <si>
    <t>10.1186/s12920-023-01597-6</t>
  </si>
  <si>
    <t>Systemic lupus erythematosus</t>
  </si>
  <si>
    <t>10.3390/ijms20184455</t>
  </si>
  <si>
    <t>Triple negative Breast cancer</t>
  </si>
  <si>
    <t>10.1515/hsz-2018-0121</t>
  </si>
  <si>
    <t>Urinary bladder cancer</t>
  </si>
  <si>
    <t>10.7150/thno.48711</t>
  </si>
  <si>
    <t>Cerebral infarction</t>
  </si>
  <si>
    <t>10.1111/j.1471-4159.2006.04374.x</t>
  </si>
  <si>
    <t>10.1016/j.gene.2015.03.008</t>
  </si>
  <si>
    <t>Malignant neoplasm of lung</t>
  </si>
  <si>
    <t>Transient cerebral ischemia</t>
  </si>
  <si>
    <t>10.1038/s41419-022-05414-3</t>
  </si>
  <si>
    <t>Colon carcinoma</t>
  </si>
  <si>
    <t>10.1186/1471-2407-6-250</t>
  </si>
  <si>
    <t>10.1111/j.1742-4658.2005.04901.x</t>
  </si>
  <si>
    <t>10.1186/1476-4598-13-162</t>
  </si>
  <si>
    <t>Malignant neoplasm of ovary</t>
  </si>
  <si>
    <t>Malignant tumor of colon</t>
  </si>
  <si>
    <t>Nematode infection</t>
  </si>
  <si>
    <t>10.1016/j.jaci.2021.11.013</t>
  </si>
  <si>
    <t>Protein deficiency</t>
  </si>
  <si>
    <t>10.1016/j.ijpara.2017.07.005</t>
  </si>
  <si>
    <t>Adolescent idiopathic scoliosis</t>
  </si>
  <si>
    <t>10.1007/s00439-018-1910-3</t>
  </si>
  <si>
    <t>10.1038/mp.2015.218</t>
  </si>
  <si>
    <t>Bipolar disorder</t>
  </si>
  <si>
    <t>10.1038/mp.2011.4</t>
  </si>
  <si>
    <t>10.1186/s12885-019-5403-0</t>
  </si>
  <si>
    <t>Hypotension</t>
  </si>
  <si>
    <t>10.3390/jcm8081124</t>
  </si>
  <si>
    <t>10.1038/ng.3892</t>
  </si>
  <si>
    <t>Scoliosis</t>
  </si>
  <si>
    <t>Triple-negative breast cancer</t>
  </si>
  <si>
    <t>10.1002/cbin.11406</t>
  </si>
  <si>
    <r>
      <rPr>
        <b/>
        <sz val="12"/>
        <color theme="1"/>
        <rFont val="Times New Roman"/>
        <charset val="134"/>
      </rPr>
      <t xml:space="preserve">Table S8. </t>
    </r>
    <r>
      <rPr>
        <sz val="12"/>
        <color theme="1"/>
        <rFont val="Times New Roman"/>
        <charset val="134"/>
      </rPr>
      <t>Predicted results of signal peptide positions and number of transmembrane helices in human homologous genes corresponding to 17 'more specific genes'. For a human homologous gene with multiple corresponding protein sequences, as long as one of the protein sequences meets the requirement of having a signal peptide while none of them containing a transmembrane helix, it is considered a potential secreted protein.</t>
    </r>
  </si>
  <si>
    <t>Protein accession in NCBI</t>
  </si>
  <si>
    <t>Signal peptide position</t>
  </si>
  <si>
    <t>Number of predicted TMHs</t>
  </si>
  <si>
    <t>SignalP 6.0</t>
  </si>
  <si>
    <t>DeepTMHMM</t>
  </si>
  <si>
    <t>NP_116565.3</t>
  </si>
  <si>
    <t>NP_001120836.1</t>
  </si>
  <si>
    <t>NP_001120837.1</t>
  </si>
  <si>
    <t>NP_001287861.1</t>
  </si>
  <si>
    <t>NP_954587.2</t>
  </si>
  <si>
    <t>XP_011513671.1</t>
  </si>
  <si>
    <t>XP_011513672.1</t>
  </si>
  <si>
    <t>XP_011513673.1</t>
  </si>
  <si>
    <t>XP_011513674.1</t>
  </si>
  <si>
    <t>XP_016867623.1</t>
  </si>
  <si>
    <t>XP_016867624.1</t>
  </si>
  <si>
    <t>XP_047276271.1</t>
  </si>
  <si>
    <t>XP_047276272.1</t>
  </si>
  <si>
    <t>XP_047276273.1</t>
  </si>
  <si>
    <t>XP_054214071.1</t>
  </si>
  <si>
    <t>XP_054214072.1</t>
  </si>
  <si>
    <t>XP_054214073.1</t>
  </si>
  <si>
    <t>XP_054214074.1</t>
  </si>
  <si>
    <t>XP_054214075.1</t>
  </si>
  <si>
    <t>XP_054214076.1</t>
  </si>
  <si>
    <t>XP_054214077.1</t>
  </si>
  <si>
    <t>XP_054214078.1</t>
  </si>
  <si>
    <t>XP_054214079.1</t>
  </si>
  <si>
    <t>NP_001010971.1</t>
  </si>
  <si>
    <t>NP_001128135.1</t>
  </si>
  <si>
    <t>NP_001128136.1</t>
  </si>
  <si>
    <t>XP_016855866.1</t>
  </si>
  <si>
    <t>XP_054190548.1</t>
  </si>
  <si>
    <t>NP_002227.2</t>
  </si>
  <si>
    <t>NP_071405.2</t>
  </si>
  <si>
    <t>1-17</t>
  </si>
  <si>
    <t>XP_011541250.1</t>
  </si>
  <si>
    <t>XP_011541251.1</t>
  </si>
  <si>
    <t>XP_011541252.1</t>
  </si>
  <si>
    <t>XP_016873609.1</t>
  </si>
  <si>
    <t>XP_054225601.1</t>
  </si>
  <si>
    <t>XP_054225602.1</t>
  </si>
  <si>
    <t>XP_054225603.1</t>
  </si>
  <si>
    <t>XP_054225604.1</t>
  </si>
  <si>
    <t>NP_009087.1</t>
  </si>
  <si>
    <t>NP_543145.1</t>
  </si>
  <si>
    <t>1-23</t>
  </si>
  <si>
    <t>NP_660299.2</t>
  </si>
  <si>
    <t>1-20</t>
  </si>
  <si>
    <t>XP_005259796.1</t>
  </si>
  <si>
    <t>XP_054175782.1</t>
  </si>
  <si>
    <t>NP_001036090.1</t>
  </si>
  <si>
    <t>NP_653248.3</t>
  </si>
  <si>
    <t>XP_006714507.1</t>
  </si>
  <si>
    <t>XP_006714508.1</t>
  </si>
  <si>
    <t>XP_054207579.1</t>
  </si>
  <si>
    <t>XP_054207580.1</t>
  </si>
  <si>
    <t>No protein sequence</t>
  </si>
  <si>
    <t>NP_001099028.1</t>
  </si>
  <si>
    <t>NP_001154970.1</t>
  </si>
  <si>
    <t>XP_011535064.1</t>
  </si>
  <si>
    <t>XP_011535065.1</t>
  </si>
  <si>
    <t>XP_016876779.1</t>
  </si>
  <si>
    <t>XP_054232022.1</t>
  </si>
  <si>
    <t>XP_054232023.1</t>
  </si>
  <si>
    <t>XP_054232024.1</t>
  </si>
  <si>
    <t>NP_001014447.2</t>
  </si>
  <si>
    <t>1-18</t>
  </si>
  <si>
    <t>NP_001014448.2</t>
  </si>
  <si>
    <t>NP_003643.3</t>
  </si>
  <si>
    <t>NP_060646.2</t>
  </si>
  <si>
    <t>1-28</t>
  </si>
  <si>
    <t>1-29</t>
  </si>
  <si>
    <t>XP_011512152.1</t>
  </si>
  <si>
    <t>XP_016863845.1</t>
  </si>
  <si>
    <t>XP_054206348.1</t>
  </si>
  <si>
    <t>XP_054206349.1</t>
  </si>
  <si>
    <t>NP_001073861.1</t>
  </si>
  <si>
    <t>NP_071402.1</t>
  </si>
  <si>
    <t>1-32</t>
  </si>
  <si>
    <t>XP_047290407.1</t>
  </si>
  <si>
    <t>XP_054169579.1</t>
  </si>
  <si>
    <t>XP_054169580.1</t>
  </si>
  <si>
    <t>XP_054169581.1</t>
  </si>
  <si>
    <t>XP_054169582.1</t>
  </si>
  <si>
    <t>XP_054187853.1</t>
  </si>
  <si>
    <t>NP_001129575.2</t>
  </si>
  <si>
    <t>NP_001373987.1</t>
  </si>
  <si>
    <t>XP_047285842.1</t>
  </si>
  <si>
    <t>XP_054229817.1</t>
  </si>
</sst>
</file>

<file path=xl/styles.xml><?xml version="1.0" encoding="utf-8"?>
<styleSheet xmlns="http://schemas.openxmlformats.org/spreadsheetml/2006/main">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29">
    <font>
      <sz val="11"/>
      <color theme="1"/>
      <name val="宋体"/>
      <charset val="134"/>
      <scheme val="minor"/>
    </font>
    <font>
      <sz val="12"/>
      <color theme="1"/>
      <name val="Times New Roman"/>
      <charset val="134"/>
    </font>
    <font>
      <b/>
      <sz val="12"/>
      <color theme="1"/>
      <name val="Times New Roman"/>
      <charset val="134"/>
    </font>
    <font>
      <b/>
      <sz val="12"/>
      <color rgb="FF0070C0"/>
      <name val="Times New Roman"/>
      <charset val="134"/>
    </font>
    <font>
      <b/>
      <sz val="9"/>
      <color rgb="FF0070C0"/>
      <name val="Times New Roman"/>
      <charset val="134"/>
    </font>
    <font>
      <i/>
      <sz val="9"/>
      <color theme="1"/>
      <name val="Times New Roman"/>
      <charset val="134"/>
    </font>
    <font>
      <sz val="9"/>
      <color theme="1"/>
      <name val="Times New Roman"/>
      <charset val="134"/>
    </font>
    <font>
      <sz val="11"/>
      <color theme="1"/>
      <name val="Times New Roman"/>
      <charset val="134"/>
    </font>
    <font>
      <i/>
      <sz val="12"/>
      <color theme="1"/>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vertAlign val="subscript"/>
      <sz val="12"/>
      <color theme="1"/>
      <name val="Times New Roman"/>
      <charset val="134"/>
    </font>
  </fonts>
  <fills count="35">
    <fill>
      <patternFill patternType="none"/>
    </fill>
    <fill>
      <patternFill patternType="gray125"/>
    </fill>
    <fill>
      <patternFill patternType="solid">
        <fgColor theme="8" tint="0.8"/>
        <bgColor indexed="64"/>
      </patternFill>
    </fill>
    <fill>
      <patternFill patternType="solid">
        <fgColor theme="0" tint="-0.25"/>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9" fillId="4" borderId="0" applyNumberFormat="0" applyBorder="0" applyAlignment="0" applyProtection="0">
      <alignment vertical="center"/>
    </xf>
    <xf numFmtId="0" fontId="10" fillId="5" borderId="7"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9" fillId="6" borderId="0" applyNumberFormat="0" applyBorder="0" applyAlignment="0" applyProtection="0">
      <alignment vertical="center"/>
    </xf>
    <xf numFmtId="0" fontId="11" fillId="7" borderId="0" applyNumberFormat="0" applyBorder="0" applyAlignment="0" applyProtection="0">
      <alignment vertical="center"/>
    </xf>
    <xf numFmtId="43" fontId="0" fillId="0" borderId="0" applyFont="0" applyFill="0" applyBorder="0" applyAlignment="0" applyProtection="0">
      <alignment vertical="center"/>
    </xf>
    <xf numFmtId="0" fontId="12" fillId="8"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0" fillId="9" borderId="8" applyNumberFormat="0" applyFont="0" applyAlignment="0" applyProtection="0">
      <alignment vertical="center"/>
    </xf>
    <xf numFmtId="0" fontId="12" fillId="10" borderId="0" applyNumberFormat="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9" applyNumberFormat="0" applyFill="0" applyAlignment="0" applyProtection="0">
      <alignment vertical="center"/>
    </xf>
    <xf numFmtId="0" fontId="20" fillId="0" borderId="9" applyNumberFormat="0" applyFill="0" applyAlignment="0" applyProtection="0">
      <alignment vertical="center"/>
    </xf>
    <xf numFmtId="0" fontId="12" fillId="11" borderId="0" applyNumberFormat="0" applyBorder="0" applyAlignment="0" applyProtection="0">
      <alignment vertical="center"/>
    </xf>
    <xf numFmtId="0" fontId="15" fillId="0" borderId="10" applyNumberFormat="0" applyFill="0" applyAlignment="0" applyProtection="0">
      <alignment vertical="center"/>
    </xf>
    <xf numFmtId="0" fontId="12" fillId="12" borderId="0" applyNumberFormat="0" applyBorder="0" applyAlignment="0" applyProtection="0">
      <alignment vertical="center"/>
    </xf>
    <xf numFmtId="0" fontId="21" fillId="13" borderId="11" applyNumberFormat="0" applyAlignment="0" applyProtection="0">
      <alignment vertical="center"/>
    </xf>
    <xf numFmtId="0" fontId="22" fillId="13" borderId="7" applyNumberFormat="0" applyAlignment="0" applyProtection="0">
      <alignment vertical="center"/>
    </xf>
    <xf numFmtId="0" fontId="23" fillId="14" borderId="12" applyNumberFormat="0" applyAlignment="0" applyProtection="0">
      <alignment vertical="center"/>
    </xf>
    <xf numFmtId="0" fontId="9" fillId="15" borderId="0" applyNumberFormat="0" applyBorder="0" applyAlignment="0" applyProtection="0">
      <alignment vertical="center"/>
    </xf>
    <xf numFmtId="0" fontId="12" fillId="16" borderId="0" applyNumberFormat="0" applyBorder="0" applyAlignment="0" applyProtection="0">
      <alignment vertical="center"/>
    </xf>
    <xf numFmtId="0" fontId="24" fillId="0" borderId="13" applyNumberFormat="0" applyFill="0" applyAlignment="0" applyProtection="0">
      <alignment vertical="center"/>
    </xf>
    <xf numFmtId="0" fontId="25" fillId="0" borderId="14" applyNumberFormat="0" applyFill="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9" fillId="19" borderId="0" applyNumberFormat="0" applyBorder="0" applyAlignment="0" applyProtection="0">
      <alignment vertical="center"/>
    </xf>
    <xf numFmtId="0" fontId="12" fillId="20" borderId="0" applyNumberFormat="0" applyBorder="0" applyAlignment="0" applyProtection="0">
      <alignment vertical="center"/>
    </xf>
    <xf numFmtId="0" fontId="9" fillId="21" borderId="0" applyNumberFormat="0" applyBorder="0" applyAlignment="0" applyProtection="0">
      <alignment vertical="center"/>
    </xf>
    <xf numFmtId="0" fontId="9" fillId="22" borderId="0" applyNumberFormat="0" applyBorder="0" applyAlignment="0" applyProtection="0">
      <alignment vertical="center"/>
    </xf>
    <xf numFmtId="0" fontId="9" fillId="23" borderId="0" applyNumberFormat="0" applyBorder="0" applyAlignment="0" applyProtection="0">
      <alignment vertical="center"/>
    </xf>
    <xf numFmtId="0" fontId="9" fillId="24" borderId="0" applyNumberFormat="0" applyBorder="0" applyAlignment="0" applyProtection="0">
      <alignment vertical="center"/>
    </xf>
    <xf numFmtId="0" fontId="12" fillId="25" borderId="0" applyNumberFormat="0" applyBorder="0" applyAlignment="0" applyProtection="0">
      <alignment vertical="center"/>
    </xf>
    <xf numFmtId="0" fontId="12" fillId="26" borderId="0" applyNumberFormat="0" applyBorder="0" applyAlignment="0" applyProtection="0">
      <alignment vertical="center"/>
    </xf>
    <xf numFmtId="0" fontId="9" fillId="27" borderId="0" applyNumberFormat="0" applyBorder="0" applyAlignment="0" applyProtection="0">
      <alignment vertical="center"/>
    </xf>
    <xf numFmtId="0" fontId="9" fillId="28" borderId="0" applyNumberFormat="0" applyBorder="0" applyAlignment="0" applyProtection="0">
      <alignment vertical="center"/>
    </xf>
    <xf numFmtId="0" fontId="12" fillId="29" borderId="0" applyNumberFormat="0" applyBorder="0" applyAlignment="0" applyProtection="0">
      <alignment vertical="center"/>
    </xf>
    <xf numFmtId="0" fontId="9" fillId="30" borderId="0" applyNumberFormat="0" applyBorder="0" applyAlignment="0" applyProtection="0">
      <alignment vertical="center"/>
    </xf>
    <xf numFmtId="0" fontId="12" fillId="31" borderId="0" applyNumberFormat="0" applyBorder="0" applyAlignment="0" applyProtection="0">
      <alignment vertical="center"/>
    </xf>
    <xf numFmtId="0" fontId="12" fillId="32" borderId="0" applyNumberFormat="0" applyBorder="0" applyAlignment="0" applyProtection="0">
      <alignment vertical="center"/>
    </xf>
    <xf numFmtId="0" fontId="9" fillId="33" borderId="0" applyNumberFormat="0" applyBorder="0" applyAlignment="0" applyProtection="0">
      <alignment vertical="center"/>
    </xf>
    <xf numFmtId="0" fontId="12" fillId="34" borderId="0" applyNumberFormat="0" applyBorder="0" applyAlignment="0" applyProtection="0">
      <alignment vertical="center"/>
    </xf>
  </cellStyleXfs>
  <cellXfs count="42">
    <xf numFmtId="0" fontId="0" fillId="0" borderId="0" xfId="0">
      <alignment vertical="center"/>
    </xf>
    <xf numFmtId="0" fontId="1" fillId="0" borderId="0" xfId="0" applyFont="1" applyAlignment="1">
      <alignment horizontal="center" vertical="center"/>
    </xf>
    <xf numFmtId="49" fontId="1" fillId="0" borderId="0" xfId="0" applyNumberFormat="1" applyFont="1" applyAlignment="1">
      <alignment horizontal="center" vertical="center"/>
    </xf>
    <xf numFmtId="0" fontId="2" fillId="0" borderId="0" xfId="0" applyFont="1" applyFill="1" applyAlignment="1">
      <alignment horizontal="left" vertical="center" wrapText="1"/>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49" fontId="3" fillId="0" borderId="2" xfId="0" applyNumberFormat="1" applyFont="1" applyFill="1" applyBorder="1" applyAlignment="1">
      <alignment horizontal="center" vertical="center"/>
    </xf>
    <xf numFmtId="49" fontId="3" fillId="0" borderId="3" xfId="0" applyNumberFormat="1" applyFont="1" applyFill="1" applyBorder="1" applyAlignment="1">
      <alignment horizontal="center" vertical="center"/>
    </xf>
    <xf numFmtId="0" fontId="3" fillId="0" borderId="4" xfId="0" applyFont="1" applyBorder="1" applyAlignment="1">
      <alignment horizontal="center" vertical="center"/>
    </xf>
    <xf numFmtId="0" fontId="3" fillId="0" borderId="4" xfId="0" applyFont="1" applyFill="1" applyBorder="1" applyAlignment="1">
      <alignment horizontal="center" vertical="center"/>
    </xf>
    <xf numFmtId="49" fontId="4" fillId="0" borderId="5" xfId="0" applyNumberFormat="1" applyFont="1" applyFill="1" applyBorder="1" applyAlignment="1">
      <alignment horizontal="center" vertical="center"/>
    </xf>
    <xf numFmtId="0" fontId="5" fillId="0" borderId="5" xfId="0" applyFont="1" applyFill="1" applyBorder="1" applyAlignment="1">
      <alignment horizontal="center" vertical="center"/>
    </xf>
    <xf numFmtId="0" fontId="6" fillId="0" borderId="5" xfId="0" applyFont="1" applyBorder="1" applyAlignment="1">
      <alignment horizontal="center" vertical="center"/>
    </xf>
    <xf numFmtId="49" fontId="6" fillId="0" borderId="5" xfId="0" applyNumberFormat="1" applyFont="1" applyFill="1" applyBorder="1" applyAlignment="1">
      <alignment horizontal="center" vertical="center"/>
    </xf>
    <xf numFmtId="0" fontId="6" fillId="0" borderId="5" xfId="0" applyFont="1" applyFill="1" applyBorder="1" applyAlignment="1">
      <alignment horizontal="center" vertical="center"/>
    </xf>
    <xf numFmtId="0" fontId="5" fillId="0" borderId="5" xfId="0" applyFont="1" applyBorder="1" applyAlignment="1">
      <alignment horizontal="center" vertical="center"/>
    </xf>
    <xf numFmtId="49" fontId="6" fillId="0" borderId="5" xfId="0" applyNumberFormat="1" applyFont="1" applyBorder="1" applyAlignment="1">
      <alignment horizontal="center" vertical="center"/>
    </xf>
    <xf numFmtId="0" fontId="5" fillId="0" borderId="1" xfId="0" applyFont="1" applyBorder="1" applyAlignment="1">
      <alignment horizontal="center" vertical="center"/>
    </xf>
    <xf numFmtId="0" fontId="5" fillId="0" borderId="6" xfId="0" applyFont="1" applyBorder="1" applyAlignment="1">
      <alignment horizontal="center" vertical="center"/>
    </xf>
    <xf numFmtId="0" fontId="5" fillId="0" borderId="4" xfId="0" applyFont="1" applyBorder="1" applyAlignment="1">
      <alignment horizontal="center" vertical="center"/>
    </xf>
    <xf numFmtId="0" fontId="7" fillId="0" borderId="0" xfId="0" applyFont="1" applyAlignment="1">
      <alignment horizontal="center" vertical="center"/>
    </xf>
    <xf numFmtId="0" fontId="3" fillId="0" borderId="5" xfId="0" applyFont="1" applyFill="1" applyBorder="1" applyAlignment="1">
      <alignment horizontal="center" vertical="center"/>
    </xf>
    <xf numFmtId="0" fontId="3" fillId="0" borderId="5" xfId="0" applyFont="1" applyBorder="1" applyAlignment="1">
      <alignment horizontal="center" vertical="center"/>
    </xf>
    <xf numFmtId="0" fontId="5" fillId="2" borderId="5" xfId="0" applyFont="1" applyFill="1" applyBorder="1" applyAlignment="1">
      <alignment horizontal="center" vertical="center"/>
    </xf>
    <xf numFmtId="0" fontId="1" fillId="0" borderId="0" xfId="0" applyFont="1" applyFill="1" applyAlignment="1">
      <alignment horizontal="center" vertical="center"/>
    </xf>
    <xf numFmtId="0" fontId="6" fillId="2" borderId="5" xfId="0" applyFont="1" applyFill="1" applyBorder="1" applyAlignment="1">
      <alignment horizontal="center" vertical="center"/>
    </xf>
    <xf numFmtId="0" fontId="5" fillId="3" borderId="5" xfId="0" applyFont="1" applyFill="1" applyBorder="1" applyAlignment="1">
      <alignment horizontal="center" vertical="center"/>
    </xf>
    <xf numFmtId="0" fontId="6" fillId="3" borderId="5" xfId="0" applyFont="1" applyFill="1" applyBorder="1" applyAlignment="1">
      <alignment horizontal="center" vertical="center"/>
    </xf>
    <xf numFmtId="0" fontId="6" fillId="0" borderId="0" xfId="0" applyFont="1" applyAlignment="1">
      <alignment horizontal="center" vertical="center"/>
    </xf>
    <xf numFmtId="0" fontId="6" fillId="0" borderId="0" xfId="0" applyFont="1" applyFill="1">
      <alignment vertical="center"/>
    </xf>
    <xf numFmtId="0" fontId="6" fillId="0" borderId="0" xfId="0" applyFont="1" applyFill="1" applyAlignment="1">
      <alignment vertical="center"/>
    </xf>
    <xf numFmtId="0" fontId="5" fillId="0" borderId="0" xfId="0" applyFont="1" applyFill="1" applyAlignment="1">
      <alignment vertical="center"/>
    </xf>
    <xf numFmtId="0" fontId="6" fillId="0" borderId="0" xfId="0" applyFont="1">
      <alignment vertical="center"/>
    </xf>
    <xf numFmtId="0" fontId="8" fillId="0" borderId="0" xfId="0" applyFont="1" applyFill="1" applyAlignment="1">
      <alignment horizontal="left" vertical="center" wrapText="1"/>
    </xf>
    <xf numFmtId="0" fontId="1" fillId="0" borderId="0" xfId="0" applyFont="1" applyFill="1" applyAlignment="1">
      <alignment horizontal="left" vertical="center" wrapText="1"/>
    </xf>
    <xf numFmtId="0" fontId="3" fillId="0" borderId="2" xfId="0" applyFont="1" applyFill="1" applyBorder="1" applyAlignment="1">
      <alignment horizontal="center" vertical="center"/>
    </xf>
    <xf numFmtId="0" fontId="3" fillId="0" borderId="3"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4" xfId="0" applyFont="1" applyFill="1" applyBorder="1" applyAlignment="1">
      <alignment horizontal="center" vertical="center"/>
    </xf>
    <xf numFmtId="0" fontId="2" fillId="0" borderId="0" xfId="0" applyFont="1" applyFill="1" applyAlignment="1">
      <alignment horizontal="left" vertical="center"/>
    </xf>
    <xf numFmtId="176" fontId="6" fillId="0" borderId="5" xfId="0" applyNumberFormat="1" applyFont="1" applyFill="1" applyBorder="1" applyAlignment="1">
      <alignment horizontal="center" vertical="center"/>
    </xf>
    <xf numFmtId="0" fontId="6" fillId="0" borderId="6" xfId="0" applyFont="1" applyFill="1" applyBorder="1" applyAlignment="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haredStrings" Target="sharedStrings.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6"/>
  <sheetViews>
    <sheetView topLeftCell="A3" workbookViewId="0">
      <selection activeCell="A1" sqref="A1:H1"/>
    </sheetView>
  </sheetViews>
  <sheetFormatPr defaultColWidth="9" defaultRowHeight="14" outlineLevelCol="7"/>
  <cols>
    <col min="2" max="2" width="8.36363636363636" customWidth="1"/>
    <col min="3" max="3" width="11.5454545454545" customWidth="1"/>
    <col min="4" max="4" width="13" customWidth="1"/>
    <col min="5" max="5" width="11.8181818181818" customWidth="1"/>
    <col min="6" max="6" width="12.8181818181818" customWidth="1"/>
    <col min="7" max="7" width="9.18181818181818" customWidth="1"/>
    <col min="8" max="8" width="19.1818181818182" customWidth="1"/>
  </cols>
  <sheetData>
    <row r="1" ht="30" customHeight="1" spans="1:8">
      <c r="A1" s="39" t="s">
        <v>0</v>
      </c>
      <c r="B1" s="39"/>
      <c r="C1" s="39"/>
      <c r="D1" s="39"/>
      <c r="E1" s="39"/>
      <c r="F1" s="39"/>
      <c r="G1" s="39"/>
      <c r="H1" s="39"/>
    </row>
    <row r="2" ht="15" spans="1:8">
      <c r="A2" s="21" t="s">
        <v>1</v>
      </c>
      <c r="B2" s="21" t="s">
        <v>2</v>
      </c>
      <c r="C2" s="21" t="s">
        <v>3</v>
      </c>
      <c r="D2" s="21" t="s">
        <v>4</v>
      </c>
      <c r="E2" s="21" t="s">
        <v>5</v>
      </c>
      <c r="F2" s="21" t="s">
        <v>6</v>
      </c>
      <c r="G2" s="21" t="s">
        <v>7</v>
      </c>
      <c r="H2" s="21" t="s">
        <v>8</v>
      </c>
    </row>
    <row r="3" spans="1:8">
      <c r="A3" s="37" t="s">
        <v>9</v>
      </c>
      <c r="B3" s="14" t="s">
        <v>10</v>
      </c>
      <c r="C3" s="40">
        <v>63292734</v>
      </c>
      <c r="D3" s="40">
        <v>62845704</v>
      </c>
      <c r="E3" s="40">
        <v>9557202834</v>
      </c>
      <c r="F3" s="40">
        <v>9230068830</v>
      </c>
      <c r="G3" s="14">
        <v>94.3</v>
      </c>
      <c r="H3" s="14">
        <v>94.87</v>
      </c>
    </row>
    <row r="4" spans="1:8">
      <c r="A4" s="41"/>
      <c r="B4" s="14" t="s">
        <v>11</v>
      </c>
      <c r="C4" s="40">
        <v>50017814</v>
      </c>
      <c r="D4" s="40">
        <v>49651842</v>
      </c>
      <c r="E4" s="40">
        <v>7552689914</v>
      </c>
      <c r="F4" s="40">
        <v>7307103696</v>
      </c>
      <c r="G4" s="14">
        <v>94.04</v>
      </c>
      <c r="H4" s="14">
        <v>94.94</v>
      </c>
    </row>
    <row r="5" spans="1:8">
      <c r="A5" s="41"/>
      <c r="B5" s="14" t="s">
        <v>12</v>
      </c>
      <c r="C5" s="40">
        <v>59420624</v>
      </c>
      <c r="D5" s="40">
        <v>59006828</v>
      </c>
      <c r="E5" s="40">
        <v>8972514224</v>
      </c>
      <c r="F5" s="40">
        <v>8621633241</v>
      </c>
      <c r="G5" s="14">
        <v>94.56</v>
      </c>
      <c r="H5" s="14">
        <v>94.95</v>
      </c>
    </row>
    <row r="6" spans="1:8">
      <c r="A6" s="41"/>
      <c r="B6" s="14" t="s">
        <v>13</v>
      </c>
      <c r="C6" s="40">
        <v>57706604</v>
      </c>
      <c r="D6" s="40">
        <v>57277606</v>
      </c>
      <c r="E6" s="40">
        <v>8713697204</v>
      </c>
      <c r="F6" s="40">
        <v>8403771550</v>
      </c>
      <c r="G6" s="14">
        <v>94.3</v>
      </c>
      <c r="H6" s="14">
        <v>95.92</v>
      </c>
    </row>
    <row r="7" spans="1:8">
      <c r="A7" s="41"/>
      <c r="B7" s="14" t="s">
        <v>14</v>
      </c>
      <c r="C7" s="40">
        <v>52593532</v>
      </c>
      <c r="D7" s="40">
        <v>52180852</v>
      </c>
      <c r="E7" s="40">
        <v>7941623332</v>
      </c>
      <c r="F7" s="40">
        <v>7642335413</v>
      </c>
      <c r="G7" s="14">
        <v>93.98</v>
      </c>
      <c r="H7" s="14">
        <v>95.26</v>
      </c>
    </row>
    <row r="8" spans="1:8">
      <c r="A8" s="38"/>
      <c r="B8" s="14" t="s">
        <v>15</v>
      </c>
      <c r="C8" s="40">
        <v>43478566</v>
      </c>
      <c r="D8" s="40">
        <v>43168826</v>
      </c>
      <c r="E8" s="40">
        <v>6565263466</v>
      </c>
      <c r="F8" s="40">
        <v>6366949395</v>
      </c>
      <c r="G8" s="14">
        <v>94.15</v>
      </c>
      <c r="H8" s="14">
        <v>95.62</v>
      </c>
    </row>
    <row r="9" spans="1:8">
      <c r="A9" s="37" t="s">
        <v>16</v>
      </c>
      <c r="B9" s="14" t="s">
        <v>17</v>
      </c>
      <c r="C9" s="40">
        <v>48273508</v>
      </c>
      <c r="D9" s="40">
        <v>47942990</v>
      </c>
      <c r="E9" s="40">
        <v>7289299708</v>
      </c>
      <c r="F9" s="40">
        <v>7084596064</v>
      </c>
      <c r="G9" s="14">
        <v>94.3</v>
      </c>
      <c r="H9" s="14">
        <v>95.89</v>
      </c>
    </row>
    <row r="10" spans="1:8">
      <c r="A10" s="41"/>
      <c r="B10" s="14" t="s">
        <v>18</v>
      </c>
      <c r="C10" s="40">
        <v>46786402</v>
      </c>
      <c r="D10" s="40">
        <v>46521260</v>
      </c>
      <c r="E10" s="40">
        <v>7064746702</v>
      </c>
      <c r="F10" s="40">
        <v>6876037132</v>
      </c>
      <c r="G10" s="14">
        <v>94.87</v>
      </c>
      <c r="H10" s="14">
        <v>96.6</v>
      </c>
    </row>
    <row r="11" spans="1:8">
      <c r="A11" s="41"/>
      <c r="B11" s="14" t="s">
        <v>19</v>
      </c>
      <c r="C11" s="40">
        <v>54946874</v>
      </c>
      <c r="D11" s="40">
        <v>54580594</v>
      </c>
      <c r="E11" s="40">
        <v>8296977974</v>
      </c>
      <c r="F11" s="40">
        <v>8042208072</v>
      </c>
      <c r="G11" s="14">
        <v>94.41</v>
      </c>
      <c r="H11" s="14">
        <v>96.08</v>
      </c>
    </row>
    <row r="12" spans="1:8">
      <c r="A12" s="41"/>
      <c r="B12" s="14" t="s">
        <v>20</v>
      </c>
      <c r="C12" s="40">
        <v>55534384</v>
      </c>
      <c r="D12" s="40">
        <v>55114516</v>
      </c>
      <c r="E12" s="40">
        <v>8385691984</v>
      </c>
      <c r="F12" s="40">
        <v>8113174166</v>
      </c>
      <c r="G12" s="14">
        <v>94.32</v>
      </c>
      <c r="H12" s="14">
        <v>96.02</v>
      </c>
    </row>
    <row r="13" spans="1:8">
      <c r="A13" s="41"/>
      <c r="B13" s="14" t="s">
        <v>21</v>
      </c>
      <c r="C13" s="40">
        <v>47371914</v>
      </c>
      <c r="D13" s="40">
        <v>47066882</v>
      </c>
      <c r="E13" s="40">
        <v>7153159014</v>
      </c>
      <c r="F13" s="40">
        <v>6967186853</v>
      </c>
      <c r="G13" s="14">
        <v>94.22</v>
      </c>
      <c r="H13" s="14">
        <v>95.99</v>
      </c>
    </row>
    <row r="14" spans="1:8">
      <c r="A14" s="38"/>
      <c r="B14" s="14" t="s">
        <v>22</v>
      </c>
      <c r="C14" s="40">
        <v>55118470</v>
      </c>
      <c r="D14" s="40">
        <v>54712250</v>
      </c>
      <c r="E14" s="40">
        <v>8322888970</v>
      </c>
      <c r="F14" s="40">
        <v>8034867594</v>
      </c>
      <c r="G14" s="14">
        <v>94.11</v>
      </c>
      <c r="H14" s="14">
        <v>96.01</v>
      </c>
    </row>
    <row r="15" spans="1:8">
      <c r="A15" s="37" t="s">
        <v>23</v>
      </c>
      <c r="B15" s="14" t="s">
        <v>24</v>
      </c>
      <c r="C15" s="40">
        <v>56440970</v>
      </c>
      <c r="D15" s="40">
        <v>56054436</v>
      </c>
      <c r="E15" s="40">
        <v>8522586470</v>
      </c>
      <c r="F15" s="40">
        <v>8256890873</v>
      </c>
      <c r="G15" s="14">
        <v>94.28</v>
      </c>
      <c r="H15" s="14">
        <v>95.69</v>
      </c>
    </row>
    <row r="16" spans="1:8">
      <c r="A16" s="41"/>
      <c r="B16" s="14" t="s">
        <v>25</v>
      </c>
      <c r="C16" s="40">
        <v>54479006</v>
      </c>
      <c r="D16" s="40">
        <v>54102578</v>
      </c>
      <c r="E16" s="40">
        <v>8226329906</v>
      </c>
      <c r="F16" s="40">
        <v>7955193568</v>
      </c>
      <c r="G16" s="14">
        <v>94.24</v>
      </c>
      <c r="H16" s="14">
        <v>95.84</v>
      </c>
    </row>
    <row r="17" spans="1:8">
      <c r="A17" s="41"/>
      <c r="B17" s="14" t="s">
        <v>26</v>
      </c>
      <c r="C17" s="40">
        <v>50003366</v>
      </c>
      <c r="D17" s="40">
        <v>49664370</v>
      </c>
      <c r="E17" s="40">
        <v>7550508266</v>
      </c>
      <c r="F17" s="40">
        <v>7334384282</v>
      </c>
      <c r="G17" s="14">
        <v>94.19</v>
      </c>
      <c r="H17" s="14">
        <v>93.03</v>
      </c>
    </row>
    <row r="18" spans="1:8">
      <c r="A18" s="41"/>
      <c r="B18" s="14" t="s">
        <v>27</v>
      </c>
      <c r="C18" s="40">
        <v>50126938</v>
      </c>
      <c r="D18" s="40">
        <v>49724552</v>
      </c>
      <c r="E18" s="40">
        <v>7569167638</v>
      </c>
      <c r="F18" s="40">
        <v>7324541192</v>
      </c>
      <c r="G18" s="14">
        <v>94.19</v>
      </c>
      <c r="H18" s="14">
        <v>96</v>
      </c>
    </row>
    <row r="19" spans="1:8">
      <c r="A19" s="41"/>
      <c r="B19" s="14" t="s">
        <v>28</v>
      </c>
      <c r="C19" s="40">
        <v>46809168</v>
      </c>
      <c r="D19" s="40">
        <v>46462200</v>
      </c>
      <c r="E19" s="40">
        <v>7068184368</v>
      </c>
      <c r="F19" s="40">
        <v>6859826890</v>
      </c>
      <c r="G19" s="14">
        <v>93.95</v>
      </c>
      <c r="H19" s="14">
        <v>95.9</v>
      </c>
    </row>
    <row r="20" spans="1:8">
      <c r="A20" s="38"/>
      <c r="B20" s="14" t="s">
        <v>29</v>
      </c>
      <c r="C20" s="40">
        <v>43367718</v>
      </c>
      <c r="D20" s="40">
        <v>43044648</v>
      </c>
      <c r="E20" s="40">
        <v>6548525418</v>
      </c>
      <c r="F20" s="40">
        <v>6341591310</v>
      </c>
      <c r="G20" s="14">
        <v>94.17</v>
      </c>
      <c r="H20" s="14">
        <v>95.6</v>
      </c>
    </row>
    <row r="21" spans="1:8">
      <c r="A21" s="37" t="s">
        <v>30</v>
      </c>
      <c r="B21" s="14" t="s">
        <v>31</v>
      </c>
      <c r="C21" s="40">
        <v>61062910</v>
      </c>
      <c r="D21" s="40">
        <v>60633800</v>
      </c>
      <c r="E21" s="40">
        <v>9220499410</v>
      </c>
      <c r="F21" s="40">
        <v>8892223711</v>
      </c>
      <c r="G21" s="14">
        <v>94.58</v>
      </c>
      <c r="H21" s="14">
        <v>95.77</v>
      </c>
    </row>
    <row r="22" spans="1:8">
      <c r="A22" s="41"/>
      <c r="B22" s="14" t="s">
        <v>32</v>
      </c>
      <c r="C22" s="40">
        <v>53451220</v>
      </c>
      <c r="D22" s="40">
        <v>53092540</v>
      </c>
      <c r="E22" s="40">
        <v>8071134220</v>
      </c>
      <c r="F22" s="40">
        <v>7822254421</v>
      </c>
      <c r="G22" s="14">
        <v>94.31</v>
      </c>
      <c r="H22" s="14">
        <v>96.07</v>
      </c>
    </row>
    <row r="23" spans="1:8">
      <c r="A23" s="41"/>
      <c r="B23" s="14" t="s">
        <v>33</v>
      </c>
      <c r="C23" s="40">
        <v>61495656</v>
      </c>
      <c r="D23" s="40">
        <v>61049160</v>
      </c>
      <c r="E23" s="40">
        <v>9285844056</v>
      </c>
      <c r="F23" s="40">
        <v>8980878098</v>
      </c>
      <c r="G23" s="14">
        <v>94.3</v>
      </c>
      <c r="H23" s="14">
        <v>96.44</v>
      </c>
    </row>
    <row r="24" spans="1:8">
      <c r="A24" s="41"/>
      <c r="B24" s="14" t="s">
        <v>34</v>
      </c>
      <c r="C24" s="40">
        <v>46570776</v>
      </c>
      <c r="D24" s="40">
        <v>46232620</v>
      </c>
      <c r="E24" s="40">
        <v>7032187176</v>
      </c>
      <c r="F24" s="40">
        <v>6802893328</v>
      </c>
      <c r="G24" s="14">
        <v>94.37</v>
      </c>
      <c r="H24" s="14">
        <v>95.09</v>
      </c>
    </row>
    <row r="25" spans="1:8">
      <c r="A25" s="41"/>
      <c r="B25" s="14" t="s">
        <v>35</v>
      </c>
      <c r="C25" s="40">
        <v>54634536</v>
      </c>
      <c r="D25" s="40">
        <v>54238288</v>
      </c>
      <c r="E25" s="40">
        <v>8249814936</v>
      </c>
      <c r="F25" s="40">
        <v>7984063551</v>
      </c>
      <c r="G25" s="14">
        <v>94.08</v>
      </c>
      <c r="H25" s="14">
        <v>95.7</v>
      </c>
    </row>
    <row r="26" spans="1:8">
      <c r="A26" s="38"/>
      <c r="B26" s="14" t="s">
        <v>36</v>
      </c>
      <c r="C26" s="40">
        <v>54473900</v>
      </c>
      <c r="D26" s="40">
        <v>54053386</v>
      </c>
      <c r="E26" s="40">
        <v>8225558900</v>
      </c>
      <c r="F26" s="40">
        <v>7966452032</v>
      </c>
      <c r="G26" s="14">
        <v>94.08</v>
      </c>
      <c r="H26" s="14">
        <v>95.73</v>
      </c>
    </row>
  </sheetData>
  <mergeCells count="5">
    <mergeCell ref="A1:H1"/>
    <mergeCell ref="A3:A8"/>
    <mergeCell ref="A9:A14"/>
    <mergeCell ref="A15:A20"/>
    <mergeCell ref="A21:A26"/>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233"/>
  <sheetViews>
    <sheetView workbookViewId="0">
      <selection activeCell="B13" sqref="B13"/>
    </sheetView>
  </sheetViews>
  <sheetFormatPr defaultColWidth="8.72727272727273" defaultRowHeight="11.5" outlineLevelCol="5"/>
  <cols>
    <col min="1" max="1" width="19.4545454545455" style="30" customWidth="1"/>
    <col min="2" max="2" width="14.2727272727273" style="31" customWidth="1"/>
    <col min="3" max="3" width="22.6363636363636" style="30" customWidth="1"/>
    <col min="4" max="4" width="33.1818181818182" style="30" customWidth="1"/>
    <col min="5" max="5" width="12.2727272727273" style="30" customWidth="1"/>
    <col min="6" max="6" width="13.6363636363636" style="30" customWidth="1"/>
    <col min="7" max="16384" width="8.72727272727273" style="32"/>
  </cols>
  <sheetData>
    <row r="1" ht="48" customHeight="1" spans="1:6">
      <c r="A1" s="3" t="s">
        <v>37</v>
      </c>
      <c r="B1" s="33"/>
      <c r="C1" s="34"/>
      <c r="D1" s="34"/>
      <c r="E1" s="34"/>
      <c r="F1" s="34"/>
    </row>
    <row r="2" ht="25" customHeight="1" spans="1:6">
      <c r="A2" s="5" t="s">
        <v>38</v>
      </c>
      <c r="B2" s="5" t="s">
        <v>39</v>
      </c>
      <c r="C2" s="35" t="s">
        <v>40</v>
      </c>
      <c r="D2" s="36"/>
      <c r="E2" s="5" t="s">
        <v>41</v>
      </c>
      <c r="F2" s="5" t="s">
        <v>42</v>
      </c>
    </row>
    <row r="3" ht="26" customHeight="1" spans="1:6">
      <c r="A3" s="9"/>
      <c r="B3" s="9"/>
      <c r="C3" s="21" t="s">
        <v>43</v>
      </c>
      <c r="D3" s="21" t="s">
        <v>44</v>
      </c>
      <c r="E3" s="9"/>
      <c r="F3" s="9"/>
    </row>
    <row r="4" spans="1:6">
      <c r="A4" s="14" t="s">
        <v>45</v>
      </c>
      <c r="B4" s="11" t="s">
        <v>46</v>
      </c>
      <c r="C4" s="14">
        <v>0.418333333333333</v>
      </c>
      <c r="D4" s="14">
        <v>2.67333333333333</v>
      </c>
      <c r="E4" s="14">
        <v>6.39043824701195</v>
      </c>
      <c r="F4" s="14">
        <v>2.255</v>
      </c>
    </row>
    <row r="5" spans="1:6">
      <c r="A5" s="14" t="s">
        <v>47</v>
      </c>
      <c r="B5" s="11" t="s">
        <v>48</v>
      </c>
      <c r="C5" s="14">
        <v>0.00833333333333333</v>
      </c>
      <c r="D5" s="14">
        <v>0.943333333333333</v>
      </c>
      <c r="E5" s="14">
        <v>113.2</v>
      </c>
      <c r="F5" s="14">
        <v>0.935</v>
      </c>
    </row>
    <row r="6" spans="1:6">
      <c r="A6" s="14" t="s">
        <v>49</v>
      </c>
      <c r="B6" s="11" t="s">
        <v>50</v>
      </c>
      <c r="C6" s="14">
        <v>1.54166666666667</v>
      </c>
      <c r="D6" s="14">
        <v>3.69833333333333</v>
      </c>
      <c r="E6" s="14">
        <v>2.39891891891892</v>
      </c>
      <c r="F6" s="14">
        <v>2.15666666666667</v>
      </c>
    </row>
    <row r="7" spans="1:6">
      <c r="A7" s="14" t="s">
        <v>51</v>
      </c>
      <c r="B7" s="11" t="s">
        <v>52</v>
      </c>
      <c r="C7" s="14">
        <v>9.03333333333333</v>
      </c>
      <c r="D7" s="14">
        <v>25.2966666666667</v>
      </c>
      <c r="E7" s="14">
        <v>2.80036900369004</v>
      </c>
      <c r="F7" s="14">
        <v>16.2633333333333</v>
      </c>
    </row>
    <row r="8" spans="1:6">
      <c r="A8" s="14" t="s">
        <v>53</v>
      </c>
      <c r="B8" s="11" t="s">
        <v>54</v>
      </c>
      <c r="C8" s="14">
        <v>4.22</v>
      </c>
      <c r="D8" s="14">
        <v>10.5016666666667</v>
      </c>
      <c r="E8" s="14">
        <v>2.48854660347551</v>
      </c>
      <c r="F8" s="14">
        <v>6.28166666666667</v>
      </c>
    </row>
    <row r="9" spans="1:6">
      <c r="A9" s="14" t="s">
        <v>55</v>
      </c>
      <c r="B9" s="11" t="s">
        <v>56</v>
      </c>
      <c r="C9" s="14">
        <v>6.41166666666667</v>
      </c>
      <c r="D9" s="14">
        <v>2.98333333333333</v>
      </c>
      <c r="E9" s="14">
        <v>0.465297634520406</v>
      </c>
      <c r="F9" s="14">
        <v>-3.42833333333333</v>
      </c>
    </row>
    <row r="10" spans="1:6">
      <c r="A10" s="14" t="s">
        <v>57</v>
      </c>
      <c r="B10" s="11" t="s">
        <v>58</v>
      </c>
      <c r="C10" s="14">
        <v>76.6666666666667</v>
      </c>
      <c r="D10" s="14">
        <v>178.54</v>
      </c>
      <c r="E10" s="14">
        <v>2.32878260869565</v>
      </c>
      <c r="F10" s="14">
        <v>101.873333333333</v>
      </c>
    </row>
    <row r="11" spans="1:6">
      <c r="A11" s="14" t="s">
        <v>59</v>
      </c>
      <c r="B11" s="11" t="s">
        <v>60</v>
      </c>
      <c r="C11" s="14">
        <v>0.421666666666667</v>
      </c>
      <c r="D11" s="14">
        <v>1.92833333333333</v>
      </c>
      <c r="E11" s="14">
        <v>4.57312252964427</v>
      </c>
      <c r="F11" s="14">
        <v>1.50666666666667</v>
      </c>
    </row>
    <row r="12" spans="1:6">
      <c r="A12" s="14" t="s">
        <v>61</v>
      </c>
      <c r="B12" s="11" t="s">
        <v>62</v>
      </c>
      <c r="C12" s="14">
        <v>0.6</v>
      </c>
      <c r="D12" s="14">
        <v>1.28333333333333</v>
      </c>
      <c r="E12" s="14">
        <v>2.13888888888889</v>
      </c>
      <c r="F12" s="14">
        <v>0.683333333333333</v>
      </c>
    </row>
    <row r="13" spans="1:6">
      <c r="A13" s="14" t="s">
        <v>63</v>
      </c>
      <c r="B13" s="11" t="s">
        <v>64</v>
      </c>
      <c r="C13" s="14">
        <v>2.02166666666667</v>
      </c>
      <c r="D13" s="14">
        <v>5.28833333333333</v>
      </c>
      <c r="E13" s="14">
        <v>2.61582852431987</v>
      </c>
      <c r="F13" s="14">
        <v>3.26666666666667</v>
      </c>
    </row>
    <row r="14" spans="1:6">
      <c r="A14" s="14" t="s">
        <v>65</v>
      </c>
      <c r="B14" s="11" t="s">
        <v>66</v>
      </c>
      <c r="C14" s="14">
        <v>0.733333333333333</v>
      </c>
      <c r="D14" s="14">
        <v>5.89</v>
      </c>
      <c r="E14" s="14">
        <v>8.03181818181818</v>
      </c>
      <c r="F14" s="14">
        <v>5.15666666666667</v>
      </c>
    </row>
    <row r="15" spans="1:6">
      <c r="A15" s="14" t="s">
        <v>67</v>
      </c>
      <c r="B15" s="11" t="s">
        <v>68</v>
      </c>
      <c r="C15" s="14">
        <v>21.43</v>
      </c>
      <c r="D15" s="14">
        <v>64.08</v>
      </c>
      <c r="E15" s="14">
        <v>2.99020065328978</v>
      </c>
      <c r="F15" s="14">
        <v>42.65</v>
      </c>
    </row>
    <row r="16" spans="1:6">
      <c r="A16" s="14" t="s">
        <v>69</v>
      </c>
      <c r="B16" s="11" t="s">
        <v>70</v>
      </c>
      <c r="C16" s="14">
        <v>31.6983333333333</v>
      </c>
      <c r="D16" s="14">
        <v>85.2166666666667</v>
      </c>
      <c r="E16" s="14">
        <v>2.68836426731164</v>
      </c>
      <c r="F16" s="14">
        <v>53.5183333333333</v>
      </c>
    </row>
    <row r="17" spans="1:6">
      <c r="A17" s="14" t="s">
        <v>71</v>
      </c>
      <c r="B17" s="11" t="s">
        <v>72</v>
      </c>
      <c r="C17" s="14">
        <v>7.455</v>
      </c>
      <c r="D17" s="14">
        <v>23.3933333333333</v>
      </c>
      <c r="E17" s="14">
        <v>3.13793874357255</v>
      </c>
      <c r="F17" s="14">
        <v>15.9383333333333</v>
      </c>
    </row>
    <row r="18" spans="1:6">
      <c r="A18" s="25" t="s">
        <v>73</v>
      </c>
      <c r="B18" s="23" t="s">
        <v>74</v>
      </c>
      <c r="C18" s="25">
        <v>3.91333333333333</v>
      </c>
      <c r="D18" s="25">
        <v>77.8633333333333</v>
      </c>
      <c r="E18" s="25">
        <v>19.896933560477</v>
      </c>
      <c r="F18" s="25">
        <v>73.95</v>
      </c>
    </row>
    <row r="19" spans="1:6">
      <c r="A19" s="14" t="s">
        <v>75</v>
      </c>
      <c r="B19" s="11" t="s">
        <v>76</v>
      </c>
      <c r="C19" s="14">
        <v>321.551666666667</v>
      </c>
      <c r="D19" s="14">
        <v>150.575</v>
      </c>
      <c r="E19" s="14">
        <v>0.46827622310567</v>
      </c>
      <c r="F19" s="14">
        <v>-170.976666666667</v>
      </c>
    </row>
    <row r="20" spans="1:6">
      <c r="A20" s="14" t="s">
        <v>77</v>
      </c>
      <c r="B20" s="11" t="s">
        <v>78</v>
      </c>
      <c r="C20" s="14">
        <v>1.56333333333333</v>
      </c>
      <c r="D20" s="14">
        <v>3.74166666666667</v>
      </c>
      <c r="E20" s="14">
        <v>2.39339019189765</v>
      </c>
      <c r="F20" s="14">
        <v>2.17833333333333</v>
      </c>
    </row>
    <row r="21" spans="1:6">
      <c r="A21" s="14" t="s">
        <v>79</v>
      </c>
      <c r="B21" s="11" t="s">
        <v>80</v>
      </c>
      <c r="C21" s="14">
        <v>4.57333333333333</v>
      </c>
      <c r="D21" s="14">
        <v>1.04333333333333</v>
      </c>
      <c r="E21" s="14">
        <v>0.228134110787172</v>
      </c>
      <c r="F21" s="14">
        <v>-3.53</v>
      </c>
    </row>
    <row r="22" spans="1:6">
      <c r="A22" s="14" t="s">
        <v>81</v>
      </c>
      <c r="B22" s="11" t="s">
        <v>82</v>
      </c>
      <c r="C22" s="14">
        <v>13.165</v>
      </c>
      <c r="D22" s="14">
        <v>77.1433333333333</v>
      </c>
      <c r="E22" s="14">
        <v>5.85972907963033</v>
      </c>
      <c r="F22" s="14">
        <v>63.9783333333333</v>
      </c>
    </row>
    <row r="23" spans="1:6">
      <c r="A23" s="14" t="s">
        <v>83</v>
      </c>
      <c r="B23" s="11" t="s">
        <v>84</v>
      </c>
      <c r="C23" s="14">
        <v>38.3783333333333</v>
      </c>
      <c r="D23" s="14">
        <v>100.855</v>
      </c>
      <c r="E23" s="14">
        <v>2.62791505623833</v>
      </c>
      <c r="F23" s="14">
        <v>62.4766666666667</v>
      </c>
    </row>
    <row r="24" spans="1:6">
      <c r="A24" s="14" t="s">
        <v>85</v>
      </c>
      <c r="B24" s="11" t="s">
        <v>86</v>
      </c>
      <c r="C24" s="14">
        <v>0.26</v>
      </c>
      <c r="D24" s="14">
        <v>1.47666666666667</v>
      </c>
      <c r="E24" s="14">
        <v>5.67948717948718</v>
      </c>
      <c r="F24" s="14">
        <v>1.21666666666667</v>
      </c>
    </row>
    <row r="25" spans="1:6">
      <c r="A25" s="14" t="s">
        <v>87</v>
      </c>
      <c r="B25" s="11" t="s">
        <v>88</v>
      </c>
      <c r="C25" s="14">
        <v>8.34166666666667</v>
      </c>
      <c r="D25" s="14">
        <v>23.6166666666667</v>
      </c>
      <c r="E25" s="14">
        <v>2.83116883116883</v>
      </c>
      <c r="F25" s="14">
        <v>15.275</v>
      </c>
    </row>
    <row r="26" spans="1:6">
      <c r="A26" s="14" t="s">
        <v>89</v>
      </c>
      <c r="B26" s="11" t="s">
        <v>90</v>
      </c>
      <c r="C26" s="14">
        <v>3.66833333333333</v>
      </c>
      <c r="D26" s="14">
        <v>11.9816666666667</v>
      </c>
      <c r="E26" s="14">
        <v>3.26624261699228</v>
      </c>
      <c r="F26" s="14">
        <v>8.31333333333333</v>
      </c>
    </row>
    <row r="27" spans="1:6">
      <c r="A27" s="25" t="s">
        <v>91</v>
      </c>
      <c r="B27" s="23" t="s">
        <v>92</v>
      </c>
      <c r="C27" s="25">
        <v>1.13</v>
      </c>
      <c r="D27" s="25">
        <v>15.3133333333333</v>
      </c>
      <c r="E27" s="25">
        <v>13.5516224188791</v>
      </c>
      <c r="F27" s="25">
        <v>14.1833333333333</v>
      </c>
    </row>
    <row r="28" spans="1:6">
      <c r="A28" s="14" t="s">
        <v>93</v>
      </c>
      <c r="B28" s="11" t="s">
        <v>94</v>
      </c>
      <c r="C28" s="14">
        <v>159.723333333333</v>
      </c>
      <c r="D28" s="14">
        <v>47.93</v>
      </c>
      <c r="E28" s="14">
        <v>0.300081390738151</v>
      </c>
      <c r="F28" s="14">
        <v>-111.793333333333</v>
      </c>
    </row>
    <row r="29" spans="1:6">
      <c r="A29" s="14" t="s">
        <v>95</v>
      </c>
      <c r="B29" s="11" t="s">
        <v>96</v>
      </c>
      <c r="C29" s="14">
        <v>10.535</v>
      </c>
      <c r="D29" s="14">
        <v>22.6866666666667</v>
      </c>
      <c r="E29" s="14">
        <v>2.15345673152982</v>
      </c>
      <c r="F29" s="14">
        <v>12.1516666666667</v>
      </c>
    </row>
    <row r="30" spans="1:6">
      <c r="A30" s="14" t="s">
        <v>97</v>
      </c>
      <c r="B30" s="11" t="s">
        <v>98</v>
      </c>
      <c r="C30" s="14">
        <v>3.5</v>
      </c>
      <c r="D30" s="14">
        <v>9.26</v>
      </c>
      <c r="E30" s="14">
        <v>2.64571428571429</v>
      </c>
      <c r="F30" s="14">
        <v>5.76</v>
      </c>
    </row>
    <row r="31" spans="1:6">
      <c r="A31" s="14" t="s">
        <v>99</v>
      </c>
      <c r="B31" s="11" t="s">
        <v>100</v>
      </c>
      <c r="C31" s="14">
        <v>1.70166666666667</v>
      </c>
      <c r="D31" s="14">
        <v>10.3016666666667</v>
      </c>
      <c r="E31" s="14">
        <v>6.05386875612145</v>
      </c>
      <c r="F31" s="14">
        <v>8.6</v>
      </c>
    </row>
    <row r="32" spans="1:6">
      <c r="A32" s="14" t="s">
        <v>101</v>
      </c>
      <c r="B32" s="11" t="s">
        <v>102</v>
      </c>
      <c r="C32" s="14">
        <v>672.641666666667</v>
      </c>
      <c r="D32" s="14">
        <v>1539.91333333333</v>
      </c>
      <c r="E32" s="14">
        <v>2.28935168551854</v>
      </c>
      <c r="F32" s="14">
        <v>867.271666666667</v>
      </c>
    </row>
    <row r="33" spans="1:6">
      <c r="A33" s="14" t="s">
        <v>103</v>
      </c>
      <c r="B33" s="11" t="s">
        <v>104</v>
      </c>
      <c r="C33" s="14">
        <v>0.27</v>
      </c>
      <c r="D33" s="14">
        <v>0.0283333333333333</v>
      </c>
      <c r="E33" s="14">
        <v>0.104938271604938</v>
      </c>
      <c r="F33" s="14">
        <v>-0.241666666666667</v>
      </c>
    </row>
    <row r="34" spans="1:6">
      <c r="A34" s="14" t="s">
        <v>105</v>
      </c>
      <c r="B34" s="11" t="s">
        <v>106</v>
      </c>
      <c r="C34" s="14">
        <v>3.64166666666667</v>
      </c>
      <c r="D34" s="14">
        <v>10.1466666666667</v>
      </c>
      <c r="E34" s="14">
        <v>2.78627002288329</v>
      </c>
      <c r="F34" s="14">
        <v>6.505</v>
      </c>
    </row>
    <row r="35" spans="1:6">
      <c r="A35" s="14" t="s">
        <v>107</v>
      </c>
      <c r="B35" s="11" t="s">
        <v>108</v>
      </c>
      <c r="C35" s="14">
        <v>10.3366666666667</v>
      </c>
      <c r="D35" s="14">
        <v>34.7616666666667</v>
      </c>
      <c r="E35" s="14">
        <v>3.36294743631087</v>
      </c>
      <c r="F35" s="14">
        <v>24.425</v>
      </c>
    </row>
    <row r="36" spans="1:6">
      <c r="A36" s="14" t="s">
        <v>109</v>
      </c>
      <c r="B36" s="11" t="s">
        <v>110</v>
      </c>
      <c r="C36" s="14">
        <v>8.525</v>
      </c>
      <c r="D36" s="14">
        <v>34.165</v>
      </c>
      <c r="E36" s="14">
        <v>4.00762463343109</v>
      </c>
      <c r="F36" s="14">
        <v>25.64</v>
      </c>
    </row>
    <row r="37" spans="1:6">
      <c r="A37" s="14" t="s">
        <v>111</v>
      </c>
      <c r="B37" s="11" t="s">
        <v>112</v>
      </c>
      <c r="C37" s="14">
        <v>0.126666666666667</v>
      </c>
      <c r="D37" s="14">
        <v>1.455</v>
      </c>
      <c r="E37" s="14">
        <v>11.4868421052632</v>
      </c>
      <c r="F37" s="14">
        <v>1.32833333333333</v>
      </c>
    </row>
    <row r="38" spans="1:6">
      <c r="A38" s="14" t="s">
        <v>113</v>
      </c>
      <c r="B38" s="11" t="s">
        <v>114</v>
      </c>
      <c r="C38" s="14">
        <v>5.97833333333333</v>
      </c>
      <c r="D38" s="14">
        <v>2.765</v>
      </c>
      <c r="E38" s="14">
        <v>0.462503484806245</v>
      </c>
      <c r="F38" s="14">
        <v>-3.21333333333333</v>
      </c>
    </row>
    <row r="39" spans="1:6">
      <c r="A39" s="14" t="s">
        <v>115</v>
      </c>
      <c r="B39" s="11" t="s">
        <v>116</v>
      </c>
      <c r="C39" s="14">
        <v>0.168333333333333</v>
      </c>
      <c r="D39" s="14">
        <v>0.903333333333333</v>
      </c>
      <c r="E39" s="14">
        <v>5.36633663366337</v>
      </c>
      <c r="F39" s="14">
        <v>0.735</v>
      </c>
    </row>
    <row r="40" spans="1:6">
      <c r="A40" s="14" t="s">
        <v>117</v>
      </c>
      <c r="B40" s="11" t="s">
        <v>118</v>
      </c>
      <c r="C40" s="14">
        <v>0.351666666666667</v>
      </c>
      <c r="D40" s="14">
        <v>1.56166666666667</v>
      </c>
      <c r="E40" s="14">
        <v>4.44075829383886</v>
      </c>
      <c r="F40" s="14">
        <v>1.21</v>
      </c>
    </row>
    <row r="41" spans="1:6">
      <c r="A41" s="25" t="s">
        <v>119</v>
      </c>
      <c r="B41" s="23" t="s">
        <v>120</v>
      </c>
      <c r="C41" s="25">
        <v>0.328333333333333</v>
      </c>
      <c r="D41" s="25">
        <v>24.3</v>
      </c>
      <c r="E41" s="25">
        <v>74.010152284264</v>
      </c>
      <c r="F41" s="25">
        <v>23.9716666666667</v>
      </c>
    </row>
    <row r="42" spans="1:6">
      <c r="A42" s="14" t="s">
        <v>121</v>
      </c>
      <c r="B42" s="11" t="s">
        <v>122</v>
      </c>
      <c r="C42" s="14">
        <v>0.656666666666667</v>
      </c>
      <c r="D42" s="14">
        <v>1.48833333333333</v>
      </c>
      <c r="E42" s="14">
        <v>2.26649746192893</v>
      </c>
      <c r="F42" s="14">
        <v>0.831666666666667</v>
      </c>
    </row>
    <row r="43" spans="1:6">
      <c r="A43" s="14" t="s">
        <v>123</v>
      </c>
      <c r="B43" s="11" t="s">
        <v>124</v>
      </c>
      <c r="C43" s="14">
        <v>1.98333333333333</v>
      </c>
      <c r="D43" s="14">
        <v>4.49833333333333</v>
      </c>
      <c r="E43" s="14">
        <v>2.26806722689076</v>
      </c>
      <c r="F43" s="14">
        <v>2.515</v>
      </c>
    </row>
    <row r="44" spans="1:6">
      <c r="A44" s="14" t="s">
        <v>125</v>
      </c>
      <c r="B44" s="11" t="s">
        <v>126</v>
      </c>
      <c r="C44" s="14">
        <v>1.11666666666667</v>
      </c>
      <c r="D44" s="14">
        <v>2.84</v>
      </c>
      <c r="E44" s="14">
        <v>2.54328358208955</v>
      </c>
      <c r="F44" s="14">
        <v>1.72333333333333</v>
      </c>
    </row>
    <row r="45" spans="1:6">
      <c r="A45" s="14" t="s">
        <v>127</v>
      </c>
      <c r="B45" s="11" t="s">
        <v>128</v>
      </c>
      <c r="C45" s="14">
        <v>1.32666666666667</v>
      </c>
      <c r="D45" s="14">
        <v>2.78666666666667</v>
      </c>
      <c r="E45" s="14">
        <v>2.10050251256281</v>
      </c>
      <c r="F45" s="14">
        <v>1.46</v>
      </c>
    </row>
    <row r="46" spans="1:6">
      <c r="A46" s="14" t="s">
        <v>129</v>
      </c>
      <c r="B46" s="11" t="s">
        <v>130</v>
      </c>
      <c r="C46" s="14">
        <v>0.666666666666667</v>
      </c>
      <c r="D46" s="14">
        <v>2.71666666666667</v>
      </c>
      <c r="E46" s="14">
        <v>4.075</v>
      </c>
      <c r="F46" s="14">
        <v>2.05</v>
      </c>
    </row>
    <row r="47" spans="1:6">
      <c r="A47" s="14" t="s">
        <v>131</v>
      </c>
      <c r="B47" s="11" t="s">
        <v>132</v>
      </c>
      <c r="C47" s="14">
        <v>1.03333333333333</v>
      </c>
      <c r="D47" s="14">
        <v>2.5</v>
      </c>
      <c r="E47" s="14">
        <v>2.41935483870968</v>
      </c>
      <c r="F47" s="14">
        <v>1.46666666666667</v>
      </c>
    </row>
    <row r="48" spans="1:6">
      <c r="A48" s="14" t="s">
        <v>133</v>
      </c>
      <c r="B48" s="11" t="s">
        <v>134</v>
      </c>
      <c r="C48" s="14">
        <v>1.60333333333333</v>
      </c>
      <c r="D48" s="14">
        <v>0.563333333333333</v>
      </c>
      <c r="E48" s="14">
        <v>0.351351351351351</v>
      </c>
      <c r="F48" s="14">
        <v>-1.04</v>
      </c>
    </row>
    <row r="49" spans="1:6">
      <c r="A49" s="14" t="s">
        <v>135</v>
      </c>
      <c r="B49" s="11" t="s">
        <v>136</v>
      </c>
      <c r="C49" s="14">
        <v>0.04</v>
      </c>
      <c r="D49" s="14">
        <v>0.418333333333333</v>
      </c>
      <c r="E49" s="14">
        <v>10.4583333333333</v>
      </c>
      <c r="F49" s="14">
        <v>0.378333333333333</v>
      </c>
    </row>
    <row r="50" spans="1:6">
      <c r="A50" s="14" t="s">
        <v>137</v>
      </c>
      <c r="B50" s="11" t="s">
        <v>138</v>
      </c>
      <c r="C50" s="14">
        <v>9.115</v>
      </c>
      <c r="D50" s="14">
        <v>3.95833333333333</v>
      </c>
      <c r="E50" s="14">
        <v>0.434265862132017</v>
      </c>
      <c r="F50" s="14">
        <v>-5.15666666666667</v>
      </c>
    </row>
    <row r="51" spans="1:6">
      <c r="A51" s="14" t="s">
        <v>139</v>
      </c>
      <c r="B51" s="11" t="s">
        <v>140</v>
      </c>
      <c r="C51" s="14">
        <v>5.49666666666667</v>
      </c>
      <c r="D51" s="14">
        <v>23.7116666666667</v>
      </c>
      <c r="E51" s="14">
        <v>4.31382656155246</v>
      </c>
      <c r="F51" s="14">
        <v>18.215</v>
      </c>
    </row>
    <row r="52" spans="1:6">
      <c r="A52" s="14" t="s">
        <v>141</v>
      </c>
      <c r="B52" s="11" t="s">
        <v>142</v>
      </c>
      <c r="C52" s="14">
        <v>0.868333333333334</v>
      </c>
      <c r="D52" s="14">
        <v>2.06</v>
      </c>
      <c r="E52" s="14">
        <v>2.37236084452975</v>
      </c>
      <c r="F52" s="14">
        <v>1.19166666666667</v>
      </c>
    </row>
    <row r="53" spans="1:6">
      <c r="A53" s="14" t="s">
        <v>143</v>
      </c>
      <c r="B53" s="11" t="s">
        <v>144</v>
      </c>
      <c r="C53" s="14">
        <v>0.591666666666667</v>
      </c>
      <c r="D53" s="14">
        <v>0.296666666666667</v>
      </c>
      <c r="E53" s="14">
        <v>0.501408450704225</v>
      </c>
      <c r="F53" s="14">
        <v>-0.295</v>
      </c>
    </row>
    <row r="54" spans="1:6">
      <c r="A54" s="14" t="s">
        <v>145</v>
      </c>
      <c r="B54" s="11" t="s">
        <v>146</v>
      </c>
      <c r="C54" s="14">
        <v>1.73666666666667</v>
      </c>
      <c r="D54" s="14">
        <v>0.546666666666667</v>
      </c>
      <c r="E54" s="14">
        <v>0.314779270633397</v>
      </c>
      <c r="F54" s="14">
        <v>-1.19</v>
      </c>
    </row>
    <row r="55" spans="1:6">
      <c r="A55" s="14" t="s">
        <v>147</v>
      </c>
      <c r="B55" s="11" t="s">
        <v>148</v>
      </c>
      <c r="C55" s="14">
        <v>2.495</v>
      </c>
      <c r="D55" s="14">
        <v>4.90333333333333</v>
      </c>
      <c r="E55" s="14">
        <v>1.96526386105544</v>
      </c>
      <c r="F55" s="14">
        <v>2.40833333333333</v>
      </c>
    </row>
    <row r="56" spans="1:6">
      <c r="A56" s="14" t="s">
        <v>149</v>
      </c>
      <c r="B56" s="11" t="s">
        <v>150</v>
      </c>
      <c r="C56" s="14">
        <v>0.0316666666666667</v>
      </c>
      <c r="D56" s="14">
        <v>2.18166666666667</v>
      </c>
      <c r="E56" s="14">
        <v>68.8947368421053</v>
      </c>
      <c r="F56" s="14">
        <v>2.15</v>
      </c>
    </row>
    <row r="57" spans="1:6">
      <c r="A57" s="14" t="s">
        <v>151</v>
      </c>
      <c r="B57" s="11" t="s">
        <v>152</v>
      </c>
      <c r="C57" s="14">
        <v>0.655</v>
      </c>
      <c r="D57" s="14">
        <v>2.635</v>
      </c>
      <c r="E57" s="14">
        <v>4.02290076335878</v>
      </c>
      <c r="F57" s="14">
        <v>1.98</v>
      </c>
    </row>
    <row r="58" spans="1:6">
      <c r="A58" s="14" t="s">
        <v>153</v>
      </c>
      <c r="B58" s="11" t="s">
        <v>154</v>
      </c>
      <c r="C58" s="14">
        <v>4.28833333333333</v>
      </c>
      <c r="D58" s="14">
        <v>10.0483333333333</v>
      </c>
      <c r="E58" s="14">
        <v>2.34317916828605</v>
      </c>
      <c r="F58" s="14">
        <v>5.76</v>
      </c>
    </row>
    <row r="59" spans="1:6">
      <c r="A59" s="25" t="s">
        <v>155</v>
      </c>
      <c r="B59" s="23" t="s">
        <v>156</v>
      </c>
      <c r="C59" s="25">
        <v>0.456666666666667</v>
      </c>
      <c r="D59" s="25">
        <v>12.9966666666667</v>
      </c>
      <c r="E59" s="25">
        <v>28.4598540145985</v>
      </c>
      <c r="F59" s="25">
        <v>12.54</v>
      </c>
    </row>
    <row r="60" spans="1:6">
      <c r="A60" s="14" t="s">
        <v>157</v>
      </c>
      <c r="B60" s="11" t="s">
        <v>158</v>
      </c>
      <c r="C60" s="14">
        <v>0.385</v>
      </c>
      <c r="D60" s="14">
        <v>1.125</v>
      </c>
      <c r="E60" s="14">
        <v>2.92207792207792</v>
      </c>
      <c r="F60" s="14">
        <v>0.74</v>
      </c>
    </row>
    <row r="61" spans="1:6">
      <c r="A61" s="14" t="s">
        <v>159</v>
      </c>
      <c r="B61" s="11" t="s">
        <v>160</v>
      </c>
      <c r="C61" s="14">
        <v>13.0133333333333</v>
      </c>
      <c r="D61" s="14">
        <v>32.835</v>
      </c>
      <c r="E61" s="14">
        <v>2.52318135245902</v>
      </c>
      <c r="F61" s="14">
        <v>19.8216666666667</v>
      </c>
    </row>
    <row r="62" spans="1:6">
      <c r="A62" s="14" t="s">
        <v>161</v>
      </c>
      <c r="B62" s="11" t="s">
        <v>162</v>
      </c>
      <c r="C62" s="14">
        <v>0.08</v>
      </c>
      <c r="D62" s="14">
        <v>3.44</v>
      </c>
      <c r="E62" s="14">
        <v>43</v>
      </c>
      <c r="F62" s="14">
        <v>3.36</v>
      </c>
    </row>
    <row r="63" spans="1:6">
      <c r="A63" s="14" t="s">
        <v>163</v>
      </c>
      <c r="B63" s="11" t="s">
        <v>164</v>
      </c>
      <c r="C63" s="14">
        <v>0.935</v>
      </c>
      <c r="D63" s="14">
        <v>3.00333333333333</v>
      </c>
      <c r="E63" s="14">
        <v>3.21212121212121</v>
      </c>
      <c r="F63" s="14">
        <v>2.06833333333333</v>
      </c>
    </row>
    <row r="64" spans="1:6">
      <c r="A64" s="14" t="s">
        <v>165</v>
      </c>
      <c r="B64" s="11" t="s">
        <v>166</v>
      </c>
      <c r="C64" s="14">
        <v>1.39</v>
      </c>
      <c r="D64" s="14">
        <v>0.508333333333333</v>
      </c>
      <c r="E64" s="14">
        <v>0.365707434052758</v>
      </c>
      <c r="F64" s="14">
        <v>-0.881666666666666</v>
      </c>
    </row>
    <row r="65" spans="1:6">
      <c r="A65" s="14" t="s">
        <v>167</v>
      </c>
      <c r="B65" s="11" t="s">
        <v>168</v>
      </c>
      <c r="C65" s="14">
        <v>1.465</v>
      </c>
      <c r="D65" s="14">
        <v>4.22166666666667</v>
      </c>
      <c r="E65" s="14">
        <v>2.88168373151308</v>
      </c>
      <c r="F65" s="14">
        <v>2.75666666666667</v>
      </c>
    </row>
    <row r="66" spans="1:6">
      <c r="A66" s="14" t="s">
        <v>169</v>
      </c>
      <c r="B66" s="11" t="s">
        <v>170</v>
      </c>
      <c r="C66" s="14">
        <v>1.245</v>
      </c>
      <c r="D66" s="14">
        <v>4.915</v>
      </c>
      <c r="E66" s="14">
        <v>3.94779116465863</v>
      </c>
      <c r="F66" s="14">
        <v>3.67</v>
      </c>
    </row>
    <row r="67" spans="1:6">
      <c r="A67" s="14" t="s">
        <v>171</v>
      </c>
      <c r="B67" s="11" t="s">
        <v>172</v>
      </c>
      <c r="C67" s="14">
        <v>62.9283333333333</v>
      </c>
      <c r="D67" s="14">
        <v>320.035</v>
      </c>
      <c r="E67" s="14">
        <v>5.08570596180841</v>
      </c>
      <c r="F67" s="14">
        <v>257.106666666667</v>
      </c>
    </row>
    <row r="68" spans="1:6">
      <c r="A68" s="14" t="s">
        <v>173</v>
      </c>
      <c r="B68" s="11" t="s">
        <v>174</v>
      </c>
      <c r="C68" s="14">
        <v>3.885</v>
      </c>
      <c r="D68" s="14">
        <v>1.59333333333333</v>
      </c>
      <c r="E68" s="14">
        <v>0.41012441012441</v>
      </c>
      <c r="F68" s="14">
        <v>-2.29166666666667</v>
      </c>
    </row>
    <row r="69" spans="1:6">
      <c r="A69" s="14" t="s">
        <v>175</v>
      </c>
      <c r="B69" s="11" t="s">
        <v>176</v>
      </c>
      <c r="C69" s="14">
        <v>1.28666666666667</v>
      </c>
      <c r="D69" s="14">
        <v>2.93166666666667</v>
      </c>
      <c r="E69" s="14">
        <v>2.27849740932642</v>
      </c>
      <c r="F69" s="14">
        <v>1.645</v>
      </c>
    </row>
    <row r="70" spans="1:6">
      <c r="A70" s="14" t="s">
        <v>177</v>
      </c>
      <c r="B70" s="11" t="s">
        <v>178</v>
      </c>
      <c r="C70" s="14">
        <v>6.77333333333333</v>
      </c>
      <c r="D70" s="14">
        <v>16.795</v>
      </c>
      <c r="E70" s="14">
        <v>2.47957677165354</v>
      </c>
      <c r="F70" s="14">
        <v>10.0216666666667</v>
      </c>
    </row>
    <row r="71" spans="1:6">
      <c r="A71" s="14" t="s">
        <v>179</v>
      </c>
      <c r="B71" s="11" t="s">
        <v>180</v>
      </c>
      <c r="C71" s="14">
        <v>38.39</v>
      </c>
      <c r="D71" s="14">
        <v>105.785</v>
      </c>
      <c r="E71" s="14">
        <v>2.75553529564991</v>
      </c>
      <c r="F71" s="14">
        <v>67.395</v>
      </c>
    </row>
    <row r="72" spans="1:6">
      <c r="A72" s="14" t="s">
        <v>181</v>
      </c>
      <c r="B72" s="11" t="s">
        <v>182</v>
      </c>
      <c r="C72" s="14">
        <v>4.19166666666667</v>
      </c>
      <c r="D72" s="14">
        <v>2.21666666666667</v>
      </c>
      <c r="E72" s="14">
        <v>0.52882703777336</v>
      </c>
      <c r="F72" s="14">
        <v>-1.975</v>
      </c>
    </row>
    <row r="73" spans="1:6">
      <c r="A73" s="14" t="s">
        <v>183</v>
      </c>
      <c r="B73" s="11" t="s">
        <v>184</v>
      </c>
      <c r="C73" s="14">
        <v>15.1266666666667</v>
      </c>
      <c r="D73" s="14">
        <v>5.58333333333333</v>
      </c>
      <c r="E73" s="14">
        <v>0.369105332745703</v>
      </c>
      <c r="F73" s="14">
        <v>-9.54333333333333</v>
      </c>
    </row>
    <row r="74" spans="1:6">
      <c r="A74" s="14" t="s">
        <v>185</v>
      </c>
      <c r="B74" s="11" t="s">
        <v>186</v>
      </c>
      <c r="C74" s="14">
        <v>2.36666666666667</v>
      </c>
      <c r="D74" s="14">
        <v>5.14</v>
      </c>
      <c r="E74" s="14">
        <v>2.17183098591549</v>
      </c>
      <c r="F74" s="14">
        <v>2.77333333333333</v>
      </c>
    </row>
    <row r="75" spans="1:6">
      <c r="A75" s="14" t="s">
        <v>187</v>
      </c>
      <c r="B75" s="11" t="s">
        <v>188</v>
      </c>
      <c r="C75" s="14">
        <v>1.3</v>
      </c>
      <c r="D75" s="14">
        <v>3.84</v>
      </c>
      <c r="E75" s="14">
        <v>2.95384615384615</v>
      </c>
      <c r="F75" s="14">
        <v>2.54</v>
      </c>
    </row>
    <row r="76" spans="1:6">
      <c r="A76" s="14" t="s">
        <v>189</v>
      </c>
      <c r="B76" s="11" t="s">
        <v>190</v>
      </c>
      <c r="C76" s="14">
        <v>5.14666666666667</v>
      </c>
      <c r="D76" s="14">
        <v>23.95</v>
      </c>
      <c r="E76" s="14">
        <v>4.65349740932642</v>
      </c>
      <c r="F76" s="14">
        <v>18.8033333333333</v>
      </c>
    </row>
    <row r="77" spans="1:6">
      <c r="A77" s="14" t="s">
        <v>191</v>
      </c>
      <c r="B77" s="11" t="s">
        <v>192</v>
      </c>
      <c r="C77" s="14">
        <v>4.165</v>
      </c>
      <c r="D77" s="14">
        <v>10.5933333333333</v>
      </c>
      <c r="E77" s="14">
        <v>2.54341736694678</v>
      </c>
      <c r="F77" s="14">
        <v>6.42833333333333</v>
      </c>
    </row>
    <row r="78" spans="1:6">
      <c r="A78" s="14" t="s">
        <v>193</v>
      </c>
      <c r="B78" s="11" t="s">
        <v>194</v>
      </c>
      <c r="C78" s="14">
        <v>0.193333333333333</v>
      </c>
      <c r="D78" s="14">
        <v>4.02666666666667</v>
      </c>
      <c r="E78" s="14">
        <v>20.8275862068965</v>
      </c>
      <c r="F78" s="14">
        <v>3.83333333333333</v>
      </c>
    </row>
    <row r="79" spans="1:6">
      <c r="A79" s="14" t="s">
        <v>195</v>
      </c>
      <c r="B79" s="11" t="s">
        <v>196</v>
      </c>
      <c r="C79" s="14">
        <v>0.885</v>
      </c>
      <c r="D79" s="14">
        <v>2.37833333333333</v>
      </c>
      <c r="E79" s="14">
        <v>2.68738229755179</v>
      </c>
      <c r="F79" s="14">
        <v>1.49333333333333</v>
      </c>
    </row>
    <row r="80" spans="1:6">
      <c r="A80" s="14" t="s">
        <v>197</v>
      </c>
      <c r="B80" s="11" t="s">
        <v>198</v>
      </c>
      <c r="C80" s="14">
        <v>4.835</v>
      </c>
      <c r="D80" s="14">
        <v>11.3733333333333</v>
      </c>
      <c r="E80" s="14">
        <v>2.35229231299552</v>
      </c>
      <c r="F80" s="14">
        <v>6.53833333333333</v>
      </c>
    </row>
    <row r="81" spans="1:6">
      <c r="A81" s="14" t="s">
        <v>199</v>
      </c>
      <c r="B81" s="11" t="s">
        <v>200</v>
      </c>
      <c r="C81" s="14">
        <v>5.90666666666667</v>
      </c>
      <c r="D81" s="14">
        <v>14.8</v>
      </c>
      <c r="E81" s="14">
        <v>2.50564334085779</v>
      </c>
      <c r="F81" s="14">
        <v>8.89333333333333</v>
      </c>
    </row>
    <row r="82" spans="1:6">
      <c r="A82" s="14" t="s">
        <v>201</v>
      </c>
      <c r="B82" s="11" t="s">
        <v>202</v>
      </c>
      <c r="C82" s="14">
        <v>0.62</v>
      </c>
      <c r="D82" s="14">
        <v>0.168333333333333</v>
      </c>
      <c r="E82" s="14">
        <v>0.271505376344086</v>
      </c>
      <c r="F82" s="14">
        <v>-0.451666666666667</v>
      </c>
    </row>
    <row r="83" spans="1:6">
      <c r="A83" s="14" t="s">
        <v>203</v>
      </c>
      <c r="B83" s="11" t="s">
        <v>204</v>
      </c>
      <c r="C83" s="14">
        <v>5.76666666666667</v>
      </c>
      <c r="D83" s="14">
        <v>10.4216666666667</v>
      </c>
      <c r="E83" s="14">
        <v>1.80722543352601</v>
      </c>
      <c r="F83" s="14">
        <v>4.655</v>
      </c>
    </row>
    <row r="84" spans="1:6">
      <c r="A84" s="14" t="s">
        <v>205</v>
      </c>
      <c r="B84" s="11" t="s">
        <v>206</v>
      </c>
      <c r="C84" s="14">
        <v>4.70666666666667</v>
      </c>
      <c r="D84" s="14">
        <v>14.845</v>
      </c>
      <c r="E84" s="14">
        <v>3.15403682719547</v>
      </c>
      <c r="F84" s="14">
        <v>10.1383333333333</v>
      </c>
    </row>
    <row r="85" spans="1:6">
      <c r="A85" s="14" t="s">
        <v>207</v>
      </c>
      <c r="B85" s="11" t="s">
        <v>208</v>
      </c>
      <c r="C85" s="14">
        <v>3.145</v>
      </c>
      <c r="D85" s="14">
        <v>19.495</v>
      </c>
      <c r="E85" s="14">
        <v>6.19872813990461</v>
      </c>
      <c r="F85" s="14">
        <v>16.35</v>
      </c>
    </row>
    <row r="86" spans="1:6">
      <c r="A86" s="14" t="s">
        <v>209</v>
      </c>
      <c r="B86" s="11" t="s">
        <v>210</v>
      </c>
      <c r="C86" s="14">
        <v>8.15</v>
      </c>
      <c r="D86" s="14">
        <v>18.7583333333333</v>
      </c>
      <c r="E86" s="14">
        <v>2.30163599182004</v>
      </c>
      <c r="F86" s="14">
        <v>10.6083333333333</v>
      </c>
    </row>
    <row r="87" spans="1:6">
      <c r="A87" s="14" t="s">
        <v>211</v>
      </c>
      <c r="B87" s="11" t="s">
        <v>212</v>
      </c>
      <c r="C87" s="14">
        <v>0.0183333333333333</v>
      </c>
      <c r="D87" s="14">
        <v>1.28166666666667</v>
      </c>
      <c r="E87" s="14">
        <v>69.9090909090909</v>
      </c>
      <c r="F87" s="14">
        <v>1.26333333333333</v>
      </c>
    </row>
    <row r="88" spans="1:6">
      <c r="A88" s="14" t="s">
        <v>213</v>
      </c>
      <c r="B88" s="11" t="s">
        <v>214</v>
      </c>
      <c r="C88" s="14">
        <v>4.92333333333333</v>
      </c>
      <c r="D88" s="14">
        <v>12.6333333333333</v>
      </c>
      <c r="E88" s="14">
        <v>2.56601218686527</v>
      </c>
      <c r="F88" s="14">
        <v>7.71</v>
      </c>
    </row>
    <row r="89" spans="1:6">
      <c r="A89" s="14" t="s">
        <v>215</v>
      </c>
      <c r="B89" s="11" t="s">
        <v>216</v>
      </c>
      <c r="C89" s="14">
        <v>1.09</v>
      </c>
      <c r="D89" s="14">
        <v>2.355</v>
      </c>
      <c r="E89" s="14">
        <v>2.1605504587156</v>
      </c>
      <c r="F89" s="14">
        <v>1.265</v>
      </c>
    </row>
    <row r="90" spans="1:6">
      <c r="A90" s="14" t="s">
        <v>217</v>
      </c>
      <c r="B90" s="11" t="s">
        <v>218</v>
      </c>
      <c r="C90" s="14">
        <v>10.8583333333333</v>
      </c>
      <c r="D90" s="14">
        <v>86.7616666666667</v>
      </c>
      <c r="E90" s="14">
        <v>7.9903300076746</v>
      </c>
      <c r="F90" s="14">
        <v>75.9033333333333</v>
      </c>
    </row>
    <row r="91" spans="1:6">
      <c r="A91" s="14" t="s">
        <v>219</v>
      </c>
      <c r="B91" s="11" t="s">
        <v>220</v>
      </c>
      <c r="C91" s="14">
        <v>13.2366666666667</v>
      </c>
      <c r="D91" s="14">
        <v>33.0083333333333</v>
      </c>
      <c r="E91" s="14">
        <v>2.49370435658524</v>
      </c>
      <c r="F91" s="14">
        <v>19.7716666666667</v>
      </c>
    </row>
    <row r="92" spans="1:6">
      <c r="A92" s="14" t="s">
        <v>221</v>
      </c>
      <c r="B92" s="11" t="s">
        <v>222</v>
      </c>
      <c r="C92" s="14">
        <v>46.7</v>
      </c>
      <c r="D92" s="14">
        <v>244.878333333333</v>
      </c>
      <c r="E92" s="14">
        <v>5.24364739471806</v>
      </c>
      <c r="F92" s="14">
        <v>198.178333333333</v>
      </c>
    </row>
    <row r="93" spans="1:6">
      <c r="A93" s="14" t="s">
        <v>223</v>
      </c>
      <c r="B93" s="11" t="s">
        <v>224</v>
      </c>
      <c r="C93" s="14">
        <v>2.735</v>
      </c>
      <c r="D93" s="14">
        <v>8.48</v>
      </c>
      <c r="E93" s="14">
        <v>3.10054844606947</v>
      </c>
      <c r="F93" s="14">
        <v>5.745</v>
      </c>
    </row>
    <row r="94" spans="1:6">
      <c r="A94" s="14" t="s">
        <v>225</v>
      </c>
      <c r="B94" s="11" t="s">
        <v>226</v>
      </c>
      <c r="C94" s="14">
        <v>1.20333333333333</v>
      </c>
      <c r="D94" s="14">
        <v>8.80333333333333</v>
      </c>
      <c r="E94" s="14">
        <v>7.31578947368421</v>
      </c>
      <c r="F94" s="14">
        <v>7.6</v>
      </c>
    </row>
    <row r="95" spans="1:6">
      <c r="A95" s="14" t="s">
        <v>227</v>
      </c>
      <c r="B95" s="11" t="s">
        <v>228</v>
      </c>
      <c r="C95" s="14">
        <v>9.27333333333333</v>
      </c>
      <c r="D95" s="14">
        <v>20.3983333333333</v>
      </c>
      <c r="E95" s="14">
        <v>2.19967649173257</v>
      </c>
      <c r="F95" s="14">
        <v>11.125</v>
      </c>
    </row>
    <row r="96" spans="1:6">
      <c r="A96" s="14" t="s">
        <v>229</v>
      </c>
      <c r="B96" s="11" t="s">
        <v>230</v>
      </c>
      <c r="C96" s="14">
        <v>0.148333333333333</v>
      </c>
      <c r="D96" s="14">
        <v>0.483333333333333</v>
      </c>
      <c r="E96" s="14">
        <v>3.25842696629213</v>
      </c>
      <c r="F96" s="14">
        <v>0.335</v>
      </c>
    </row>
    <row r="97" spans="1:6">
      <c r="A97" s="14" t="s">
        <v>231</v>
      </c>
      <c r="B97" s="11" t="s">
        <v>232</v>
      </c>
      <c r="C97" s="14">
        <v>0.271666666666667</v>
      </c>
      <c r="D97" s="14">
        <v>1.31166666666667</v>
      </c>
      <c r="E97" s="14">
        <v>4.82822085889571</v>
      </c>
      <c r="F97" s="14">
        <v>1.04</v>
      </c>
    </row>
    <row r="98" spans="1:6">
      <c r="A98" s="14" t="s">
        <v>233</v>
      </c>
      <c r="B98" s="11" t="s">
        <v>234</v>
      </c>
      <c r="C98" s="14">
        <v>2.82166666666667</v>
      </c>
      <c r="D98" s="14">
        <v>6.53833333333333</v>
      </c>
      <c r="E98" s="14">
        <v>2.3171884229179</v>
      </c>
      <c r="F98" s="14">
        <v>3.71666666666667</v>
      </c>
    </row>
    <row r="99" spans="1:6">
      <c r="A99" s="14" t="s">
        <v>235</v>
      </c>
      <c r="B99" s="11" t="s">
        <v>236</v>
      </c>
      <c r="C99" s="14">
        <v>13.675</v>
      </c>
      <c r="D99" s="14">
        <v>46.8133333333333</v>
      </c>
      <c r="E99" s="14">
        <v>3.42327848872639</v>
      </c>
      <c r="F99" s="14">
        <v>33.1383333333333</v>
      </c>
    </row>
    <row r="100" spans="1:6">
      <c r="A100" s="14" t="s">
        <v>237</v>
      </c>
      <c r="B100" s="11" t="s">
        <v>238</v>
      </c>
      <c r="C100" s="14">
        <v>12.8766666666667</v>
      </c>
      <c r="D100" s="14">
        <v>31.4566666666667</v>
      </c>
      <c r="E100" s="14">
        <v>2.44292001035465</v>
      </c>
      <c r="F100" s="14">
        <v>18.58</v>
      </c>
    </row>
    <row r="101" spans="1:6">
      <c r="A101" s="14" t="s">
        <v>239</v>
      </c>
      <c r="B101" s="11" t="s">
        <v>240</v>
      </c>
      <c r="C101" s="14">
        <v>1.40666666666667</v>
      </c>
      <c r="D101" s="14">
        <v>7.93833333333333</v>
      </c>
      <c r="E101" s="14">
        <v>5.64336492890995</v>
      </c>
      <c r="F101" s="14">
        <v>6.53166666666667</v>
      </c>
    </row>
    <row r="102" spans="1:6">
      <c r="A102" s="14" t="s">
        <v>241</v>
      </c>
      <c r="B102" s="11" t="s">
        <v>242</v>
      </c>
      <c r="C102" s="14">
        <v>3.935</v>
      </c>
      <c r="D102" s="14">
        <v>8.03333333333333</v>
      </c>
      <c r="E102" s="14">
        <v>2.04150783566285</v>
      </c>
      <c r="F102" s="14">
        <v>4.09833333333333</v>
      </c>
    </row>
    <row r="103" spans="1:6">
      <c r="A103" s="14" t="s">
        <v>243</v>
      </c>
      <c r="B103" s="11" t="s">
        <v>244</v>
      </c>
      <c r="C103" s="14">
        <v>17.78</v>
      </c>
      <c r="D103" s="14">
        <v>39.5616666666667</v>
      </c>
      <c r="E103" s="14">
        <v>2.2250656167979</v>
      </c>
      <c r="F103" s="14">
        <v>21.7816666666667</v>
      </c>
    </row>
    <row r="104" spans="1:6">
      <c r="A104" s="14" t="s">
        <v>245</v>
      </c>
      <c r="B104" s="11" t="s">
        <v>246</v>
      </c>
      <c r="C104" s="14">
        <v>267.45</v>
      </c>
      <c r="D104" s="14">
        <v>125.431666666667</v>
      </c>
      <c r="E104" s="14">
        <v>0.468991088677011</v>
      </c>
      <c r="F104" s="14">
        <v>-142.018333333333</v>
      </c>
    </row>
    <row r="105" spans="1:6">
      <c r="A105" s="14" t="s">
        <v>247</v>
      </c>
      <c r="B105" s="11" t="s">
        <v>248</v>
      </c>
      <c r="C105" s="14">
        <v>2.14166666666667</v>
      </c>
      <c r="D105" s="14">
        <v>6.39333333333333</v>
      </c>
      <c r="E105" s="14">
        <v>2.9852140077821</v>
      </c>
      <c r="F105" s="14">
        <v>4.25166666666667</v>
      </c>
    </row>
    <row r="106" spans="1:6">
      <c r="A106" s="14" t="s">
        <v>249</v>
      </c>
      <c r="B106" s="11" t="s">
        <v>250</v>
      </c>
      <c r="C106" s="14">
        <v>220.008333333333</v>
      </c>
      <c r="D106" s="14">
        <v>490.921666666667</v>
      </c>
      <c r="E106" s="14">
        <v>2.23137759933336</v>
      </c>
      <c r="F106" s="14">
        <v>270.913333333333</v>
      </c>
    </row>
    <row r="107" spans="1:6">
      <c r="A107" s="14" t="s">
        <v>251</v>
      </c>
      <c r="B107" s="11" t="s">
        <v>252</v>
      </c>
      <c r="C107" s="14">
        <v>0.0633333333333333</v>
      </c>
      <c r="D107" s="14">
        <v>0.585</v>
      </c>
      <c r="E107" s="14">
        <v>9.23684210526316</v>
      </c>
      <c r="F107" s="14">
        <v>0.521666666666667</v>
      </c>
    </row>
    <row r="108" spans="1:6">
      <c r="A108" s="14" t="s">
        <v>253</v>
      </c>
      <c r="B108" s="11" t="s">
        <v>254</v>
      </c>
      <c r="C108" s="14">
        <v>3.04</v>
      </c>
      <c r="D108" s="14">
        <v>8.92833333333333</v>
      </c>
      <c r="E108" s="14">
        <v>2.93695175438597</v>
      </c>
      <c r="F108" s="14">
        <v>5.88833333333333</v>
      </c>
    </row>
    <row r="109" spans="1:6">
      <c r="A109" s="14" t="s">
        <v>255</v>
      </c>
      <c r="B109" s="11" t="s">
        <v>256</v>
      </c>
      <c r="C109" s="14">
        <v>30.5483333333333</v>
      </c>
      <c r="D109" s="14">
        <v>90.6366666666667</v>
      </c>
      <c r="E109" s="14">
        <v>2.96699219815593</v>
      </c>
      <c r="F109" s="14">
        <v>60.0883333333333</v>
      </c>
    </row>
    <row r="110" spans="1:6">
      <c r="A110" s="14" t="s">
        <v>257</v>
      </c>
      <c r="B110" s="11" t="s">
        <v>258</v>
      </c>
      <c r="C110" s="14">
        <v>5.19333333333333</v>
      </c>
      <c r="D110" s="14">
        <v>11.3666666666667</v>
      </c>
      <c r="E110" s="14">
        <v>2.18870346598203</v>
      </c>
      <c r="F110" s="14">
        <v>6.17333333333333</v>
      </c>
    </row>
    <row r="111" spans="1:6">
      <c r="A111" s="14" t="s">
        <v>259</v>
      </c>
      <c r="B111" s="11" t="s">
        <v>260</v>
      </c>
      <c r="C111" s="14">
        <v>2.59666666666667</v>
      </c>
      <c r="D111" s="14">
        <v>1.06333333333333</v>
      </c>
      <c r="E111" s="14">
        <v>0.409499358151476</v>
      </c>
      <c r="F111" s="14">
        <v>-1.53333333333333</v>
      </c>
    </row>
    <row r="112" spans="1:6">
      <c r="A112" s="14" t="s">
        <v>261</v>
      </c>
      <c r="B112" s="11" t="s">
        <v>262</v>
      </c>
      <c r="C112" s="14">
        <v>2.91</v>
      </c>
      <c r="D112" s="14">
        <v>0.996666666666667</v>
      </c>
      <c r="E112" s="14">
        <v>0.342497136311569</v>
      </c>
      <c r="F112" s="14">
        <v>-1.91333333333333</v>
      </c>
    </row>
    <row r="113" spans="1:6">
      <c r="A113" s="14" t="s">
        <v>263</v>
      </c>
      <c r="B113" s="11" t="s">
        <v>264</v>
      </c>
      <c r="C113" s="14">
        <v>19.5283333333333</v>
      </c>
      <c r="D113" s="14">
        <v>8.90666666666667</v>
      </c>
      <c r="E113" s="14">
        <v>0.456089442690108</v>
      </c>
      <c r="F113" s="14">
        <v>-10.6216666666667</v>
      </c>
    </row>
    <row r="114" spans="1:6">
      <c r="A114" s="14" t="s">
        <v>265</v>
      </c>
      <c r="B114" s="11" t="s">
        <v>266</v>
      </c>
      <c r="C114" s="14">
        <v>22.7016666666667</v>
      </c>
      <c r="D114" s="14">
        <v>53.39</v>
      </c>
      <c r="E114" s="14">
        <v>2.35180970560164</v>
      </c>
      <c r="F114" s="14">
        <v>30.6883333333333</v>
      </c>
    </row>
    <row r="115" spans="1:6">
      <c r="A115" s="14" t="s">
        <v>267</v>
      </c>
      <c r="B115" s="11" t="s">
        <v>268</v>
      </c>
      <c r="C115" s="14">
        <v>6.61333333333333</v>
      </c>
      <c r="D115" s="14">
        <v>3.01666666666667</v>
      </c>
      <c r="E115" s="14">
        <v>0.456149193548387</v>
      </c>
      <c r="F115" s="14">
        <v>-3.59666666666667</v>
      </c>
    </row>
    <row r="116" spans="1:6">
      <c r="A116" s="14" t="s">
        <v>269</v>
      </c>
      <c r="B116" s="11" t="s">
        <v>270</v>
      </c>
      <c r="C116" s="14">
        <v>0.396666666666667</v>
      </c>
      <c r="D116" s="14">
        <v>1.66166666666667</v>
      </c>
      <c r="E116" s="14">
        <v>4.1890756302521</v>
      </c>
      <c r="F116" s="14">
        <v>1.265</v>
      </c>
    </row>
    <row r="117" spans="1:6">
      <c r="A117" s="14" t="s">
        <v>271</v>
      </c>
      <c r="B117" s="11" t="s">
        <v>272</v>
      </c>
      <c r="C117" s="14">
        <v>1.64833333333333</v>
      </c>
      <c r="D117" s="14">
        <v>3.97</v>
      </c>
      <c r="E117" s="14">
        <v>2.40849342770475</v>
      </c>
      <c r="F117" s="14">
        <v>2.32166666666667</v>
      </c>
    </row>
    <row r="118" spans="1:6">
      <c r="A118" s="14" t="s">
        <v>273</v>
      </c>
      <c r="B118" s="11" t="s">
        <v>274</v>
      </c>
      <c r="C118" s="14">
        <v>2.155</v>
      </c>
      <c r="D118" s="14">
        <v>10.59</v>
      </c>
      <c r="E118" s="14">
        <v>4.91415313225058</v>
      </c>
      <c r="F118" s="14">
        <v>8.435</v>
      </c>
    </row>
    <row r="119" spans="1:6">
      <c r="A119" s="14" t="s">
        <v>275</v>
      </c>
      <c r="B119" s="11" t="s">
        <v>276</v>
      </c>
      <c r="C119" s="14">
        <v>1.08833333333333</v>
      </c>
      <c r="D119" s="14">
        <v>5.18166666666667</v>
      </c>
      <c r="E119" s="14">
        <v>4.76110260336907</v>
      </c>
      <c r="F119" s="14">
        <v>4.09333333333333</v>
      </c>
    </row>
    <row r="120" spans="1:6">
      <c r="A120" s="14" t="s">
        <v>277</v>
      </c>
      <c r="B120" s="11" t="s">
        <v>278</v>
      </c>
      <c r="C120" s="14">
        <v>128.946666666667</v>
      </c>
      <c r="D120" s="14">
        <v>338.14</v>
      </c>
      <c r="E120" s="14">
        <v>2.62232447523524</v>
      </c>
      <c r="F120" s="14">
        <v>209.193333333333</v>
      </c>
    </row>
    <row r="121" spans="1:6">
      <c r="A121" s="14" t="s">
        <v>279</v>
      </c>
      <c r="B121" s="11" t="s">
        <v>280</v>
      </c>
      <c r="C121" s="14">
        <v>0.998333333333333</v>
      </c>
      <c r="D121" s="14">
        <v>0.473333333333333</v>
      </c>
      <c r="E121" s="14">
        <v>0.474123539232053</v>
      </c>
      <c r="F121" s="14">
        <v>-0.525</v>
      </c>
    </row>
    <row r="122" spans="1:6">
      <c r="A122" s="14" t="s">
        <v>281</v>
      </c>
      <c r="B122" s="11" t="s">
        <v>282</v>
      </c>
      <c r="C122" s="14">
        <v>1.05166666666667</v>
      </c>
      <c r="D122" s="14">
        <v>3.24</v>
      </c>
      <c r="E122" s="14">
        <v>3.08082408874802</v>
      </c>
      <c r="F122" s="14">
        <v>2.18833333333333</v>
      </c>
    </row>
    <row r="123" spans="1:6">
      <c r="A123" s="14" t="s">
        <v>283</v>
      </c>
      <c r="B123" s="11" t="s">
        <v>284</v>
      </c>
      <c r="C123" s="14">
        <v>0.448333333333333</v>
      </c>
      <c r="D123" s="14">
        <v>1.12</v>
      </c>
      <c r="E123" s="14">
        <v>2.49814126394052</v>
      </c>
      <c r="F123" s="14">
        <v>0.671666666666667</v>
      </c>
    </row>
    <row r="124" spans="1:6">
      <c r="A124" s="14" t="s">
        <v>285</v>
      </c>
      <c r="B124" s="11" t="s">
        <v>286</v>
      </c>
      <c r="C124" s="14">
        <v>3.505</v>
      </c>
      <c r="D124" s="14">
        <v>7.78166666666667</v>
      </c>
      <c r="E124" s="14">
        <v>2.22016167379933</v>
      </c>
      <c r="F124" s="14">
        <v>4.27666666666667</v>
      </c>
    </row>
    <row r="125" spans="1:6">
      <c r="A125" s="14" t="s">
        <v>287</v>
      </c>
      <c r="B125" s="11" t="s">
        <v>288</v>
      </c>
      <c r="C125" s="14">
        <v>0.195</v>
      </c>
      <c r="D125" s="14">
        <v>0.61</v>
      </c>
      <c r="E125" s="14">
        <v>3.12820512820513</v>
      </c>
      <c r="F125" s="14">
        <v>0.415</v>
      </c>
    </row>
    <row r="126" spans="1:6">
      <c r="A126" s="14" t="s">
        <v>289</v>
      </c>
      <c r="B126" s="11" t="s">
        <v>290</v>
      </c>
      <c r="C126" s="14">
        <v>2.98666666666667</v>
      </c>
      <c r="D126" s="14">
        <v>24.5316666666667</v>
      </c>
      <c r="E126" s="14">
        <v>8.21372767857143</v>
      </c>
      <c r="F126" s="14">
        <v>21.545</v>
      </c>
    </row>
    <row r="127" spans="1:6">
      <c r="A127" s="14" t="s">
        <v>291</v>
      </c>
      <c r="B127" s="11" t="s">
        <v>292</v>
      </c>
      <c r="C127" s="14">
        <v>0.211666666666667</v>
      </c>
      <c r="D127" s="14">
        <v>2.46833333333333</v>
      </c>
      <c r="E127" s="14">
        <v>11.6614173228346</v>
      </c>
      <c r="F127" s="14">
        <v>2.25666666666667</v>
      </c>
    </row>
    <row r="128" spans="1:6">
      <c r="A128" s="14" t="s">
        <v>293</v>
      </c>
      <c r="B128" s="11" t="s">
        <v>294</v>
      </c>
      <c r="C128" s="14">
        <v>1.705</v>
      </c>
      <c r="D128" s="14">
        <v>6.31666666666667</v>
      </c>
      <c r="E128" s="14">
        <v>3.70478983382209</v>
      </c>
      <c r="F128" s="14">
        <v>4.61166666666667</v>
      </c>
    </row>
    <row r="129" spans="1:6">
      <c r="A129" s="14" t="s">
        <v>295</v>
      </c>
      <c r="B129" s="11" t="s">
        <v>296</v>
      </c>
      <c r="C129" s="14">
        <v>43.1483333333333</v>
      </c>
      <c r="D129" s="14">
        <v>330.815</v>
      </c>
      <c r="E129" s="14">
        <v>7.66692417629109</v>
      </c>
      <c r="F129" s="14">
        <v>287.666666666667</v>
      </c>
    </row>
    <row r="130" spans="1:6">
      <c r="A130" s="14" t="s">
        <v>297</v>
      </c>
      <c r="B130" s="11" t="s">
        <v>298</v>
      </c>
      <c r="C130" s="14">
        <v>0.613333333333333</v>
      </c>
      <c r="D130" s="14">
        <v>1.97333333333333</v>
      </c>
      <c r="E130" s="14">
        <v>3.21739130434783</v>
      </c>
      <c r="F130" s="14">
        <v>1.36</v>
      </c>
    </row>
    <row r="131" spans="1:6">
      <c r="A131" s="14" t="s">
        <v>299</v>
      </c>
      <c r="B131" s="11" t="s">
        <v>300</v>
      </c>
      <c r="C131" s="14">
        <v>1.60333333333333</v>
      </c>
      <c r="D131" s="14">
        <v>5.77</v>
      </c>
      <c r="E131" s="14">
        <v>3.5987525987526</v>
      </c>
      <c r="F131" s="14">
        <v>4.16666666666667</v>
      </c>
    </row>
    <row r="132" spans="1:6">
      <c r="A132" s="14" t="s">
        <v>301</v>
      </c>
      <c r="B132" s="11" t="s">
        <v>302</v>
      </c>
      <c r="C132" s="14">
        <v>1.59666666666667</v>
      </c>
      <c r="D132" s="14">
        <v>4.53666666666667</v>
      </c>
      <c r="E132" s="14">
        <v>2.84133611691023</v>
      </c>
      <c r="F132" s="14">
        <v>2.94</v>
      </c>
    </row>
    <row r="133" spans="1:6">
      <c r="A133" s="14" t="s">
        <v>303</v>
      </c>
      <c r="B133" s="11" t="s">
        <v>304</v>
      </c>
      <c r="C133" s="14">
        <v>69.9966666666667</v>
      </c>
      <c r="D133" s="14">
        <v>172.228333333333</v>
      </c>
      <c r="E133" s="14">
        <v>2.4605219296157</v>
      </c>
      <c r="F133" s="14">
        <v>102.231666666667</v>
      </c>
    </row>
    <row r="134" spans="1:6">
      <c r="A134" s="14" t="s">
        <v>305</v>
      </c>
      <c r="B134" s="11" t="s">
        <v>306</v>
      </c>
      <c r="C134" s="14">
        <v>3.13833333333333</v>
      </c>
      <c r="D134" s="14">
        <v>7.325</v>
      </c>
      <c r="E134" s="14">
        <v>2.33404142326075</v>
      </c>
      <c r="F134" s="14">
        <v>4.18666666666667</v>
      </c>
    </row>
    <row r="135" spans="1:6">
      <c r="A135" s="14" t="s">
        <v>307</v>
      </c>
      <c r="B135" s="11" t="s">
        <v>308</v>
      </c>
      <c r="C135" s="14">
        <v>5.82166666666667</v>
      </c>
      <c r="D135" s="14">
        <v>26.91</v>
      </c>
      <c r="E135" s="14">
        <v>4.62238763240767</v>
      </c>
      <c r="F135" s="14">
        <v>21.0883333333333</v>
      </c>
    </row>
    <row r="136" spans="1:6">
      <c r="A136" s="14" t="s">
        <v>309</v>
      </c>
      <c r="B136" s="11" t="s">
        <v>310</v>
      </c>
      <c r="C136" s="14">
        <v>1.445</v>
      </c>
      <c r="D136" s="14">
        <v>5.06333333333333</v>
      </c>
      <c r="E136" s="14">
        <v>3.5040369088812</v>
      </c>
      <c r="F136" s="14">
        <v>3.61833333333333</v>
      </c>
    </row>
    <row r="137" spans="1:6">
      <c r="A137" s="14" t="s">
        <v>311</v>
      </c>
      <c r="B137" s="11" t="s">
        <v>312</v>
      </c>
      <c r="C137" s="14">
        <v>1.81</v>
      </c>
      <c r="D137" s="14">
        <v>5.58833333333333</v>
      </c>
      <c r="E137" s="14">
        <v>3.08747697974217</v>
      </c>
      <c r="F137" s="14">
        <v>3.77833333333333</v>
      </c>
    </row>
    <row r="138" spans="1:6">
      <c r="A138" s="14" t="s">
        <v>313</v>
      </c>
      <c r="B138" s="11" t="s">
        <v>314</v>
      </c>
      <c r="C138" s="14">
        <v>9.82</v>
      </c>
      <c r="D138" s="14">
        <v>24.1633333333333</v>
      </c>
      <c r="E138" s="14">
        <v>2.46062457569586</v>
      </c>
      <c r="F138" s="14">
        <v>14.3433333333333</v>
      </c>
    </row>
    <row r="139" spans="1:6">
      <c r="A139" s="14" t="s">
        <v>315</v>
      </c>
      <c r="B139" s="11" t="s">
        <v>316</v>
      </c>
      <c r="C139" s="14">
        <v>15.8716666666667</v>
      </c>
      <c r="D139" s="14">
        <v>6.08</v>
      </c>
      <c r="E139" s="14">
        <v>0.383072561167699</v>
      </c>
      <c r="F139" s="14">
        <v>-9.79166666666667</v>
      </c>
    </row>
    <row r="140" spans="1:6">
      <c r="A140" s="14" t="s">
        <v>317</v>
      </c>
      <c r="B140" s="11" t="s">
        <v>318</v>
      </c>
      <c r="C140" s="14">
        <v>4.83666666666667</v>
      </c>
      <c r="D140" s="14">
        <v>15.1916666666667</v>
      </c>
      <c r="E140" s="14">
        <v>3.14093728463129</v>
      </c>
      <c r="F140" s="14">
        <v>10.355</v>
      </c>
    </row>
    <row r="141" spans="1:6">
      <c r="A141" s="14" t="s">
        <v>319</v>
      </c>
      <c r="B141" s="11" t="s">
        <v>320</v>
      </c>
      <c r="C141" s="14">
        <v>3.06666666666667</v>
      </c>
      <c r="D141" s="14">
        <v>10.3916666666667</v>
      </c>
      <c r="E141" s="14">
        <v>3.38858695652174</v>
      </c>
      <c r="F141" s="14">
        <v>7.325</v>
      </c>
    </row>
    <row r="142" spans="1:6">
      <c r="A142" s="14" t="s">
        <v>321</v>
      </c>
      <c r="B142" s="11" t="s">
        <v>322</v>
      </c>
      <c r="C142" s="14">
        <v>2.49166666666667</v>
      </c>
      <c r="D142" s="14">
        <v>6.66833333333333</v>
      </c>
      <c r="E142" s="14">
        <v>2.67625418060201</v>
      </c>
      <c r="F142" s="14">
        <v>4.17666666666667</v>
      </c>
    </row>
    <row r="143" spans="1:6">
      <c r="A143" s="14" t="s">
        <v>323</v>
      </c>
      <c r="B143" s="11" t="s">
        <v>324</v>
      </c>
      <c r="C143" s="14">
        <v>8.975</v>
      </c>
      <c r="D143" s="14">
        <v>21.8416666666667</v>
      </c>
      <c r="E143" s="14">
        <v>2.43361188486537</v>
      </c>
      <c r="F143" s="14">
        <v>12.8666666666667</v>
      </c>
    </row>
    <row r="144" spans="1:6">
      <c r="A144" s="14" t="s">
        <v>325</v>
      </c>
      <c r="B144" s="11" t="s">
        <v>326</v>
      </c>
      <c r="C144" s="14">
        <v>27.7316666666667</v>
      </c>
      <c r="D144" s="14">
        <v>57.625</v>
      </c>
      <c r="E144" s="14">
        <v>2.07794939599736</v>
      </c>
      <c r="F144" s="14">
        <v>29.8933333333333</v>
      </c>
    </row>
    <row r="145" spans="1:6">
      <c r="A145" s="14" t="s">
        <v>327</v>
      </c>
      <c r="B145" s="11" t="s">
        <v>328</v>
      </c>
      <c r="C145" s="14">
        <v>0.34</v>
      </c>
      <c r="D145" s="14">
        <v>2.41166666666667</v>
      </c>
      <c r="E145" s="14">
        <v>7.09313725490196</v>
      </c>
      <c r="F145" s="14">
        <v>2.07166666666667</v>
      </c>
    </row>
    <row r="146" spans="1:6">
      <c r="A146" s="14" t="s">
        <v>329</v>
      </c>
      <c r="B146" s="11" t="s">
        <v>330</v>
      </c>
      <c r="C146" s="14">
        <v>36.3433333333333</v>
      </c>
      <c r="D146" s="14">
        <v>102.476666666667</v>
      </c>
      <c r="E146" s="14">
        <v>2.81968265614968</v>
      </c>
      <c r="F146" s="14">
        <v>66.1333333333333</v>
      </c>
    </row>
    <row r="147" spans="1:6">
      <c r="A147" s="14" t="s">
        <v>331</v>
      </c>
      <c r="B147" s="11" t="s">
        <v>332</v>
      </c>
      <c r="C147" s="14">
        <v>4.82666666666667</v>
      </c>
      <c r="D147" s="14">
        <v>10.835</v>
      </c>
      <c r="E147" s="14">
        <v>2.24482044198895</v>
      </c>
      <c r="F147" s="14">
        <v>6.00833333333333</v>
      </c>
    </row>
    <row r="148" spans="1:6">
      <c r="A148" s="14" t="s">
        <v>333</v>
      </c>
      <c r="B148" s="11" t="s">
        <v>334</v>
      </c>
      <c r="C148" s="14">
        <v>0.0966666666666667</v>
      </c>
      <c r="D148" s="14">
        <v>6.035</v>
      </c>
      <c r="E148" s="14">
        <v>62.4310344827586</v>
      </c>
      <c r="F148" s="14">
        <v>5.93833333333333</v>
      </c>
    </row>
    <row r="149" spans="1:6">
      <c r="A149" s="14" t="s">
        <v>335</v>
      </c>
      <c r="B149" s="11" t="s">
        <v>336</v>
      </c>
      <c r="C149" s="14">
        <v>4.65</v>
      </c>
      <c r="D149" s="14">
        <v>13.5216666666667</v>
      </c>
      <c r="E149" s="14">
        <v>2.9078853046595</v>
      </c>
      <c r="F149" s="14">
        <v>8.87166666666667</v>
      </c>
    </row>
    <row r="150" spans="1:6">
      <c r="A150" s="14" t="s">
        <v>337</v>
      </c>
      <c r="B150" s="11" t="s">
        <v>338</v>
      </c>
      <c r="C150" s="14">
        <v>0.345</v>
      </c>
      <c r="D150" s="14">
        <v>0.0566666666666667</v>
      </c>
      <c r="E150" s="14">
        <v>0.164251207729469</v>
      </c>
      <c r="F150" s="14">
        <v>-0.288333333333333</v>
      </c>
    </row>
    <row r="151" spans="1:6">
      <c r="A151" s="14" t="s">
        <v>339</v>
      </c>
      <c r="B151" s="11" t="s">
        <v>340</v>
      </c>
      <c r="C151" s="14">
        <v>0.25</v>
      </c>
      <c r="D151" s="14">
        <v>1.95333333333333</v>
      </c>
      <c r="E151" s="14">
        <v>7.81333333333333</v>
      </c>
      <c r="F151" s="14">
        <v>1.70333333333333</v>
      </c>
    </row>
    <row r="152" spans="1:6">
      <c r="A152" s="14" t="s">
        <v>341</v>
      </c>
      <c r="B152" s="11" t="s">
        <v>342</v>
      </c>
      <c r="C152" s="14">
        <v>1.745</v>
      </c>
      <c r="D152" s="14">
        <v>3.855</v>
      </c>
      <c r="E152" s="14">
        <v>2.20916905444126</v>
      </c>
      <c r="F152" s="14">
        <v>2.11</v>
      </c>
    </row>
    <row r="153" spans="1:6">
      <c r="A153" s="14" t="s">
        <v>343</v>
      </c>
      <c r="B153" s="11" t="s">
        <v>344</v>
      </c>
      <c r="C153" s="14">
        <v>15.5266666666667</v>
      </c>
      <c r="D153" s="14">
        <v>39.48</v>
      </c>
      <c r="E153" s="14">
        <v>2.5427221983684</v>
      </c>
      <c r="F153" s="14">
        <v>23.9533333333333</v>
      </c>
    </row>
    <row r="154" spans="1:6">
      <c r="A154" s="14" t="s">
        <v>345</v>
      </c>
      <c r="B154" s="11" t="s">
        <v>346</v>
      </c>
      <c r="C154" s="14">
        <v>3.69166666666667</v>
      </c>
      <c r="D154" s="14">
        <v>15.3433333333333</v>
      </c>
      <c r="E154" s="14">
        <v>4.15620767494357</v>
      </c>
      <c r="F154" s="14">
        <v>11.6516666666667</v>
      </c>
    </row>
    <row r="155" spans="1:6">
      <c r="A155" s="14" t="s">
        <v>347</v>
      </c>
      <c r="B155" s="11" t="s">
        <v>348</v>
      </c>
      <c r="C155" s="14">
        <v>0.275</v>
      </c>
      <c r="D155" s="14">
        <v>0.788333333333333</v>
      </c>
      <c r="E155" s="14">
        <v>2.86666666666667</v>
      </c>
      <c r="F155" s="14">
        <v>0.513333333333333</v>
      </c>
    </row>
    <row r="156" spans="1:6">
      <c r="A156" s="14" t="s">
        <v>349</v>
      </c>
      <c r="B156" s="11" t="s">
        <v>350</v>
      </c>
      <c r="C156" s="14">
        <v>0.403333333333333</v>
      </c>
      <c r="D156" s="14">
        <v>0.125</v>
      </c>
      <c r="E156" s="14">
        <v>0.309917355371901</v>
      </c>
      <c r="F156" s="14">
        <v>-0.278333333333333</v>
      </c>
    </row>
    <row r="157" spans="1:6">
      <c r="A157" s="14" t="s">
        <v>351</v>
      </c>
      <c r="B157" s="11" t="s">
        <v>352</v>
      </c>
      <c r="C157" s="14">
        <v>7</v>
      </c>
      <c r="D157" s="14">
        <v>3.11</v>
      </c>
      <c r="E157" s="14">
        <v>0.444285714285714</v>
      </c>
      <c r="F157" s="14">
        <v>-3.89</v>
      </c>
    </row>
    <row r="158" spans="1:6">
      <c r="A158" s="14" t="s">
        <v>353</v>
      </c>
      <c r="B158" s="11" t="s">
        <v>354</v>
      </c>
      <c r="C158" s="14">
        <v>0.375</v>
      </c>
      <c r="D158" s="14">
        <v>1.03333333333333</v>
      </c>
      <c r="E158" s="14">
        <v>2.75555555555556</v>
      </c>
      <c r="F158" s="14">
        <v>0.658333333333333</v>
      </c>
    </row>
    <row r="159" spans="1:6">
      <c r="A159" s="14" t="s">
        <v>355</v>
      </c>
      <c r="B159" s="11" t="s">
        <v>356</v>
      </c>
      <c r="C159" s="14">
        <v>5.48333333333333</v>
      </c>
      <c r="D159" s="14">
        <v>12.3716666666667</v>
      </c>
      <c r="E159" s="14">
        <v>2.25623100303951</v>
      </c>
      <c r="F159" s="14">
        <v>6.88833333333333</v>
      </c>
    </row>
    <row r="160" spans="1:6">
      <c r="A160" s="14" t="s">
        <v>357</v>
      </c>
      <c r="B160" s="11" t="s">
        <v>358</v>
      </c>
      <c r="C160" s="14">
        <v>0.0716666666666667</v>
      </c>
      <c r="D160" s="14">
        <v>0.293333333333333</v>
      </c>
      <c r="E160" s="14">
        <v>4.09302325581395</v>
      </c>
      <c r="F160" s="14">
        <v>0.221666666666667</v>
      </c>
    </row>
    <row r="161" spans="1:6">
      <c r="A161" s="14" t="s">
        <v>359</v>
      </c>
      <c r="B161" s="11" t="s">
        <v>360</v>
      </c>
      <c r="C161" s="14">
        <v>1.43333333333333</v>
      </c>
      <c r="D161" s="14">
        <v>4.5</v>
      </c>
      <c r="E161" s="14">
        <v>3.13953488372093</v>
      </c>
      <c r="F161" s="14">
        <v>3.06666666666667</v>
      </c>
    </row>
    <row r="162" spans="1:6">
      <c r="A162" s="14" t="s">
        <v>361</v>
      </c>
      <c r="B162" s="11" t="s">
        <v>362</v>
      </c>
      <c r="C162" s="14">
        <v>5.93</v>
      </c>
      <c r="D162" s="14">
        <v>12.9216666666667</v>
      </c>
      <c r="E162" s="14">
        <v>2.17903316469927</v>
      </c>
      <c r="F162" s="14">
        <v>6.99166666666667</v>
      </c>
    </row>
    <row r="163" spans="1:6">
      <c r="A163" s="14" t="s">
        <v>363</v>
      </c>
      <c r="B163" s="11" t="s">
        <v>364</v>
      </c>
      <c r="C163" s="14">
        <v>3.35166666666667</v>
      </c>
      <c r="D163" s="14">
        <v>9.14166666666667</v>
      </c>
      <c r="E163" s="14">
        <v>2.7274987568374</v>
      </c>
      <c r="F163" s="14">
        <v>5.79</v>
      </c>
    </row>
    <row r="164" spans="1:6">
      <c r="A164" s="14" t="s">
        <v>365</v>
      </c>
      <c r="B164" s="11" t="s">
        <v>366</v>
      </c>
      <c r="C164" s="14">
        <v>0.753333333333333</v>
      </c>
      <c r="D164" s="14">
        <v>3.43833333333333</v>
      </c>
      <c r="E164" s="14">
        <v>4.5641592920354</v>
      </c>
      <c r="F164" s="14">
        <v>2.685</v>
      </c>
    </row>
    <row r="165" spans="1:6">
      <c r="A165" s="14" t="s">
        <v>367</v>
      </c>
      <c r="B165" s="11" t="s">
        <v>368</v>
      </c>
      <c r="C165" s="14">
        <v>4.98333333333333</v>
      </c>
      <c r="D165" s="14">
        <v>1.88</v>
      </c>
      <c r="E165" s="14">
        <v>0.377257525083612</v>
      </c>
      <c r="F165" s="14">
        <v>-3.10333333333333</v>
      </c>
    </row>
    <row r="166" spans="1:6">
      <c r="A166" s="14" t="s">
        <v>369</v>
      </c>
      <c r="B166" s="11" t="s">
        <v>370</v>
      </c>
      <c r="C166" s="14">
        <v>6.20833333333333</v>
      </c>
      <c r="D166" s="14">
        <v>21.95</v>
      </c>
      <c r="E166" s="14">
        <v>3.53557046979866</v>
      </c>
      <c r="F166" s="14">
        <v>15.7416666666667</v>
      </c>
    </row>
    <row r="167" spans="1:6">
      <c r="A167" s="14" t="s">
        <v>371</v>
      </c>
      <c r="B167" s="11" t="s">
        <v>372</v>
      </c>
      <c r="C167" s="14">
        <v>0.786666666666667</v>
      </c>
      <c r="D167" s="14">
        <v>5.84333333333333</v>
      </c>
      <c r="E167" s="14">
        <v>7.42796610169492</v>
      </c>
      <c r="F167" s="14">
        <v>5.05666666666667</v>
      </c>
    </row>
    <row r="168" spans="1:6">
      <c r="A168" s="14" t="s">
        <v>373</v>
      </c>
      <c r="B168" s="11" t="s">
        <v>374</v>
      </c>
      <c r="C168" s="14">
        <v>0.406666666666667</v>
      </c>
      <c r="D168" s="14">
        <v>1.28166666666667</v>
      </c>
      <c r="E168" s="14">
        <v>3.15163934426229</v>
      </c>
      <c r="F168" s="14">
        <v>0.875</v>
      </c>
    </row>
    <row r="169" spans="1:6">
      <c r="A169" s="14" t="s">
        <v>375</v>
      </c>
      <c r="B169" s="11" t="s">
        <v>376</v>
      </c>
      <c r="C169" s="14">
        <v>3520.82166666667</v>
      </c>
      <c r="D169" s="14">
        <v>1453.65166666667</v>
      </c>
      <c r="E169" s="14">
        <v>0.412872847389317</v>
      </c>
      <c r="F169" s="14">
        <v>-2067.17</v>
      </c>
    </row>
    <row r="170" spans="1:6">
      <c r="A170" s="14" t="s">
        <v>377</v>
      </c>
      <c r="B170" s="11" t="s">
        <v>378</v>
      </c>
      <c r="C170" s="14">
        <v>8.66333333333333</v>
      </c>
      <c r="D170" s="14">
        <v>67.0433333333333</v>
      </c>
      <c r="E170" s="14">
        <v>7.73874567141208</v>
      </c>
      <c r="F170" s="14">
        <v>58.38</v>
      </c>
    </row>
    <row r="171" spans="1:6">
      <c r="A171" s="14" t="s">
        <v>379</v>
      </c>
      <c r="B171" s="11" t="s">
        <v>380</v>
      </c>
      <c r="C171" s="14">
        <v>166.085</v>
      </c>
      <c r="D171" s="14">
        <v>68.7016666666667</v>
      </c>
      <c r="E171" s="14">
        <v>0.413653651242837</v>
      </c>
      <c r="F171" s="14">
        <v>-97.3833333333333</v>
      </c>
    </row>
    <row r="172" spans="1:6">
      <c r="A172" s="14" t="s">
        <v>381</v>
      </c>
      <c r="B172" s="11" t="s">
        <v>382</v>
      </c>
      <c r="C172" s="14">
        <v>4003.77333333333</v>
      </c>
      <c r="D172" s="14">
        <v>1421.44166666667</v>
      </c>
      <c r="E172" s="14">
        <v>0.355025509269589</v>
      </c>
      <c r="F172" s="14">
        <v>-2582.33166666667</v>
      </c>
    </row>
    <row r="173" spans="1:6">
      <c r="A173" s="14" t="s">
        <v>383</v>
      </c>
      <c r="B173" s="11" t="s">
        <v>384</v>
      </c>
      <c r="C173" s="14">
        <v>9.28666666666667</v>
      </c>
      <c r="D173" s="14">
        <v>28.52</v>
      </c>
      <c r="E173" s="14">
        <v>3.0710696338837</v>
      </c>
      <c r="F173" s="14">
        <v>19.2333333333333</v>
      </c>
    </row>
    <row r="174" spans="1:6">
      <c r="A174" s="14" t="s">
        <v>385</v>
      </c>
      <c r="B174" s="11" t="s">
        <v>386</v>
      </c>
      <c r="C174" s="14">
        <v>1.35166666666667</v>
      </c>
      <c r="D174" s="14">
        <v>3.25333333333333</v>
      </c>
      <c r="E174" s="14">
        <v>2.40690505548705</v>
      </c>
      <c r="F174" s="14">
        <v>1.90166666666667</v>
      </c>
    </row>
    <row r="175" spans="1:6">
      <c r="A175" s="14" t="s">
        <v>387</v>
      </c>
      <c r="B175" s="11" t="s">
        <v>388</v>
      </c>
      <c r="C175" s="14">
        <v>3.53166666666667</v>
      </c>
      <c r="D175" s="14">
        <v>17.9866666666667</v>
      </c>
      <c r="E175" s="14">
        <v>5.09296838131194</v>
      </c>
      <c r="F175" s="14">
        <v>14.455</v>
      </c>
    </row>
    <row r="176" spans="1:6">
      <c r="A176" s="14" t="s">
        <v>389</v>
      </c>
      <c r="B176" s="11" t="s">
        <v>390</v>
      </c>
      <c r="C176" s="14">
        <v>0.5</v>
      </c>
      <c r="D176" s="14">
        <v>1.11666666666667</v>
      </c>
      <c r="E176" s="14">
        <v>2.23333333333333</v>
      </c>
      <c r="F176" s="14">
        <v>0.616666666666667</v>
      </c>
    </row>
    <row r="177" spans="1:6">
      <c r="A177" s="14" t="s">
        <v>391</v>
      </c>
      <c r="B177" s="11" t="s">
        <v>392</v>
      </c>
      <c r="C177" s="14">
        <v>13.4033333333333</v>
      </c>
      <c r="D177" s="14">
        <v>25.965</v>
      </c>
      <c r="E177" s="14">
        <v>1.93720467545387</v>
      </c>
      <c r="F177" s="14">
        <v>12.5616666666667</v>
      </c>
    </row>
    <row r="178" spans="1:6">
      <c r="A178" s="14" t="s">
        <v>393</v>
      </c>
      <c r="B178" s="11" t="s">
        <v>394</v>
      </c>
      <c r="C178" s="14">
        <v>0.151666666666667</v>
      </c>
      <c r="D178" s="14">
        <v>0.42</v>
      </c>
      <c r="E178" s="14">
        <v>2.76923076923077</v>
      </c>
      <c r="F178" s="14">
        <v>0.268333333333333</v>
      </c>
    </row>
    <row r="179" spans="1:6">
      <c r="A179" s="14" t="s">
        <v>395</v>
      </c>
      <c r="B179" s="11" t="s">
        <v>396</v>
      </c>
      <c r="C179" s="14">
        <v>85.1483333333333</v>
      </c>
      <c r="D179" s="14">
        <v>191.021666666667</v>
      </c>
      <c r="E179" s="14">
        <v>2.24339877468731</v>
      </c>
      <c r="F179" s="14">
        <v>105.873333333333</v>
      </c>
    </row>
    <row r="180" spans="1:6">
      <c r="A180" s="14" t="s">
        <v>397</v>
      </c>
      <c r="B180" s="11" t="s">
        <v>398</v>
      </c>
      <c r="C180" s="14">
        <v>3.465</v>
      </c>
      <c r="D180" s="14">
        <v>10.1133333333333</v>
      </c>
      <c r="E180" s="14">
        <v>2.91871091871092</v>
      </c>
      <c r="F180" s="14">
        <v>6.64833333333334</v>
      </c>
    </row>
    <row r="181" spans="1:6">
      <c r="A181" s="14" t="s">
        <v>399</v>
      </c>
      <c r="B181" s="11" t="s">
        <v>400</v>
      </c>
      <c r="C181" s="14">
        <v>8.33666666666667</v>
      </c>
      <c r="D181" s="14">
        <v>29.1</v>
      </c>
      <c r="E181" s="14">
        <v>3.4906037584966</v>
      </c>
      <c r="F181" s="14">
        <v>20.7633333333333</v>
      </c>
    </row>
    <row r="182" spans="1:6">
      <c r="A182" s="14" t="s">
        <v>401</v>
      </c>
      <c r="B182" s="11" t="s">
        <v>402</v>
      </c>
      <c r="C182" s="14">
        <v>0.508333333333333</v>
      </c>
      <c r="D182" s="14">
        <v>1.325</v>
      </c>
      <c r="E182" s="14">
        <v>2.60655737704918</v>
      </c>
      <c r="F182" s="14">
        <v>0.816666666666667</v>
      </c>
    </row>
    <row r="183" spans="1:6">
      <c r="A183" s="14" t="s">
        <v>403</v>
      </c>
      <c r="B183" s="11" t="s">
        <v>404</v>
      </c>
      <c r="C183" s="14">
        <v>0.55</v>
      </c>
      <c r="D183" s="14">
        <v>1.56833333333333</v>
      </c>
      <c r="E183" s="14">
        <v>2.85151515151515</v>
      </c>
      <c r="F183" s="14">
        <v>1.01833333333333</v>
      </c>
    </row>
    <row r="184" spans="1:6">
      <c r="A184" s="14" t="s">
        <v>405</v>
      </c>
      <c r="B184" s="11" t="s">
        <v>406</v>
      </c>
      <c r="C184" s="14">
        <v>13.2133333333333</v>
      </c>
      <c r="D184" s="14">
        <v>35.1216666666667</v>
      </c>
      <c r="E184" s="14">
        <v>2.65804742684157</v>
      </c>
      <c r="F184" s="14">
        <v>21.9083333333333</v>
      </c>
    </row>
    <row r="185" spans="1:6">
      <c r="A185" s="14" t="s">
        <v>407</v>
      </c>
      <c r="B185" s="11" t="s">
        <v>408</v>
      </c>
      <c r="C185" s="14">
        <v>14.2333333333333</v>
      </c>
      <c r="D185" s="14">
        <v>38.99</v>
      </c>
      <c r="E185" s="14">
        <v>2.73934426229508</v>
      </c>
      <c r="F185" s="14">
        <v>24.7566666666667</v>
      </c>
    </row>
    <row r="186" spans="1:6">
      <c r="A186" s="14" t="s">
        <v>409</v>
      </c>
      <c r="B186" s="11" t="s">
        <v>410</v>
      </c>
      <c r="C186" s="14">
        <v>2.62833333333333</v>
      </c>
      <c r="D186" s="14">
        <v>7.115</v>
      </c>
      <c r="E186" s="14">
        <v>2.70703868103995</v>
      </c>
      <c r="F186" s="14">
        <v>4.48666666666667</v>
      </c>
    </row>
    <row r="187" spans="1:6">
      <c r="A187" s="14" t="s">
        <v>411</v>
      </c>
      <c r="B187" s="11" t="s">
        <v>412</v>
      </c>
      <c r="C187" s="14">
        <v>0.801666666666667</v>
      </c>
      <c r="D187" s="14">
        <v>0.335</v>
      </c>
      <c r="E187" s="14">
        <v>0.417879417879418</v>
      </c>
      <c r="F187" s="14">
        <v>-0.466666666666667</v>
      </c>
    </row>
    <row r="188" spans="1:6">
      <c r="A188" s="14" t="s">
        <v>413</v>
      </c>
      <c r="B188" s="11" t="s">
        <v>414</v>
      </c>
      <c r="C188" s="14">
        <v>3.65</v>
      </c>
      <c r="D188" s="14">
        <v>9.875</v>
      </c>
      <c r="E188" s="14">
        <v>2.70547945205479</v>
      </c>
      <c r="F188" s="14">
        <v>6.225</v>
      </c>
    </row>
    <row r="189" spans="1:6">
      <c r="A189" s="14" t="s">
        <v>415</v>
      </c>
      <c r="B189" s="11" t="s">
        <v>416</v>
      </c>
      <c r="C189" s="14">
        <v>16.025</v>
      </c>
      <c r="D189" s="14">
        <v>8.30666666666667</v>
      </c>
      <c r="E189" s="14">
        <v>0.518356734269371</v>
      </c>
      <c r="F189" s="14">
        <v>-7.71833333333334</v>
      </c>
    </row>
    <row r="190" spans="1:6">
      <c r="A190" s="14" t="s">
        <v>417</v>
      </c>
      <c r="B190" s="11" t="s">
        <v>418</v>
      </c>
      <c r="C190" s="14">
        <v>1.81666666666667</v>
      </c>
      <c r="D190" s="14">
        <v>7.63166666666667</v>
      </c>
      <c r="E190" s="14">
        <v>4.20091743119266</v>
      </c>
      <c r="F190" s="14">
        <v>5.815</v>
      </c>
    </row>
    <row r="191" spans="1:6">
      <c r="A191" s="14" t="s">
        <v>419</v>
      </c>
      <c r="B191" s="11" t="s">
        <v>420</v>
      </c>
      <c r="C191" s="14">
        <v>2.515</v>
      </c>
      <c r="D191" s="14">
        <v>6.35333333333333</v>
      </c>
      <c r="E191" s="14">
        <v>2.52617627567926</v>
      </c>
      <c r="F191" s="14">
        <v>3.83833333333333</v>
      </c>
    </row>
    <row r="192" spans="1:6">
      <c r="A192" s="14" t="s">
        <v>421</v>
      </c>
      <c r="B192" s="11" t="s">
        <v>422</v>
      </c>
      <c r="C192" s="14">
        <v>0.0866666666666667</v>
      </c>
      <c r="D192" s="14">
        <v>0.383333333333333</v>
      </c>
      <c r="E192" s="14">
        <v>4.42307692307692</v>
      </c>
      <c r="F192" s="14">
        <v>0.296666666666667</v>
      </c>
    </row>
    <row r="193" spans="1:6">
      <c r="A193" s="14" t="s">
        <v>423</v>
      </c>
      <c r="B193" s="11" t="s">
        <v>424</v>
      </c>
      <c r="C193" s="14">
        <v>39.6533333333333</v>
      </c>
      <c r="D193" s="14">
        <v>207.6</v>
      </c>
      <c r="E193" s="14">
        <v>5.23537323470074</v>
      </c>
      <c r="F193" s="14">
        <v>167.946666666667</v>
      </c>
    </row>
    <row r="194" spans="1:6">
      <c r="A194" s="14" t="s">
        <v>425</v>
      </c>
      <c r="B194" s="11" t="s">
        <v>426</v>
      </c>
      <c r="C194" s="14">
        <v>16.485</v>
      </c>
      <c r="D194" s="14">
        <v>46.5166666666667</v>
      </c>
      <c r="E194" s="14">
        <v>2.82175715296734</v>
      </c>
      <c r="F194" s="14">
        <v>30.0316666666667</v>
      </c>
    </row>
    <row r="195" spans="1:6">
      <c r="A195" s="14" t="s">
        <v>427</v>
      </c>
      <c r="B195" s="11" t="s">
        <v>428</v>
      </c>
      <c r="C195" s="14">
        <v>0.035</v>
      </c>
      <c r="D195" s="14">
        <v>0.185</v>
      </c>
      <c r="E195" s="14">
        <v>5.28571428571429</v>
      </c>
      <c r="F195" s="14">
        <v>0.15</v>
      </c>
    </row>
    <row r="196" spans="1:6">
      <c r="A196" s="14" t="s">
        <v>429</v>
      </c>
      <c r="B196" s="11" t="s">
        <v>430</v>
      </c>
      <c r="C196" s="14">
        <v>2.29</v>
      </c>
      <c r="D196" s="14">
        <v>4.915</v>
      </c>
      <c r="E196" s="14">
        <v>2.14628820960699</v>
      </c>
      <c r="F196" s="14">
        <v>2.625</v>
      </c>
    </row>
    <row r="197" spans="1:6">
      <c r="A197" s="14" t="s">
        <v>431</v>
      </c>
      <c r="B197" s="11" t="s">
        <v>432</v>
      </c>
      <c r="C197" s="14">
        <v>3.30833333333333</v>
      </c>
      <c r="D197" s="14">
        <v>8.805</v>
      </c>
      <c r="E197" s="14">
        <v>2.66146095717884</v>
      </c>
      <c r="F197" s="14">
        <v>5.49666666666667</v>
      </c>
    </row>
    <row r="198" spans="1:6">
      <c r="A198" s="14" t="s">
        <v>433</v>
      </c>
      <c r="B198" s="11" t="s">
        <v>434</v>
      </c>
      <c r="C198" s="14">
        <v>88.915</v>
      </c>
      <c r="D198" s="14">
        <v>204.608333333333</v>
      </c>
      <c r="E198" s="14">
        <v>2.30116778196405</v>
      </c>
      <c r="F198" s="14">
        <v>115.693333333333</v>
      </c>
    </row>
    <row r="199" spans="1:6">
      <c r="A199" s="14" t="s">
        <v>435</v>
      </c>
      <c r="B199" s="11" t="s">
        <v>436</v>
      </c>
      <c r="C199" s="14">
        <v>9.55666666666667</v>
      </c>
      <c r="D199" s="14">
        <v>33.6516666666667</v>
      </c>
      <c r="E199" s="14">
        <v>3.52127659574468</v>
      </c>
      <c r="F199" s="14">
        <v>24.095</v>
      </c>
    </row>
    <row r="200" spans="1:6">
      <c r="A200" s="14" t="s">
        <v>437</v>
      </c>
      <c r="B200" s="11" t="s">
        <v>438</v>
      </c>
      <c r="C200" s="14">
        <v>3.47333333333333</v>
      </c>
      <c r="D200" s="14">
        <v>9.76833333333333</v>
      </c>
      <c r="E200" s="14">
        <v>2.81238003838772</v>
      </c>
      <c r="F200" s="14">
        <v>6.295</v>
      </c>
    </row>
    <row r="201" spans="1:6">
      <c r="A201" s="14" t="s">
        <v>439</v>
      </c>
      <c r="B201" s="11" t="s">
        <v>440</v>
      </c>
      <c r="C201" s="14">
        <v>9.14</v>
      </c>
      <c r="D201" s="14">
        <v>24.18</v>
      </c>
      <c r="E201" s="14">
        <v>2.64551422319475</v>
      </c>
      <c r="F201" s="14">
        <v>15.04</v>
      </c>
    </row>
    <row r="202" spans="1:6">
      <c r="A202" s="14" t="s">
        <v>441</v>
      </c>
      <c r="B202" s="11" t="s">
        <v>442</v>
      </c>
      <c r="C202" s="14">
        <v>4.96666666666667</v>
      </c>
      <c r="D202" s="14">
        <v>13.505</v>
      </c>
      <c r="E202" s="14">
        <v>2.71912751677852</v>
      </c>
      <c r="F202" s="14">
        <v>8.53833333333333</v>
      </c>
    </row>
    <row r="203" spans="1:6">
      <c r="A203" s="14" t="s">
        <v>443</v>
      </c>
      <c r="B203" s="11" t="s">
        <v>444</v>
      </c>
      <c r="C203" s="14">
        <v>1.185</v>
      </c>
      <c r="D203" s="14">
        <v>6.16166666666667</v>
      </c>
      <c r="E203" s="14">
        <v>5.19971870604782</v>
      </c>
      <c r="F203" s="14">
        <v>4.97666666666667</v>
      </c>
    </row>
    <row r="204" spans="1:6">
      <c r="A204" s="14" t="s">
        <v>445</v>
      </c>
      <c r="B204" s="11" t="s">
        <v>446</v>
      </c>
      <c r="C204" s="14">
        <v>0.0516666666666667</v>
      </c>
      <c r="D204" s="14">
        <v>0.41</v>
      </c>
      <c r="E204" s="14">
        <v>7.93548387096774</v>
      </c>
      <c r="F204" s="14">
        <v>0.358333333333333</v>
      </c>
    </row>
    <row r="205" spans="1:6">
      <c r="A205" s="14" t="s">
        <v>447</v>
      </c>
      <c r="B205" s="11" t="s">
        <v>448</v>
      </c>
      <c r="C205" s="14">
        <v>0.0833333333333333</v>
      </c>
      <c r="D205" s="14">
        <v>0.28</v>
      </c>
      <c r="E205" s="14">
        <v>3.36</v>
      </c>
      <c r="F205" s="14">
        <v>0.196666666666667</v>
      </c>
    </row>
    <row r="206" spans="1:6">
      <c r="A206" s="14" t="s">
        <v>449</v>
      </c>
      <c r="B206" s="11" t="s">
        <v>450</v>
      </c>
      <c r="C206" s="14">
        <v>4.445</v>
      </c>
      <c r="D206" s="14">
        <v>9.60333333333333</v>
      </c>
      <c r="E206" s="14">
        <v>2.1604799400075</v>
      </c>
      <c r="F206" s="14">
        <v>5.15833333333333</v>
      </c>
    </row>
    <row r="207" spans="1:6">
      <c r="A207" s="14" t="s">
        <v>451</v>
      </c>
      <c r="B207" s="11" t="s">
        <v>452</v>
      </c>
      <c r="C207" s="14">
        <v>2.65333333333333</v>
      </c>
      <c r="D207" s="14">
        <v>12.8333333333333</v>
      </c>
      <c r="E207" s="14">
        <v>4.83668341708543</v>
      </c>
      <c r="F207" s="14">
        <v>10.18</v>
      </c>
    </row>
    <row r="208" spans="1:6">
      <c r="A208" s="14" t="s">
        <v>453</v>
      </c>
      <c r="B208" s="11" t="s">
        <v>454</v>
      </c>
      <c r="C208" s="14">
        <v>0.286666666666667</v>
      </c>
      <c r="D208" s="14">
        <v>0.0516666666666667</v>
      </c>
      <c r="E208" s="14">
        <v>0.180232558139535</v>
      </c>
      <c r="F208" s="14">
        <v>-0.235</v>
      </c>
    </row>
    <row r="209" spans="1:6">
      <c r="A209" s="14" t="s">
        <v>455</v>
      </c>
      <c r="B209" s="11" t="s">
        <v>456</v>
      </c>
      <c r="C209" s="14">
        <v>4.925</v>
      </c>
      <c r="D209" s="14">
        <v>10.0833333333333</v>
      </c>
      <c r="E209" s="14">
        <v>2.04737732656514</v>
      </c>
      <c r="F209" s="14">
        <v>5.15833333333333</v>
      </c>
    </row>
    <row r="210" spans="1:6">
      <c r="A210" s="14" t="s">
        <v>457</v>
      </c>
      <c r="B210" s="11" t="s">
        <v>458</v>
      </c>
      <c r="C210" s="14">
        <v>0.996666666666667</v>
      </c>
      <c r="D210" s="14">
        <v>1.90166666666667</v>
      </c>
      <c r="E210" s="14">
        <v>1.90802675585284</v>
      </c>
      <c r="F210" s="14">
        <v>0.905</v>
      </c>
    </row>
    <row r="211" spans="1:6">
      <c r="A211" s="14" t="s">
        <v>459</v>
      </c>
      <c r="B211" s="11" t="s">
        <v>460</v>
      </c>
      <c r="C211" s="14">
        <v>2.78</v>
      </c>
      <c r="D211" s="14">
        <v>24.3816666666667</v>
      </c>
      <c r="E211" s="14">
        <v>8.77038369304556</v>
      </c>
      <c r="F211" s="14">
        <v>21.6016666666667</v>
      </c>
    </row>
    <row r="212" spans="1:6">
      <c r="A212" s="14" t="s">
        <v>461</v>
      </c>
      <c r="B212" s="11" t="s">
        <v>462</v>
      </c>
      <c r="C212" s="14">
        <v>8.15</v>
      </c>
      <c r="D212" s="14">
        <v>25.6966666666667</v>
      </c>
      <c r="E212" s="14">
        <v>3.15296523517382</v>
      </c>
      <c r="F212" s="14">
        <v>17.5466666666667</v>
      </c>
    </row>
    <row r="213" spans="1:6">
      <c r="A213" s="14" t="s">
        <v>463</v>
      </c>
      <c r="B213" s="11" t="s">
        <v>464</v>
      </c>
      <c r="C213" s="14">
        <v>5.61666666666667</v>
      </c>
      <c r="D213" s="14">
        <v>32.465</v>
      </c>
      <c r="E213" s="14">
        <v>5.78011869436202</v>
      </c>
      <c r="F213" s="14">
        <v>26.8483333333333</v>
      </c>
    </row>
    <row r="214" spans="1:6">
      <c r="A214" s="14" t="s">
        <v>465</v>
      </c>
      <c r="B214" s="11" t="s">
        <v>466</v>
      </c>
      <c r="C214" s="14">
        <v>2.88833333333333</v>
      </c>
      <c r="D214" s="14">
        <v>14.8466666666667</v>
      </c>
      <c r="E214" s="14">
        <v>5.1402192729371</v>
      </c>
      <c r="F214" s="14">
        <v>11.9583333333333</v>
      </c>
    </row>
    <row r="215" spans="1:6">
      <c r="A215" s="14" t="s">
        <v>467</v>
      </c>
      <c r="B215" s="11" t="s">
        <v>468</v>
      </c>
      <c r="C215" s="14">
        <v>27.565</v>
      </c>
      <c r="D215" s="14">
        <v>14.7216666666667</v>
      </c>
      <c r="E215" s="14">
        <v>0.534070983735413</v>
      </c>
      <c r="F215" s="14">
        <v>-12.8433333333333</v>
      </c>
    </row>
    <row r="216" spans="1:6">
      <c r="A216" s="14" t="s">
        <v>469</v>
      </c>
      <c r="B216" s="11" t="s">
        <v>470</v>
      </c>
      <c r="C216" s="14">
        <v>0.1</v>
      </c>
      <c r="D216" s="14">
        <v>0.32</v>
      </c>
      <c r="E216" s="14">
        <v>3.2</v>
      </c>
      <c r="F216" s="14">
        <v>0.22</v>
      </c>
    </row>
    <row r="217" spans="1:6">
      <c r="A217" s="14" t="s">
        <v>471</v>
      </c>
      <c r="B217" s="11" t="s">
        <v>472</v>
      </c>
      <c r="C217" s="14">
        <v>0.376666666666667</v>
      </c>
      <c r="D217" s="14">
        <v>1.53166666666667</v>
      </c>
      <c r="E217" s="14">
        <v>4.06637168141593</v>
      </c>
      <c r="F217" s="14">
        <v>1.155</v>
      </c>
    </row>
    <row r="218" spans="1:6">
      <c r="A218" s="14" t="s">
        <v>473</v>
      </c>
      <c r="B218" s="11" t="s">
        <v>474</v>
      </c>
      <c r="C218" s="14">
        <v>3.47333333333333</v>
      </c>
      <c r="D218" s="14">
        <v>24.0566666666667</v>
      </c>
      <c r="E218" s="14">
        <v>6.92610364683302</v>
      </c>
      <c r="F218" s="14">
        <v>20.5833333333333</v>
      </c>
    </row>
    <row r="219" spans="1:6">
      <c r="A219" s="14" t="s">
        <v>475</v>
      </c>
      <c r="B219" s="11" t="s">
        <v>476</v>
      </c>
      <c r="C219" s="14">
        <v>10.95</v>
      </c>
      <c r="D219" s="14">
        <v>25.8266666666667</v>
      </c>
      <c r="E219" s="14">
        <v>2.358599695586</v>
      </c>
      <c r="F219" s="14">
        <v>14.8766666666667</v>
      </c>
    </row>
    <row r="220" spans="1:6">
      <c r="A220" s="14" t="s">
        <v>477</v>
      </c>
      <c r="B220" s="11" t="s">
        <v>478</v>
      </c>
      <c r="C220" s="14">
        <v>0.413333333333333</v>
      </c>
      <c r="D220" s="14">
        <v>2.24166666666667</v>
      </c>
      <c r="E220" s="14">
        <v>5.42338709677419</v>
      </c>
      <c r="F220" s="14">
        <v>1.82833333333333</v>
      </c>
    </row>
    <row r="221" spans="1:6">
      <c r="A221" s="14" t="s">
        <v>479</v>
      </c>
      <c r="B221" s="11" t="s">
        <v>480</v>
      </c>
      <c r="C221" s="14">
        <v>5.70833333333333</v>
      </c>
      <c r="D221" s="14">
        <v>12.9316666666667</v>
      </c>
      <c r="E221" s="14">
        <v>2.26540145985401</v>
      </c>
      <c r="F221" s="14">
        <v>7.22333333333333</v>
      </c>
    </row>
    <row r="222" spans="1:6">
      <c r="A222" s="14" t="s">
        <v>481</v>
      </c>
      <c r="B222" s="11" t="s">
        <v>482</v>
      </c>
      <c r="C222" s="14">
        <v>19.2083333333333</v>
      </c>
      <c r="D222" s="14">
        <v>8.54</v>
      </c>
      <c r="E222" s="14">
        <v>0.444598698481562</v>
      </c>
      <c r="F222" s="14">
        <v>-10.6683333333333</v>
      </c>
    </row>
    <row r="223" spans="1:6">
      <c r="A223" s="14" t="s">
        <v>483</v>
      </c>
      <c r="B223" s="11" t="s">
        <v>484</v>
      </c>
      <c r="C223" s="14">
        <v>2.18166666666667</v>
      </c>
      <c r="D223" s="14">
        <v>4.46333333333333</v>
      </c>
      <c r="E223" s="14">
        <v>2.04583651642475</v>
      </c>
      <c r="F223" s="14">
        <v>2.28166666666667</v>
      </c>
    </row>
    <row r="224" spans="1:6">
      <c r="A224" s="14" t="s">
        <v>485</v>
      </c>
      <c r="B224" s="11" t="s">
        <v>486</v>
      </c>
      <c r="C224" s="14">
        <v>1.85166666666667</v>
      </c>
      <c r="D224" s="14">
        <v>0.266666666666667</v>
      </c>
      <c r="E224" s="14">
        <v>0.144014401440144</v>
      </c>
      <c r="F224" s="14">
        <v>-1.585</v>
      </c>
    </row>
    <row r="225" spans="1:6">
      <c r="A225" s="14" t="s">
        <v>487</v>
      </c>
      <c r="B225" s="11" t="s">
        <v>488</v>
      </c>
      <c r="C225" s="14">
        <v>2.75833333333333</v>
      </c>
      <c r="D225" s="14">
        <v>8.37166666666667</v>
      </c>
      <c r="E225" s="14">
        <v>3.03504531722054</v>
      </c>
      <c r="F225" s="14">
        <v>5.61333333333334</v>
      </c>
    </row>
    <row r="226" spans="1:6">
      <c r="A226" s="14" t="s">
        <v>489</v>
      </c>
      <c r="B226" s="11" t="s">
        <v>490</v>
      </c>
      <c r="C226" s="14">
        <v>3.345</v>
      </c>
      <c r="D226" s="14">
        <v>11.8016666666667</v>
      </c>
      <c r="E226" s="14">
        <v>3.52815146985551</v>
      </c>
      <c r="F226" s="14">
        <v>8.45666666666667</v>
      </c>
    </row>
    <row r="227" spans="1:6">
      <c r="A227" s="14" t="s">
        <v>491</v>
      </c>
      <c r="B227" s="11" t="s">
        <v>492</v>
      </c>
      <c r="C227" s="14">
        <v>6.45</v>
      </c>
      <c r="D227" s="14">
        <v>17.7166666666667</v>
      </c>
      <c r="E227" s="14">
        <v>2.74677002583979</v>
      </c>
      <c r="F227" s="14">
        <v>11.2666666666667</v>
      </c>
    </row>
    <row r="228" spans="1:6">
      <c r="A228" s="14" t="s">
        <v>493</v>
      </c>
      <c r="B228" s="11" t="s">
        <v>494</v>
      </c>
      <c r="C228" s="14">
        <v>1.11</v>
      </c>
      <c r="D228" s="14">
        <v>0.413333333333333</v>
      </c>
      <c r="E228" s="14">
        <v>0.372372372372372</v>
      </c>
      <c r="F228" s="14">
        <v>-0.696666666666667</v>
      </c>
    </row>
    <row r="229" spans="1:6">
      <c r="A229" s="14" t="s">
        <v>495</v>
      </c>
      <c r="B229" s="11" t="s">
        <v>496</v>
      </c>
      <c r="C229" s="14">
        <v>1.105</v>
      </c>
      <c r="D229" s="14">
        <v>0.426666666666667</v>
      </c>
      <c r="E229" s="14">
        <v>0.386123680241327</v>
      </c>
      <c r="F229" s="14">
        <v>-0.678333333333333</v>
      </c>
    </row>
    <row r="230" spans="1:6">
      <c r="A230" s="14" t="s">
        <v>497</v>
      </c>
      <c r="B230" s="11" t="s">
        <v>498</v>
      </c>
      <c r="C230" s="14">
        <v>0.36</v>
      </c>
      <c r="D230" s="14">
        <v>1.25833333333333</v>
      </c>
      <c r="E230" s="14">
        <v>3.49537037037037</v>
      </c>
      <c r="F230" s="14">
        <v>0.898333333333333</v>
      </c>
    </row>
    <row r="231" spans="1:6">
      <c r="A231" s="14" t="s">
        <v>499</v>
      </c>
      <c r="B231" s="11" t="s">
        <v>500</v>
      </c>
      <c r="C231" s="14">
        <v>3.55833333333333</v>
      </c>
      <c r="D231" s="14">
        <v>10.775</v>
      </c>
      <c r="E231" s="14">
        <v>3.02810304449649</v>
      </c>
      <c r="F231" s="14">
        <v>7.21666666666667</v>
      </c>
    </row>
    <row r="232" spans="1:6">
      <c r="A232" s="14" t="s">
        <v>501</v>
      </c>
      <c r="B232" s="11" t="s">
        <v>502</v>
      </c>
      <c r="C232" s="14">
        <v>5.20333333333333</v>
      </c>
      <c r="D232" s="14">
        <v>1.49666666666667</v>
      </c>
      <c r="E232" s="14">
        <v>0.287636130685458</v>
      </c>
      <c r="F232" s="14">
        <v>-3.70666666666667</v>
      </c>
    </row>
    <row r="233" spans="1:6">
      <c r="A233" s="14" t="s">
        <v>503</v>
      </c>
      <c r="B233" s="11" t="s">
        <v>504</v>
      </c>
      <c r="C233" s="14">
        <v>2.505</v>
      </c>
      <c r="D233" s="14">
        <v>0.783333333333333</v>
      </c>
      <c r="E233" s="14">
        <v>0.312707917498337</v>
      </c>
      <c r="F233" s="14">
        <v>-1.72166666666667</v>
      </c>
    </row>
    <row r="234" spans="1:6">
      <c r="A234" s="14" t="s">
        <v>505</v>
      </c>
      <c r="B234" s="11" t="s">
        <v>506</v>
      </c>
      <c r="C234" s="14">
        <v>1.31</v>
      </c>
      <c r="D234" s="14">
        <v>0.608333333333333</v>
      </c>
      <c r="E234" s="14">
        <v>0.464376590330789</v>
      </c>
      <c r="F234" s="14">
        <v>-0.701666666666667</v>
      </c>
    </row>
    <row r="235" spans="1:6">
      <c r="A235" s="14" t="s">
        <v>507</v>
      </c>
      <c r="B235" s="11" t="s">
        <v>508</v>
      </c>
      <c r="C235" s="14">
        <v>3.01833333333333</v>
      </c>
      <c r="D235" s="14">
        <v>9.13833333333333</v>
      </c>
      <c r="E235" s="14">
        <v>3.02760905577029</v>
      </c>
      <c r="F235" s="14">
        <v>6.12</v>
      </c>
    </row>
    <row r="236" spans="1:6">
      <c r="A236" s="14" t="s">
        <v>509</v>
      </c>
      <c r="B236" s="11" t="s">
        <v>510</v>
      </c>
      <c r="C236" s="14">
        <v>47.48</v>
      </c>
      <c r="D236" s="14">
        <v>302.241666666667</v>
      </c>
      <c r="E236" s="14">
        <v>6.36566273518674</v>
      </c>
      <c r="F236" s="14">
        <v>254.761666666667</v>
      </c>
    </row>
    <row r="237" spans="1:6">
      <c r="A237" s="14" t="s">
        <v>511</v>
      </c>
      <c r="B237" s="11" t="s">
        <v>512</v>
      </c>
      <c r="C237" s="14">
        <v>144.618333333333</v>
      </c>
      <c r="D237" s="14">
        <v>499.706666666667</v>
      </c>
      <c r="E237" s="14">
        <v>3.45534798492584</v>
      </c>
      <c r="F237" s="14">
        <v>355.088333333333</v>
      </c>
    </row>
    <row r="238" spans="1:6">
      <c r="A238" s="14" t="s">
        <v>513</v>
      </c>
      <c r="B238" s="11" t="s">
        <v>514</v>
      </c>
      <c r="C238" s="14">
        <v>4286.75</v>
      </c>
      <c r="D238" s="14">
        <v>1861.56166666667</v>
      </c>
      <c r="E238" s="14">
        <v>0.434259442856865</v>
      </c>
      <c r="F238" s="14">
        <v>-2425.18833333333</v>
      </c>
    </row>
    <row r="239" spans="1:6">
      <c r="A239" s="14" t="s">
        <v>515</v>
      </c>
      <c r="B239" s="11" t="s">
        <v>516</v>
      </c>
      <c r="C239" s="14">
        <v>0.968333333333333</v>
      </c>
      <c r="D239" s="14">
        <v>0.401666666666667</v>
      </c>
      <c r="E239" s="14">
        <v>0.414802065404475</v>
      </c>
      <c r="F239" s="14">
        <v>-0.566666666666667</v>
      </c>
    </row>
    <row r="240" spans="1:6">
      <c r="A240" s="14" t="s">
        <v>517</v>
      </c>
      <c r="B240" s="11" t="s">
        <v>518</v>
      </c>
      <c r="C240" s="14">
        <v>1.27333333333333</v>
      </c>
      <c r="D240" s="14">
        <v>0.191666666666667</v>
      </c>
      <c r="E240" s="14">
        <v>0.150523560209424</v>
      </c>
      <c r="F240" s="14">
        <v>-1.08166666666667</v>
      </c>
    </row>
    <row r="241" spans="1:6">
      <c r="A241" s="25" t="s">
        <v>519</v>
      </c>
      <c r="B241" s="23" t="s">
        <v>520</v>
      </c>
      <c r="C241" s="25">
        <v>0.136666666666667</v>
      </c>
      <c r="D241" s="25">
        <v>15.9016666666667</v>
      </c>
      <c r="E241" s="25">
        <v>116.353658536585</v>
      </c>
      <c r="F241" s="25">
        <v>15.765</v>
      </c>
    </row>
    <row r="242" spans="1:6">
      <c r="A242" s="14" t="s">
        <v>521</v>
      </c>
      <c r="B242" s="11" t="s">
        <v>522</v>
      </c>
      <c r="C242" s="14">
        <v>4.19</v>
      </c>
      <c r="D242" s="14">
        <v>14.8383333333333</v>
      </c>
      <c r="E242" s="14">
        <v>3.54136833731106</v>
      </c>
      <c r="F242" s="14">
        <v>10.6483333333333</v>
      </c>
    </row>
    <row r="243" spans="1:6">
      <c r="A243" s="14" t="s">
        <v>523</v>
      </c>
      <c r="B243" s="11" t="s">
        <v>524</v>
      </c>
      <c r="C243" s="14">
        <v>0.991666666666667</v>
      </c>
      <c r="D243" s="14">
        <v>5.41833333333333</v>
      </c>
      <c r="E243" s="14">
        <v>5.46386554621849</v>
      </c>
      <c r="F243" s="14">
        <v>4.42666666666667</v>
      </c>
    </row>
    <row r="244" spans="1:6">
      <c r="A244" s="14" t="s">
        <v>525</v>
      </c>
      <c r="B244" s="11" t="s">
        <v>526</v>
      </c>
      <c r="C244" s="14">
        <v>0.05</v>
      </c>
      <c r="D244" s="14">
        <v>0.573333333333333</v>
      </c>
      <c r="E244" s="14">
        <v>11.4666666666667</v>
      </c>
      <c r="F244" s="14">
        <v>0.523333333333333</v>
      </c>
    </row>
    <row r="245" spans="1:6">
      <c r="A245" s="14" t="s">
        <v>527</v>
      </c>
      <c r="B245" s="11" t="s">
        <v>528</v>
      </c>
      <c r="C245" s="14">
        <v>0.72</v>
      </c>
      <c r="D245" s="14">
        <v>2.78333333333333</v>
      </c>
      <c r="E245" s="14">
        <v>3.86574074074074</v>
      </c>
      <c r="F245" s="14">
        <v>2.06333333333333</v>
      </c>
    </row>
    <row r="246" spans="1:6">
      <c r="A246" s="14" t="s">
        <v>529</v>
      </c>
      <c r="B246" s="11" t="s">
        <v>530</v>
      </c>
      <c r="C246" s="14">
        <v>229.841666666667</v>
      </c>
      <c r="D246" s="14">
        <v>608.408333333333</v>
      </c>
      <c r="E246" s="14">
        <v>2.6470758855734</v>
      </c>
      <c r="F246" s="14">
        <v>378.566666666667</v>
      </c>
    </row>
    <row r="247" spans="1:6">
      <c r="A247" s="14" t="s">
        <v>531</v>
      </c>
      <c r="B247" s="11" t="s">
        <v>532</v>
      </c>
      <c r="C247" s="14">
        <v>0.568333333333333</v>
      </c>
      <c r="D247" s="14">
        <v>2.76333333333333</v>
      </c>
      <c r="E247" s="14">
        <v>4.86217008797654</v>
      </c>
      <c r="F247" s="14">
        <v>2.195</v>
      </c>
    </row>
    <row r="248" spans="1:6">
      <c r="A248" s="14" t="s">
        <v>533</v>
      </c>
      <c r="B248" s="11" t="s">
        <v>534</v>
      </c>
      <c r="C248" s="14">
        <v>2.89833333333333</v>
      </c>
      <c r="D248" s="14">
        <v>28.135</v>
      </c>
      <c r="E248" s="14">
        <v>9.70730304772858</v>
      </c>
      <c r="F248" s="14">
        <v>25.2366666666667</v>
      </c>
    </row>
    <row r="249" spans="1:6">
      <c r="A249" s="14" t="s">
        <v>535</v>
      </c>
      <c r="B249" s="11" t="s">
        <v>536</v>
      </c>
      <c r="C249" s="14">
        <v>8.69166666666667</v>
      </c>
      <c r="D249" s="14">
        <v>20.1066666666667</v>
      </c>
      <c r="E249" s="14">
        <v>2.31332694151486</v>
      </c>
      <c r="F249" s="14">
        <v>11.415</v>
      </c>
    </row>
    <row r="250" spans="1:6">
      <c r="A250" s="25" t="s">
        <v>537</v>
      </c>
      <c r="B250" s="23" t="s">
        <v>538</v>
      </c>
      <c r="C250" s="25">
        <v>0.863333333333333</v>
      </c>
      <c r="D250" s="25">
        <v>11.5533333333333</v>
      </c>
      <c r="E250" s="25">
        <v>13.3822393822394</v>
      </c>
      <c r="F250" s="25">
        <v>10.69</v>
      </c>
    </row>
    <row r="251" spans="1:6">
      <c r="A251" s="14" t="s">
        <v>539</v>
      </c>
      <c r="B251" s="11" t="s">
        <v>540</v>
      </c>
      <c r="C251" s="14">
        <v>5.36166666666667</v>
      </c>
      <c r="D251" s="14">
        <v>15.5583333333333</v>
      </c>
      <c r="E251" s="14">
        <v>2.90177183711532</v>
      </c>
      <c r="F251" s="14">
        <v>10.1966666666667</v>
      </c>
    </row>
    <row r="252" spans="1:6">
      <c r="A252" s="14" t="s">
        <v>541</v>
      </c>
      <c r="B252" s="11" t="s">
        <v>542</v>
      </c>
      <c r="C252" s="14">
        <v>0.1</v>
      </c>
      <c r="D252" s="14">
        <v>4.86</v>
      </c>
      <c r="E252" s="14">
        <v>48.6</v>
      </c>
      <c r="F252" s="14">
        <v>4.76</v>
      </c>
    </row>
    <row r="253" spans="1:6">
      <c r="A253" s="14" t="s">
        <v>543</v>
      </c>
      <c r="B253" s="11" t="s">
        <v>544</v>
      </c>
      <c r="C253" s="14">
        <v>16.55</v>
      </c>
      <c r="D253" s="14">
        <v>145.823333333333</v>
      </c>
      <c r="E253" s="14">
        <v>8.8110775427996</v>
      </c>
      <c r="F253" s="14">
        <v>129.273333333333</v>
      </c>
    </row>
    <row r="254" spans="1:6">
      <c r="A254" s="14" t="s">
        <v>545</v>
      </c>
      <c r="B254" s="11" t="s">
        <v>546</v>
      </c>
      <c r="C254" s="14">
        <v>0.0983333333333333</v>
      </c>
      <c r="D254" s="14">
        <v>1.27</v>
      </c>
      <c r="E254" s="14">
        <v>12.9152542372881</v>
      </c>
      <c r="F254" s="14">
        <v>1.17166666666667</v>
      </c>
    </row>
    <row r="255" spans="1:6">
      <c r="A255" s="14" t="s">
        <v>547</v>
      </c>
      <c r="B255" s="11" t="s">
        <v>548</v>
      </c>
      <c r="C255" s="14">
        <v>10.95</v>
      </c>
      <c r="D255" s="14">
        <v>36.6916666666667</v>
      </c>
      <c r="E255" s="14">
        <v>3.35083713850837</v>
      </c>
      <c r="F255" s="14">
        <v>25.7416666666667</v>
      </c>
    </row>
    <row r="256" spans="1:6">
      <c r="A256" s="14" t="s">
        <v>549</v>
      </c>
      <c r="B256" s="11" t="s">
        <v>550</v>
      </c>
      <c r="C256" s="14">
        <v>0.231666666666667</v>
      </c>
      <c r="D256" s="14">
        <v>1.18166666666667</v>
      </c>
      <c r="E256" s="14">
        <v>5.10071942446043</v>
      </c>
      <c r="F256" s="14">
        <v>0.95</v>
      </c>
    </row>
    <row r="257" spans="1:6">
      <c r="A257" s="14" t="s">
        <v>551</v>
      </c>
      <c r="B257" s="11" t="s">
        <v>552</v>
      </c>
      <c r="C257" s="14">
        <v>7.50833333333333</v>
      </c>
      <c r="D257" s="14">
        <v>3.77333333333333</v>
      </c>
      <c r="E257" s="14">
        <v>0.502552719200888</v>
      </c>
      <c r="F257" s="14">
        <v>-3.735</v>
      </c>
    </row>
    <row r="258" spans="1:6">
      <c r="A258" s="14" t="s">
        <v>553</v>
      </c>
      <c r="B258" s="11" t="s">
        <v>554</v>
      </c>
      <c r="C258" s="14">
        <v>0.0333333333333333</v>
      </c>
      <c r="D258" s="14">
        <v>3.11333333333333</v>
      </c>
      <c r="E258" s="14">
        <v>93.4</v>
      </c>
      <c r="F258" s="14">
        <v>3.08</v>
      </c>
    </row>
    <row r="259" spans="1:6">
      <c r="A259" s="14" t="s">
        <v>555</v>
      </c>
      <c r="B259" s="11" t="s">
        <v>556</v>
      </c>
      <c r="C259" s="14">
        <v>3.13833333333333</v>
      </c>
      <c r="D259" s="14">
        <v>6.85</v>
      </c>
      <c r="E259" s="14">
        <v>2.18268720127456</v>
      </c>
      <c r="F259" s="14">
        <v>3.71166666666667</v>
      </c>
    </row>
    <row r="260" spans="1:6">
      <c r="A260" s="14" t="s">
        <v>557</v>
      </c>
      <c r="B260" s="11" t="s">
        <v>558</v>
      </c>
      <c r="C260" s="14">
        <v>0.471666666666667</v>
      </c>
      <c r="D260" s="14">
        <v>1.515</v>
      </c>
      <c r="E260" s="14">
        <v>3.21201413427562</v>
      </c>
      <c r="F260" s="14">
        <v>1.04333333333333</v>
      </c>
    </row>
    <row r="261" spans="1:6">
      <c r="A261" s="14" t="s">
        <v>559</v>
      </c>
      <c r="B261" s="11" t="s">
        <v>560</v>
      </c>
      <c r="C261" s="14">
        <v>2.01333333333333</v>
      </c>
      <c r="D261" s="14">
        <v>6.29333333333333</v>
      </c>
      <c r="E261" s="14">
        <v>3.12582781456954</v>
      </c>
      <c r="F261" s="14">
        <v>4.28</v>
      </c>
    </row>
    <row r="262" spans="1:6">
      <c r="A262" s="14" t="s">
        <v>561</v>
      </c>
      <c r="B262" s="11" t="s">
        <v>562</v>
      </c>
      <c r="C262" s="14">
        <v>0.125</v>
      </c>
      <c r="D262" s="14">
        <v>0.343333333333333</v>
      </c>
      <c r="E262" s="14">
        <v>2.74666666666667</v>
      </c>
      <c r="F262" s="14">
        <v>0.218333333333333</v>
      </c>
    </row>
    <row r="263" spans="1:6">
      <c r="A263" s="14" t="s">
        <v>563</v>
      </c>
      <c r="B263" s="11" t="s">
        <v>564</v>
      </c>
      <c r="C263" s="14">
        <v>19864.2166666667</v>
      </c>
      <c r="D263" s="14">
        <v>2384.84166666667</v>
      </c>
      <c r="E263" s="14">
        <v>0.12005717148004</v>
      </c>
      <c r="F263" s="14">
        <v>-17479.375</v>
      </c>
    </row>
    <row r="264" spans="1:6">
      <c r="A264" s="14" t="s">
        <v>565</v>
      </c>
      <c r="B264" s="11" t="s">
        <v>566</v>
      </c>
      <c r="C264" s="14">
        <v>7.97333333333333</v>
      </c>
      <c r="D264" s="14">
        <v>0.468333333333333</v>
      </c>
      <c r="E264" s="14">
        <v>0.0587374581939799</v>
      </c>
      <c r="F264" s="14">
        <v>-7.505</v>
      </c>
    </row>
    <row r="265" spans="1:6">
      <c r="A265" s="14" t="s">
        <v>567</v>
      </c>
      <c r="B265" s="11" t="s">
        <v>568</v>
      </c>
      <c r="C265" s="14">
        <v>6.80833333333333</v>
      </c>
      <c r="D265" s="14">
        <v>24.5483333333333</v>
      </c>
      <c r="E265" s="14">
        <v>3.60563035495716</v>
      </c>
      <c r="F265" s="14">
        <v>17.74</v>
      </c>
    </row>
    <row r="266" spans="1:6">
      <c r="A266" s="14" t="s">
        <v>569</v>
      </c>
      <c r="B266" s="11" t="s">
        <v>570</v>
      </c>
      <c r="C266" s="14">
        <v>1.06</v>
      </c>
      <c r="D266" s="14">
        <v>9.41</v>
      </c>
      <c r="E266" s="14">
        <v>8.87735849056604</v>
      </c>
      <c r="F266" s="14">
        <v>8.35</v>
      </c>
    </row>
    <row r="267" spans="1:6">
      <c r="A267" s="25" t="s">
        <v>571</v>
      </c>
      <c r="B267" s="23" t="s">
        <v>572</v>
      </c>
      <c r="C267" s="25">
        <v>1.22833333333333</v>
      </c>
      <c r="D267" s="25">
        <v>12.715</v>
      </c>
      <c r="E267" s="25">
        <v>10.3514246947083</v>
      </c>
      <c r="F267" s="25">
        <v>11.4866666666667</v>
      </c>
    </row>
    <row r="268" spans="1:6">
      <c r="A268" s="14" t="s">
        <v>573</v>
      </c>
      <c r="B268" s="11" t="s">
        <v>574</v>
      </c>
      <c r="C268" s="14">
        <v>0.0316666666666667</v>
      </c>
      <c r="D268" s="14">
        <v>1.11833333333333</v>
      </c>
      <c r="E268" s="14">
        <v>35.3157894736842</v>
      </c>
      <c r="F268" s="14">
        <v>1.08666666666667</v>
      </c>
    </row>
    <row r="269" spans="1:6">
      <c r="A269" s="14" t="s">
        <v>575</v>
      </c>
      <c r="B269" s="11" t="s">
        <v>576</v>
      </c>
      <c r="C269" s="14">
        <v>0.136666666666667</v>
      </c>
      <c r="D269" s="14">
        <v>0.453333333333333</v>
      </c>
      <c r="E269" s="14">
        <v>3.31707317073171</v>
      </c>
      <c r="F269" s="14">
        <v>0.316666666666667</v>
      </c>
    </row>
    <row r="270" spans="1:6">
      <c r="A270" s="14" t="s">
        <v>577</v>
      </c>
      <c r="B270" s="11" t="s">
        <v>578</v>
      </c>
      <c r="C270" s="14">
        <v>2.70666666666667</v>
      </c>
      <c r="D270" s="14">
        <v>0.68</v>
      </c>
      <c r="E270" s="14">
        <v>0.251231527093596</v>
      </c>
      <c r="F270" s="14">
        <v>-2.02666666666667</v>
      </c>
    </row>
    <row r="271" spans="1:6">
      <c r="A271" s="14" t="s">
        <v>579</v>
      </c>
      <c r="B271" s="11" t="s">
        <v>580</v>
      </c>
      <c r="C271" s="14">
        <v>0.655</v>
      </c>
      <c r="D271" s="14">
        <v>0.26</v>
      </c>
      <c r="E271" s="14">
        <v>0.396946564885496</v>
      </c>
      <c r="F271" s="14">
        <v>-0.395</v>
      </c>
    </row>
    <row r="272" spans="1:6">
      <c r="A272" s="14" t="s">
        <v>581</v>
      </c>
      <c r="B272" s="11" t="s">
        <v>582</v>
      </c>
      <c r="C272" s="14">
        <v>26.1333333333333</v>
      </c>
      <c r="D272" s="14">
        <v>82.6633333333333</v>
      </c>
      <c r="E272" s="14">
        <v>3.16313775510204</v>
      </c>
      <c r="F272" s="14">
        <v>56.53</v>
      </c>
    </row>
    <row r="273" spans="1:6">
      <c r="A273" s="14" t="s">
        <v>583</v>
      </c>
      <c r="B273" s="11" t="s">
        <v>584</v>
      </c>
      <c r="C273" s="14">
        <v>0.855</v>
      </c>
      <c r="D273" s="14">
        <v>0.181666666666667</v>
      </c>
      <c r="E273" s="14">
        <v>0.212475633528265</v>
      </c>
      <c r="F273" s="14">
        <v>-0.673333333333333</v>
      </c>
    </row>
    <row r="274" spans="1:6">
      <c r="A274" s="14" t="s">
        <v>585</v>
      </c>
      <c r="B274" s="11" t="s">
        <v>586</v>
      </c>
      <c r="C274" s="14">
        <v>0.49</v>
      </c>
      <c r="D274" s="14">
        <v>1.17</v>
      </c>
      <c r="E274" s="14">
        <v>2.38775510204082</v>
      </c>
      <c r="F274" s="14">
        <v>0.68</v>
      </c>
    </row>
    <row r="275" spans="1:6">
      <c r="A275" s="25" t="s">
        <v>587</v>
      </c>
      <c r="B275" s="23" t="s">
        <v>588</v>
      </c>
      <c r="C275" s="25">
        <v>3.51666666666667</v>
      </c>
      <c r="D275" s="25">
        <v>78.0016666666667</v>
      </c>
      <c r="E275" s="25">
        <v>22.1805687203791</v>
      </c>
      <c r="F275" s="25">
        <v>74.485</v>
      </c>
    </row>
    <row r="276" spans="1:6">
      <c r="A276" s="14" t="s">
        <v>589</v>
      </c>
      <c r="B276" s="11" t="s">
        <v>590</v>
      </c>
      <c r="C276" s="14">
        <v>11.85</v>
      </c>
      <c r="D276" s="14">
        <v>21.91</v>
      </c>
      <c r="E276" s="14">
        <v>1.84894514767932</v>
      </c>
      <c r="F276" s="14">
        <v>10.06</v>
      </c>
    </row>
    <row r="277" spans="1:6">
      <c r="A277" s="14" t="s">
        <v>591</v>
      </c>
      <c r="B277" s="11" t="s">
        <v>592</v>
      </c>
      <c r="C277" s="14">
        <v>1.51</v>
      </c>
      <c r="D277" s="14">
        <v>0.636666666666667</v>
      </c>
      <c r="E277" s="14">
        <v>0.421633554083885</v>
      </c>
      <c r="F277" s="14">
        <v>-0.873333333333333</v>
      </c>
    </row>
    <row r="278" spans="1:6">
      <c r="A278" s="14" t="s">
        <v>593</v>
      </c>
      <c r="B278" s="11" t="s">
        <v>594</v>
      </c>
      <c r="C278" s="14">
        <v>0.735</v>
      </c>
      <c r="D278" s="14">
        <v>0.263333333333333</v>
      </c>
      <c r="E278" s="14">
        <v>0.35827664399093</v>
      </c>
      <c r="F278" s="14">
        <v>-0.471666666666667</v>
      </c>
    </row>
    <row r="279" spans="1:6">
      <c r="A279" s="14" t="s">
        <v>595</v>
      </c>
      <c r="B279" s="11" t="s">
        <v>596</v>
      </c>
      <c r="C279" s="14">
        <v>36.5383333333333</v>
      </c>
      <c r="D279" s="14">
        <v>84.2466666666667</v>
      </c>
      <c r="E279" s="14">
        <v>2.3057063358117</v>
      </c>
      <c r="F279" s="14">
        <v>47.7083333333333</v>
      </c>
    </row>
    <row r="280" spans="1:6">
      <c r="A280" s="14" t="s">
        <v>597</v>
      </c>
      <c r="B280" s="11" t="s">
        <v>598</v>
      </c>
      <c r="C280" s="14">
        <v>0.426666666666667</v>
      </c>
      <c r="D280" s="14">
        <v>0.851666666666667</v>
      </c>
      <c r="E280" s="14">
        <v>1.99609375</v>
      </c>
      <c r="F280" s="14">
        <v>0.425</v>
      </c>
    </row>
    <row r="281" spans="1:6">
      <c r="A281" s="14" t="s">
        <v>599</v>
      </c>
      <c r="B281" s="11" t="s">
        <v>600</v>
      </c>
      <c r="C281" s="14">
        <v>1.84666666666667</v>
      </c>
      <c r="D281" s="14">
        <v>4.28166666666667</v>
      </c>
      <c r="E281" s="14">
        <v>2.31859205776173</v>
      </c>
      <c r="F281" s="14">
        <v>2.435</v>
      </c>
    </row>
    <row r="282" spans="1:6">
      <c r="A282" s="14" t="s">
        <v>601</v>
      </c>
      <c r="B282" s="11" t="s">
        <v>602</v>
      </c>
      <c r="C282" s="14">
        <v>30.2716666666667</v>
      </c>
      <c r="D282" s="14">
        <v>81.575</v>
      </c>
      <c r="E282" s="14">
        <v>2.69476408082365</v>
      </c>
      <c r="F282" s="14">
        <v>51.3033333333333</v>
      </c>
    </row>
    <row r="283" spans="1:6">
      <c r="A283" s="14" t="s">
        <v>603</v>
      </c>
      <c r="B283" s="11" t="s">
        <v>604</v>
      </c>
      <c r="C283" s="14">
        <v>0.386666666666667</v>
      </c>
      <c r="D283" s="14">
        <v>1.23333333333333</v>
      </c>
      <c r="E283" s="14">
        <v>3.18965517241379</v>
      </c>
      <c r="F283" s="14">
        <v>0.846666666666667</v>
      </c>
    </row>
    <row r="284" spans="1:6">
      <c r="A284" s="14" t="s">
        <v>605</v>
      </c>
      <c r="B284" s="11" t="s">
        <v>606</v>
      </c>
      <c r="C284" s="14">
        <v>35.035</v>
      </c>
      <c r="D284" s="14">
        <v>78.8183333333333</v>
      </c>
      <c r="E284" s="14">
        <v>2.24970267827411</v>
      </c>
      <c r="F284" s="14">
        <v>43.7833333333333</v>
      </c>
    </row>
    <row r="285" spans="1:6">
      <c r="A285" s="14" t="s">
        <v>607</v>
      </c>
      <c r="B285" s="11" t="s">
        <v>608</v>
      </c>
      <c r="C285" s="14">
        <v>1.35</v>
      </c>
      <c r="D285" s="14">
        <v>3.82</v>
      </c>
      <c r="E285" s="14">
        <v>2.82962962962963</v>
      </c>
      <c r="F285" s="14">
        <v>2.47</v>
      </c>
    </row>
    <row r="286" spans="1:6">
      <c r="A286" s="14" t="s">
        <v>609</v>
      </c>
      <c r="B286" s="11" t="s">
        <v>610</v>
      </c>
      <c r="C286" s="14">
        <v>0.64</v>
      </c>
      <c r="D286" s="14">
        <v>7.645</v>
      </c>
      <c r="E286" s="14">
        <v>11.9453125</v>
      </c>
      <c r="F286" s="14">
        <v>7.005</v>
      </c>
    </row>
    <row r="287" spans="1:6">
      <c r="A287" s="14" t="s">
        <v>611</v>
      </c>
      <c r="B287" s="11" t="s">
        <v>612</v>
      </c>
      <c r="C287" s="14">
        <v>1.215</v>
      </c>
      <c r="D287" s="14">
        <v>3.85166666666667</v>
      </c>
      <c r="E287" s="14">
        <v>3.17009602194787</v>
      </c>
      <c r="F287" s="14">
        <v>2.63666666666667</v>
      </c>
    </row>
    <row r="288" spans="1:6">
      <c r="A288" s="25" t="s">
        <v>613</v>
      </c>
      <c r="B288" s="23" t="s">
        <v>614</v>
      </c>
      <c r="C288" s="25">
        <v>1.70166666666667</v>
      </c>
      <c r="D288" s="25">
        <v>75.3966666666667</v>
      </c>
      <c r="E288" s="25">
        <v>44.307541625857</v>
      </c>
      <c r="F288" s="25">
        <v>73.695</v>
      </c>
    </row>
    <row r="289" spans="1:6">
      <c r="A289" s="14" t="s">
        <v>615</v>
      </c>
      <c r="B289" s="11" t="s">
        <v>616</v>
      </c>
      <c r="C289" s="14">
        <v>0.198333333333333</v>
      </c>
      <c r="D289" s="14">
        <v>3.9</v>
      </c>
      <c r="E289" s="14">
        <v>19.6638655462185</v>
      </c>
      <c r="F289" s="14">
        <v>3.70166666666667</v>
      </c>
    </row>
    <row r="290" spans="1:6">
      <c r="A290" s="14" t="s">
        <v>617</v>
      </c>
      <c r="B290" s="11" t="s">
        <v>618</v>
      </c>
      <c r="C290" s="14">
        <v>0.545</v>
      </c>
      <c r="D290" s="14">
        <v>1.47166666666667</v>
      </c>
      <c r="E290" s="14">
        <v>2.70030581039755</v>
      </c>
      <c r="F290" s="14">
        <v>0.926666666666667</v>
      </c>
    </row>
    <row r="291" spans="1:6">
      <c r="A291" s="14" t="s">
        <v>619</v>
      </c>
      <c r="B291" s="11" t="s">
        <v>620</v>
      </c>
      <c r="C291" s="14">
        <v>1.47166666666667</v>
      </c>
      <c r="D291" s="14">
        <v>12.4966666666667</v>
      </c>
      <c r="E291" s="14">
        <v>8.49150622876557</v>
      </c>
      <c r="F291" s="14">
        <v>11.025</v>
      </c>
    </row>
    <row r="292" spans="1:6">
      <c r="A292" s="14" t="s">
        <v>621</v>
      </c>
      <c r="B292" s="11" t="s">
        <v>622</v>
      </c>
      <c r="C292" s="14">
        <v>0.255</v>
      </c>
      <c r="D292" s="14">
        <v>0.876666666666667</v>
      </c>
      <c r="E292" s="14">
        <v>3.43790849673203</v>
      </c>
      <c r="F292" s="14">
        <v>0.621666666666667</v>
      </c>
    </row>
    <row r="293" spans="1:6">
      <c r="A293" s="14" t="s">
        <v>623</v>
      </c>
      <c r="B293" s="11" t="s">
        <v>624</v>
      </c>
      <c r="C293" s="14">
        <v>68.755</v>
      </c>
      <c r="D293" s="14">
        <v>21.4466666666667</v>
      </c>
      <c r="E293" s="14">
        <v>0.311928829418467</v>
      </c>
      <c r="F293" s="14">
        <v>-47.3083333333333</v>
      </c>
    </row>
    <row r="294" spans="1:6">
      <c r="A294" s="14" t="s">
        <v>625</v>
      </c>
      <c r="B294" s="11" t="s">
        <v>626</v>
      </c>
      <c r="C294" s="14">
        <v>15.6583333333333</v>
      </c>
      <c r="D294" s="14">
        <v>53.8866666666667</v>
      </c>
      <c r="E294" s="14">
        <v>3.44140500266099</v>
      </c>
      <c r="F294" s="14">
        <v>38.2283333333333</v>
      </c>
    </row>
    <row r="295" spans="1:6">
      <c r="A295" s="14" t="s">
        <v>627</v>
      </c>
      <c r="B295" s="11" t="s">
        <v>628</v>
      </c>
      <c r="C295" s="14">
        <v>0.36</v>
      </c>
      <c r="D295" s="14">
        <v>1.96</v>
      </c>
      <c r="E295" s="14">
        <v>5.44444444444444</v>
      </c>
      <c r="F295" s="14">
        <v>1.6</v>
      </c>
    </row>
    <row r="296" spans="1:6">
      <c r="A296" s="14" t="s">
        <v>629</v>
      </c>
      <c r="B296" s="11" t="s">
        <v>630</v>
      </c>
      <c r="C296" s="14">
        <v>0.301666666666667</v>
      </c>
      <c r="D296" s="14">
        <v>0.773333333333333</v>
      </c>
      <c r="E296" s="14">
        <v>2.56353591160221</v>
      </c>
      <c r="F296" s="14">
        <v>0.471666666666667</v>
      </c>
    </row>
    <row r="297" spans="1:6">
      <c r="A297" s="14" t="s">
        <v>631</v>
      </c>
      <c r="B297" s="11" t="s">
        <v>632</v>
      </c>
      <c r="C297" s="14">
        <v>0.226666666666667</v>
      </c>
      <c r="D297" s="14">
        <v>9.29666666666667</v>
      </c>
      <c r="E297" s="14">
        <v>41.0147058823529</v>
      </c>
      <c r="F297" s="14">
        <v>9.07</v>
      </c>
    </row>
    <row r="298" spans="1:6">
      <c r="A298" s="14" t="s">
        <v>633</v>
      </c>
      <c r="B298" s="11" t="s">
        <v>634</v>
      </c>
      <c r="C298" s="14">
        <v>7.465</v>
      </c>
      <c r="D298" s="14">
        <v>18.2666666666667</v>
      </c>
      <c r="E298" s="14">
        <v>2.44697477115428</v>
      </c>
      <c r="F298" s="14">
        <v>10.8016666666667</v>
      </c>
    </row>
    <row r="299" spans="1:6">
      <c r="A299" s="14" t="s">
        <v>635</v>
      </c>
      <c r="B299" s="11" t="s">
        <v>636</v>
      </c>
      <c r="C299" s="14">
        <v>0.37</v>
      </c>
      <c r="D299" s="14">
        <v>0.168333333333333</v>
      </c>
      <c r="E299" s="14">
        <v>0.454954954954955</v>
      </c>
      <c r="F299" s="14">
        <v>-0.201666666666667</v>
      </c>
    </row>
    <row r="300" spans="1:6">
      <c r="A300" s="14" t="s">
        <v>637</v>
      </c>
      <c r="B300" s="11" t="s">
        <v>638</v>
      </c>
      <c r="C300" s="14">
        <v>516.963333333333</v>
      </c>
      <c r="D300" s="14">
        <v>1381.25166666667</v>
      </c>
      <c r="E300" s="14">
        <v>2.67185616001135</v>
      </c>
      <c r="F300" s="14">
        <v>864.288333333334</v>
      </c>
    </row>
    <row r="301" spans="1:6">
      <c r="A301" s="14" t="s">
        <v>639</v>
      </c>
      <c r="B301" s="11" t="s">
        <v>640</v>
      </c>
      <c r="C301" s="14">
        <v>8.60833333333333</v>
      </c>
      <c r="D301" s="14">
        <v>34.685</v>
      </c>
      <c r="E301" s="14">
        <v>4.02923523717328</v>
      </c>
      <c r="F301" s="14">
        <v>26.0766666666667</v>
      </c>
    </row>
    <row r="302" spans="1:6">
      <c r="A302" s="14" t="s">
        <v>641</v>
      </c>
      <c r="B302" s="11" t="s">
        <v>642</v>
      </c>
      <c r="C302" s="14">
        <v>1.18833333333333</v>
      </c>
      <c r="D302" s="14">
        <v>0.511666666666667</v>
      </c>
      <c r="E302" s="14">
        <v>0.430575035063114</v>
      </c>
      <c r="F302" s="14">
        <v>-0.676666666666667</v>
      </c>
    </row>
    <row r="303" spans="1:6">
      <c r="A303" s="14" t="s">
        <v>643</v>
      </c>
      <c r="B303" s="11" t="s">
        <v>644</v>
      </c>
      <c r="C303" s="14">
        <v>1.42333333333333</v>
      </c>
      <c r="D303" s="14">
        <v>0.446666666666667</v>
      </c>
      <c r="E303" s="14">
        <v>0.313817330210773</v>
      </c>
      <c r="F303" s="14">
        <v>-0.976666666666667</v>
      </c>
    </row>
    <row r="304" spans="1:6">
      <c r="A304" s="14" t="s">
        <v>645</v>
      </c>
      <c r="B304" s="11" t="s">
        <v>646</v>
      </c>
      <c r="C304" s="14">
        <v>0.651666666666667</v>
      </c>
      <c r="D304" s="14">
        <v>0.141666666666667</v>
      </c>
      <c r="E304" s="14">
        <v>0.217391304347826</v>
      </c>
      <c r="F304" s="14">
        <v>-0.51</v>
      </c>
    </row>
    <row r="305" spans="1:6">
      <c r="A305" s="14" t="s">
        <v>647</v>
      </c>
      <c r="B305" s="11" t="s">
        <v>648</v>
      </c>
      <c r="C305" s="14">
        <v>0.771666666666667</v>
      </c>
      <c r="D305" s="14">
        <v>1.66833333333333</v>
      </c>
      <c r="E305" s="14">
        <v>2.16198704103672</v>
      </c>
      <c r="F305" s="14">
        <v>0.896666666666667</v>
      </c>
    </row>
    <row r="306" spans="1:6">
      <c r="A306" s="14" t="s">
        <v>649</v>
      </c>
      <c r="B306" s="11" t="s">
        <v>650</v>
      </c>
      <c r="C306" s="14">
        <v>7.92</v>
      </c>
      <c r="D306" s="14">
        <v>16.9016666666667</v>
      </c>
      <c r="E306" s="14">
        <v>2.13404882154882</v>
      </c>
      <c r="F306" s="14">
        <v>8.98166666666667</v>
      </c>
    </row>
    <row r="307" spans="1:6">
      <c r="A307" s="14" t="s">
        <v>651</v>
      </c>
      <c r="B307" s="11" t="s">
        <v>652</v>
      </c>
      <c r="C307" s="14">
        <v>8.27166666666667</v>
      </c>
      <c r="D307" s="14">
        <v>27.515</v>
      </c>
      <c r="E307" s="14">
        <v>3.32641547451138</v>
      </c>
      <c r="F307" s="14">
        <v>19.2433333333333</v>
      </c>
    </row>
    <row r="308" spans="1:6">
      <c r="A308" s="14" t="s">
        <v>653</v>
      </c>
      <c r="B308" s="11" t="s">
        <v>654</v>
      </c>
      <c r="C308" s="14">
        <v>0.155</v>
      </c>
      <c r="D308" s="14">
        <v>0.593333333333333</v>
      </c>
      <c r="E308" s="14">
        <v>3.82795698924731</v>
      </c>
      <c r="F308" s="14">
        <v>0.438333333333333</v>
      </c>
    </row>
    <row r="309" spans="1:6">
      <c r="A309" s="14" t="s">
        <v>655</v>
      </c>
      <c r="B309" s="11" t="s">
        <v>656</v>
      </c>
      <c r="C309" s="14">
        <v>6945.695</v>
      </c>
      <c r="D309" s="14">
        <v>1782.19</v>
      </c>
      <c r="E309" s="14">
        <v>0.256589153425251</v>
      </c>
      <c r="F309" s="14">
        <v>-5163.505</v>
      </c>
    </row>
    <row r="310" spans="1:6">
      <c r="A310" s="14" t="s">
        <v>657</v>
      </c>
      <c r="B310" s="11" t="s">
        <v>658</v>
      </c>
      <c r="C310" s="14">
        <v>16.0116666666667</v>
      </c>
      <c r="D310" s="14">
        <v>7.86833333333333</v>
      </c>
      <c r="E310" s="14">
        <v>0.491412511710211</v>
      </c>
      <c r="F310" s="14">
        <v>-8.14333333333333</v>
      </c>
    </row>
    <row r="311" spans="1:6">
      <c r="A311" s="14" t="s">
        <v>659</v>
      </c>
      <c r="B311" s="11" t="s">
        <v>660</v>
      </c>
      <c r="C311" s="14">
        <v>35.54</v>
      </c>
      <c r="D311" s="14">
        <v>110.096666666667</v>
      </c>
      <c r="E311" s="14">
        <v>3.09782404802101</v>
      </c>
      <c r="F311" s="14">
        <v>74.5566666666666</v>
      </c>
    </row>
    <row r="312" spans="1:6">
      <c r="A312" s="14" t="s">
        <v>661</v>
      </c>
      <c r="B312" s="11" t="s">
        <v>662</v>
      </c>
      <c r="C312" s="14">
        <v>0.765</v>
      </c>
      <c r="D312" s="14">
        <v>2.13166666666667</v>
      </c>
      <c r="E312" s="14">
        <v>2.78649237472767</v>
      </c>
      <c r="F312" s="14">
        <v>1.36666666666667</v>
      </c>
    </row>
    <row r="313" spans="1:6">
      <c r="A313" s="14" t="s">
        <v>663</v>
      </c>
      <c r="B313" s="11" t="s">
        <v>664</v>
      </c>
      <c r="C313" s="14">
        <v>0.256666666666667</v>
      </c>
      <c r="D313" s="14">
        <v>0.796666666666667</v>
      </c>
      <c r="E313" s="14">
        <v>3.1038961038961</v>
      </c>
      <c r="F313" s="14">
        <v>0.54</v>
      </c>
    </row>
    <row r="314" spans="1:6">
      <c r="A314" s="14" t="s">
        <v>665</v>
      </c>
      <c r="B314" s="11" t="s">
        <v>666</v>
      </c>
      <c r="C314" s="14">
        <v>0.79</v>
      </c>
      <c r="D314" s="14">
        <v>2.865</v>
      </c>
      <c r="E314" s="14">
        <v>3.62658227848101</v>
      </c>
      <c r="F314" s="14">
        <v>2.075</v>
      </c>
    </row>
    <row r="315" spans="1:6">
      <c r="A315" s="14" t="s">
        <v>667</v>
      </c>
      <c r="B315" s="11" t="s">
        <v>668</v>
      </c>
      <c r="C315" s="14">
        <v>4642.40166666667</v>
      </c>
      <c r="D315" s="14">
        <v>2003.17333333333</v>
      </c>
      <c r="E315" s="14">
        <v>0.431495048719395</v>
      </c>
      <c r="F315" s="14">
        <v>-2639.22833333333</v>
      </c>
    </row>
    <row r="316" spans="1:6">
      <c r="A316" s="14" t="s">
        <v>669</v>
      </c>
      <c r="B316" s="11" t="s">
        <v>670</v>
      </c>
      <c r="C316" s="14">
        <v>6.28666666666667</v>
      </c>
      <c r="D316" s="14">
        <v>3.185</v>
      </c>
      <c r="E316" s="14">
        <v>0.506627783669141</v>
      </c>
      <c r="F316" s="14">
        <v>-3.10166666666667</v>
      </c>
    </row>
    <row r="317" spans="1:6">
      <c r="A317" s="14" t="s">
        <v>671</v>
      </c>
      <c r="B317" s="11" t="s">
        <v>672</v>
      </c>
      <c r="C317" s="14">
        <v>0.191666666666667</v>
      </c>
      <c r="D317" s="14">
        <v>0.635</v>
      </c>
      <c r="E317" s="14">
        <v>3.31304347826087</v>
      </c>
      <c r="F317" s="14">
        <v>0.443333333333333</v>
      </c>
    </row>
    <row r="318" spans="1:6">
      <c r="A318" s="14" t="s">
        <v>673</v>
      </c>
      <c r="B318" s="11" t="s">
        <v>674</v>
      </c>
      <c r="C318" s="14">
        <v>5.47833333333333</v>
      </c>
      <c r="D318" s="14">
        <v>17.7016666666667</v>
      </c>
      <c r="E318" s="14">
        <v>3.23121387283237</v>
      </c>
      <c r="F318" s="14">
        <v>12.2233333333333</v>
      </c>
    </row>
    <row r="319" spans="1:6">
      <c r="A319" s="14" t="s">
        <v>675</v>
      </c>
      <c r="B319" s="11" t="s">
        <v>676</v>
      </c>
      <c r="C319" s="14">
        <v>7.225</v>
      </c>
      <c r="D319" s="14">
        <v>16.2183333333333</v>
      </c>
      <c r="E319" s="14">
        <v>2.24475201845444</v>
      </c>
      <c r="F319" s="14">
        <v>8.99333333333334</v>
      </c>
    </row>
    <row r="320" spans="1:6">
      <c r="A320" s="14" t="s">
        <v>677</v>
      </c>
      <c r="B320" s="11" t="s">
        <v>678</v>
      </c>
      <c r="C320" s="14">
        <v>24.055</v>
      </c>
      <c r="D320" s="14">
        <v>67.1933333333333</v>
      </c>
      <c r="E320" s="14">
        <v>2.79332086191367</v>
      </c>
      <c r="F320" s="14">
        <v>43.1383333333333</v>
      </c>
    </row>
    <row r="321" spans="1:6">
      <c r="A321" s="14" t="s">
        <v>679</v>
      </c>
      <c r="B321" s="11" t="s">
        <v>680</v>
      </c>
      <c r="C321" s="14">
        <v>8.785</v>
      </c>
      <c r="D321" s="14">
        <v>25.4283333333333</v>
      </c>
      <c r="E321" s="14">
        <v>2.89451716941757</v>
      </c>
      <c r="F321" s="14">
        <v>16.6433333333333</v>
      </c>
    </row>
    <row r="322" spans="1:6">
      <c r="A322" s="14" t="s">
        <v>681</v>
      </c>
      <c r="B322" s="11" t="s">
        <v>682</v>
      </c>
      <c r="C322" s="14">
        <v>12.5933333333333</v>
      </c>
      <c r="D322" s="14">
        <v>31.2466666666667</v>
      </c>
      <c r="E322" s="14">
        <v>2.48120698782425</v>
      </c>
      <c r="F322" s="14">
        <v>18.6533333333333</v>
      </c>
    </row>
    <row r="323" spans="1:6">
      <c r="A323" s="14" t="s">
        <v>683</v>
      </c>
      <c r="B323" s="11" t="s">
        <v>684</v>
      </c>
      <c r="C323" s="14">
        <v>0.405</v>
      </c>
      <c r="D323" s="14">
        <v>2.29666666666667</v>
      </c>
      <c r="E323" s="14">
        <v>5.67078189300412</v>
      </c>
      <c r="F323" s="14">
        <v>1.89166666666667</v>
      </c>
    </row>
    <row r="324" spans="1:6">
      <c r="A324" s="14" t="s">
        <v>685</v>
      </c>
      <c r="B324" s="11" t="s">
        <v>686</v>
      </c>
      <c r="C324" s="14">
        <v>10.6233333333333</v>
      </c>
      <c r="D324" s="14">
        <v>33.6</v>
      </c>
      <c r="E324" s="14">
        <v>3.16284907436461</v>
      </c>
      <c r="F324" s="14">
        <v>22.9766666666667</v>
      </c>
    </row>
    <row r="325" spans="1:6">
      <c r="A325" s="14" t="s">
        <v>687</v>
      </c>
      <c r="B325" s="11" t="s">
        <v>688</v>
      </c>
      <c r="C325" s="14">
        <v>4.585</v>
      </c>
      <c r="D325" s="14">
        <v>12.8233333333333</v>
      </c>
      <c r="E325" s="14">
        <v>2.79680116321338</v>
      </c>
      <c r="F325" s="14">
        <v>8.23833333333333</v>
      </c>
    </row>
    <row r="326" spans="1:6">
      <c r="A326" s="14" t="s">
        <v>689</v>
      </c>
      <c r="B326" s="11" t="s">
        <v>690</v>
      </c>
      <c r="C326" s="14">
        <v>1.27833333333333</v>
      </c>
      <c r="D326" s="14">
        <v>9.12666666666667</v>
      </c>
      <c r="E326" s="14">
        <v>7.13950456323338</v>
      </c>
      <c r="F326" s="14">
        <v>7.84833333333333</v>
      </c>
    </row>
    <row r="327" spans="1:6">
      <c r="A327" s="14" t="s">
        <v>691</v>
      </c>
      <c r="B327" s="11" t="s">
        <v>692</v>
      </c>
      <c r="C327" s="14">
        <v>2.26333333333333</v>
      </c>
      <c r="D327" s="14">
        <v>0.756666666666667</v>
      </c>
      <c r="E327" s="14">
        <v>0.334315169366716</v>
      </c>
      <c r="F327" s="14">
        <v>-1.50666666666667</v>
      </c>
    </row>
    <row r="328" spans="1:6">
      <c r="A328" s="14" t="s">
        <v>693</v>
      </c>
      <c r="B328" s="11" t="s">
        <v>694</v>
      </c>
      <c r="C328" s="14">
        <v>0.75</v>
      </c>
      <c r="D328" s="14">
        <v>0.291666666666667</v>
      </c>
      <c r="E328" s="14">
        <v>0.388888888888889</v>
      </c>
      <c r="F328" s="14">
        <v>-0.458333333333333</v>
      </c>
    </row>
    <row r="329" spans="1:6">
      <c r="A329" s="14" t="s">
        <v>695</v>
      </c>
      <c r="B329" s="11" t="s">
        <v>696</v>
      </c>
      <c r="C329" s="14">
        <v>9.56</v>
      </c>
      <c r="D329" s="14">
        <v>6.26333333333333</v>
      </c>
      <c r="E329" s="14">
        <v>0.655160390516039</v>
      </c>
      <c r="F329" s="14">
        <v>-3.29666666666667</v>
      </c>
    </row>
    <row r="330" spans="1:6">
      <c r="A330" s="25" t="s">
        <v>697</v>
      </c>
      <c r="B330" s="23" t="s">
        <v>698</v>
      </c>
      <c r="C330" s="25">
        <v>1.03</v>
      </c>
      <c r="D330" s="25">
        <v>11.1783333333333</v>
      </c>
      <c r="E330" s="25">
        <v>10.8527508090615</v>
      </c>
      <c r="F330" s="25">
        <v>10.1483333333333</v>
      </c>
    </row>
    <row r="331" spans="1:6">
      <c r="A331" s="14" t="s">
        <v>699</v>
      </c>
      <c r="B331" s="11" t="s">
        <v>700</v>
      </c>
      <c r="C331" s="14">
        <v>2.54833333333333</v>
      </c>
      <c r="D331" s="14">
        <v>13.975</v>
      </c>
      <c r="E331" s="14">
        <v>5.48397645519948</v>
      </c>
      <c r="F331" s="14">
        <v>11.4266666666667</v>
      </c>
    </row>
    <row r="332" spans="1:6">
      <c r="A332" s="14" t="s">
        <v>701</v>
      </c>
      <c r="B332" s="11" t="s">
        <v>702</v>
      </c>
      <c r="C332" s="14">
        <v>0.64</v>
      </c>
      <c r="D332" s="14">
        <v>3.14333333333333</v>
      </c>
      <c r="E332" s="14">
        <v>4.91145833333333</v>
      </c>
      <c r="F332" s="14">
        <v>2.50333333333333</v>
      </c>
    </row>
    <row r="333" spans="1:6">
      <c r="A333" s="14" t="s">
        <v>703</v>
      </c>
      <c r="B333" s="11" t="s">
        <v>704</v>
      </c>
      <c r="C333" s="14">
        <v>1.69666666666667</v>
      </c>
      <c r="D333" s="14">
        <v>6.34666666666667</v>
      </c>
      <c r="E333" s="14">
        <v>3.74066797642436</v>
      </c>
      <c r="F333" s="14">
        <v>4.65</v>
      </c>
    </row>
    <row r="334" spans="1:6">
      <c r="A334" s="14" t="s">
        <v>705</v>
      </c>
      <c r="B334" s="11" t="s">
        <v>706</v>
      </c>
      <c r="C334" s="14">
        <v>15.4033333333333</v>
      </c>
      <c r="D334" s="14">
        <v>6.52833333333333</v>
      </c>
      <c r="E334" s="14">
        <v>0.423826011685782</v>
      </c>
      <c r="F334" s="14">
        <v>-8.875</v>
      </c>
    </row>
    <row r="335" spans="1:6">
      <c r="A335" s="14" t="s">
        <v>707</v>
      </c>
      <c r="B335" s="11" t="s">
        <v>708</v>
      </c>
      <c r="C335" s="14">
        <v>0.903333333333333</v>
      </c>
      <c r="D335" s="14">
        <v>3.55166666666667</v>
      </c>
      <c r="E335" s="14">
        <v>3.93173431734317</v>
      </c>
      <c r="F335" s="14">
        <v>2.64833333333333</v>
      </c>
    </row>
    <row r="336" spans="1:6">
      <c r="A336" s="14" t="s">
        <v>709</v>
      </c>
      <c r="B336" s="11" t="s">
        <v>710</v>
      </c>
      <c r="C336" s="14">
        <v>11.5</v>
      </c>
      <c r="D336" s="14">
        <v>3.90166666666667</v>
      </c>
      <c r="E336" s="14">
        <v>0.339275362318841</v>
      </c>
      <c r="F336" s="14">
        <v>-7.59833333333333</v>
      </c>
    </row>
    <row r="337" spans="1:6">
      <c r="A337" s="14" t="s">
        <v>711</v>
      </c>
      <c r="B337" s="11" t="s">
        <v>712</v>
      </c>
      <c r="C337" s="14">
        <v>0.0883333333333333</v>
      </c>
      <c r="D337" s="14">
        <v>0.923333333333333</v>
      </c>
      <c r="E337" s="14">
        <v>10.4528301886792</v>
      </c>
      <c r="F337" s="14">
        <v>0.835</v>
      </c>
    </row>
    <row r="338" spans="1:6">
      <c r="A338" s="14" t="s">
        <v>713</v>
      </c>
      <c r="B338" s="11" t="s">
        <v>714</v>
      </c>
      <c r="C338" s="14">
        <v>4.44333333333333</v>
      </c>
      <c r="D338" s="14">
        <v>3.15</v>
      </c>
      <c r="E338" s="14">
        <v>0.708927231807952</v>
      </c>
      <c r="F338" s="14">
        <v>-1.29333333333333</v>
      </c>
    </row>
    <row r="339" spans="1:6">
      <c r="A339" s="14" t="s">
        <v>715</v>
      </c>
      <c r="B339" s="11" t="s">
        <v>716</v>
      </c>
      <c r="C339" s="14">
        <v>0.603333333333333</v>
      </c>
      <c r="D339" s="14">
        <v>4.03</v>
      </c>
      <c r="E339" s="14">
        <v>6.67955801104972</v>
      </c>
      <c r="F339" s="14">
        <v>3.42666666666667</v>
      </c>
    </row>
    <row r="340" spans="1:6">
      <c r="A340" s="14" t="s">
        <v>717</v>
      </c>
      <c r="B340" s="11" t="s">
        <v>718</v>
      </c>
      <c r="C340" s="14">
        <v>8.46833333333333</v>
      </c>
      <c r="D340" s="14">
        <v>3.755</v>
      </c>
      <c r="E340" s="14">
        <v>0.443416650265696</v>
      </c>
      <c r="F340" s="14">
        <v>-4.71333333333333</v>
      </c>
    </row>
    <row r="341" spans="1:6">
      <c r="A341" s="14" t="s">
        <v>719</v>
      </c>
      <c r="B341" s="11" t="s">
        <v>720</v>
      </c>
      <c r="C341" s="14">
        <v>10.4666666666667</v>
      </c>
      <c r="D341" s="14">
        <v>3.98666666666667</v>
      </c>
      <c r="E341" s="14">
        <v>0.380891719745223</v>
      </c>
      <c r="F341" s="14">
        <v>-6.48</v>
      </c>
    </row>
    <row r="342" spans="1:6">
      <c r="A342" s="14" t="s">
        <v>721</v>
      </c>
      <c r="B342" s="11" t="s">
        <v>722</v>
      </c>
      <c r="C342" s="14">
        <v>3.54166666666667</v>
      </c>
      <c r="D342" s="14">
        <v>0.96</v>
      </c>
      <c r="E342" s="14">
        <v>0.271058823529412</v>
      </c>
      <c r="F342" s="14">
        <v>-2.58166666666667</v>
      </c>
    </row>
    <row r="343" spans="1:6">
      <c r="A343" s="14" t="s">
        <v>723</v>
      </c>
      <c r="B343" s="11" t="s">
        <v>724</v>
      </c>
      <c r="C343" s="14">
        <v>8.59166666666667</v>
      </c>
      <c r="D343" s="14">
        <v>4.19</v>
      </c>
      <c r="E343" s="14">
        <v>0.487681862269641</v>
      </c>
      <c r="F343" s="14">
        <v>-4.40166666666667</v>
      </c>
    </row>
    <row r="344" spans="1:6">
      <c r="A344" s="14" t="s">
        <v>725</v>
      </c>
      <c r="B344" s="11" t="s">
        <v>726</v>
      </c>
      <c r="C344" s="14">
        <v>4.13666666666667</v>
      </c>
      <c r="D344" s="14">
        <v>10.63</v>
      </c>
      <c r="E344" s="14">
        <v>2.56970185334408</v>
      </c>
      <c r="F344" s="14">
        <v>6.49333333333333</v>
      </c>
    </row>
    <row r="345" spans="1:6">
      <c r="A345" s="14" t="s">
        <v>727</v>
      </c>
      <c r="B345" s="11" t="s">
        <v>728</v>
      </c>
      <c r="C345" s="14">
        <v>1.24166666666667</v>
      </c>
      <c r="D345" s="14">
        <v>7.04833333333333</v>
      </c>
      <c r="E345" s="14">
        <v>5.67651006711409</v>
      </c>
      <c r="F345" s="14">
        <v>5.80666666666667</v>
      </c>
    </row>
    <row r="346" spans="1:6">
      <c r="A346" s="14" t="s">
        <v>729</v>
      </c>
      <c r="B346" s="11" t="s">
        <v>730</v>
      </c>
      <c r="C346" s="14">
        <v>1.26333333333333</v>
      </c>
      <c r="D346" s="14">
        <v>4.02666666666667</v>
      </c>
      <c r="E346" s="14">
        <v>3.18733509234828</v>
      </c>
      <c r="F346" s="14">
        <v>2.76333333333333</v>
      </c>
    </row>
    <row r="347" spans="1:6">
      <c r="A347" s="14" t="s">
        <v>731</v>
      </c>
      <c r="B347" s="11" t="s">
        <v>732</v>
      </c>
      <c r="C347" s="14">
        <v>3.55833333333333</v>
      </c>
      <c r="D347" s="14">
        <v>1.18666666666667</v>
      </c>
      <c r="E347" s="14">
        <v>0.333489461358314</v>
      </c>
      <c r="F347" s="14">
        <v>-2.37166666666667</v>
      </c>
    </row>
    <row r="348" spans="1:6">
      <c r="A348" s="25" t="s">
        <v>733</v>
      </c>
      <c r="B348" s="23" t="s">
        <v>734</v>
      </c>
      <c r="C348" s="25">
        <v>0.431666666666667</v>
      </c>
      <c r="D348" s="25">
        <v>36.475</v>
      </c>
      <c r="E348" s="25">
        <v>84.4980694980695</v>
      </c>
      <c r="F348" s="25">
        <v>36.0433333333333</v>
      </c>
    </row>
    <row r="349" spans="1:6">
      <c r="A349" s="25" t="s">
        <v>735</v>
      </c>
      <c r="B349" s="23" t="s">
        <v>736</v>
      </c>
      <c r="C349" s="25">
        <v>2.025</v>
      </c>
      <c r="D349" s="25">
        <v>59.3566666666667</v>
      </c>
      <c r="E349" s="25">
        <v>29.3119341563786</v>
      </c>
      <c r="F349" s="25">
        <v>57.3316666666667</v>
      </c>
    </row>
    <row r="350" spans="1:6">
      <c r="A350" s="14" t="s">
        <v>737</v>
      </c>
      <c r="B350" s="11" t="s">
        <v>738</v>
      </c>
      <c r="C350" s="14">
        <v>15.0133333333333</v>
      </c>
      <c r="D350" s="14">
        <v>37.325</v>
      </c>
      <c r="E350" s="14">
        <v>2.48612344582593</v>
      </c>
      <c r="F350" s="14">
        <v>22.3116666666667</v>
      </c>
    </row>
    <row r="351" spans="1:6">
      <c r="A351" s="14" t="s">
        <v>739</v>
      </c>
      <c r="B351" s="11" t="s">
        <v>740</v>
      </c>
      <c r="C351" s="14">
        <v>0.0133333333333333</v>
      </c>
      <c r="D351" s="14">
        <v>4.23833333333333</v>
      </c>
      <c r="E351" s="14">
        <v>317.875</v>
      </c>
      <c r="F351" s="14">
        <v>4.225</v>
      </c>
    </row>
    <row r="352" spans="1:6">
      <c r="A352" s="25" t="s">
        <v>741</v>
      </c>
      <c r="B352" s="23" t="s">
        <v>742</v>
      </c>
      <c r="C352" s="25">
        <v>0.568333333333333</v>
      </c>
      <c r="D352" s="25">
        <v>27.8283333333333</v>
      </c>
      <c r="E352" s="25">
        <v>48.9648093841642</v>
      </c>
      <c r="F352" s="25">
        <v>27.26</v>
      </c>
    </row>
    <row r="353" spans="1:6">
      <c r="A353" s="14" t="s">
        <v>743</v>
      </c>
      <c r="B353" s="11" t="s">
        <v>744</v>
      </c>
      <c r="C353" s="14">
        <v>5.06833333333333</v>
      </c>
      <c r="D353" s="14">
        <v>23.5566666666667</v>
      </c>
      <c r="E353" s="14">
        <v>4.64781321933575</v>
      </c>
      <c r="F353" s="14">
        <v>18.4883333333333</v>
      </c>
    </row>
    <row r="354" spans="1:6">
      <c r="A354" s="14" t="s">
        <v>745</v>
      </c>
      <c r="B354" s="11" t="s">
        <v>746</v>
      </c>
      <c r="C354" s="14">
        <v>83.45</v>
      </c>
      <c r="D354" s="14">
        <v>39.0733333333333</v>
      </c>
      <c r="E354" s="14">
        <v>0.468224485719992</v>
      </c>
      <c r="F354" s="14">
        <v>-44.3766666666667</v>
      </c>
    </row>
    <row r="355" spans="1:6">
      <c r="A355" s="14" t="s">
        <v>747</v>
      </c>
      <c r="B355" s="11" t="s">
        <v>748</v>
      </c>
      <c r="C355" s="14">
        <v>0.625</v>
      </c>
      <c r="D355" s="14">
        <v>1.80833333333333</v>
      </c>
      <c r="E355" s="14">
        <v>2.89333333333333</v>
      </c>
      <c r="F355" s="14">
        <v>1.18333333333333</v>
      </c>
    </row>
    <row r="356" spans="1:6">
      <c r="A356" s="14" t="s">
        <v>749</v>
      </c>
      <c r="B356" s="11" t="s">
        <v>750</v>
      </c>
      <c r="C356" s="14">
        <v>4.965</v>
      </c>
      <c r="D356" s="14">
        <v>14.925</v>
      </c>
      <c r="E356" s="14">
        <v>3.00604229607251</v>
      </c>
      <c r="F356" s="14">
        <v>9.96</v>
      </c>
    </row>
    <row r="357" spans="1:6">
      <c r="A357" s="14" t="s">
        <v>751</v>
      </c>
      <c r="B357" s="11" t="s">
        <v>752</v>
      </c>
      <c r="C357" s="14">
        <v>1.76833333333333</v>
      </c>
      <c r="D357" s="14">
        <v>0.71</v>
      </c>
      <c r="E357" s="14">
        <v>0.401508011310085</v>
      </c>
      <c r="F357" s="14">
        <v>-1.05833333333333</v>
      </c>
    </row>
    <row r="358" spans="1:6">
      <c r="A358" s="14" t="s">
        <v>753</v>
      </c>
      <c r="B358" s="11" t="s">
        <v>754</v>
      </c>
      <c r="C358" s="14">
        <v>1.375</v>
      </c>
      <c r="D358" s="14">
        <v>11.0316666666667</v>
      </c>
      <c r="E358" s="14">
        <v>8.0230303030303</v>
      </c>
      <c r="F358" s="14">
        <v>9.65666666666667</v>
      </c>
    </row>
    <row r="359" spans="1:6">
      <c r="A359" s="14" t="s">
        <v>755</v>
      </c>
      <c r="B359" s="11" t="s">
        <v>756</v>
      </c>
      <c r="C359" s="14">
        <v>3.22166666666667</v>
      </c>
      <c r="D359" s="14">
        <v>14.6666666666667</v>
      </c>
      <c r="E359" s="14">
        <v>4.55250905328505</v>
      </c>
      <c r="F359" s="14">
        <v>11.445</v>
      </c>
    </row>
    <row r="360" spans="1:6">
      <c r="A360" s="14" t="s">
        <v>757</v>
      </c>
      <c r="B360" s="11" t="s">
        <v>758</v>
      </c>
      <c r="C360" s="14">
        <v>10.41</v>
      </c>
      <c r="D360" s="14">
        <v>30.4216666666667</v>
      </c>
      <c r="E360" s="14">
        <v>2.92235030419468</v>
      </c>
      <c r="F360" s="14">
        <v>20.0116666666667</v>
      </c>
    </row>
    <row r="361" spans="1:6">
      <c r="A361" s="14" t="s">
        <v>759</v>
      </c>
      <c r="B361" s="11" t="s">
        <v>760</v>
      </c>
      <c r="C361" s="14">
        <v>64.85</v>
      </c>
      <c r="D361" s="14">
        <v>26.165</v>
      </c>
      <c r="E361" s="14">
        <v>0.403469545104086</v>
      </c>
      <c r="F361" s="14">
        <v>-38.685</v>
      </c>
    </row>
    <row r="362" spans="1:6">
      <c r="A362" s="14" t="s">
        <v>761</v>
      </c>
      <c r="B362" s="11" t="s">
        <v>762</v>
      </c>
      <c r="C362" s="14">
        <v>5.61</v>
      </c>
      <c r="D362" s="14">
        <v>12.93</v>
      </c>
      <c r="E362" s="14">
        <v>2.3048128342246</v>
      </c>
      <c r="F362" s="14">
        <v>7.32</v>
      </c>
    </row>
    <row r="363" spans="1:6">
      <c r="A363" s="14" t="s">
        <v>763</v>
      </c>
      <c r="B363" s="11" t="s">
        <v>764</v>
      </c>
      <c r="C363" s="14">
        <v>1.07166666666667</v>
      </c>
      <c r="D363" s="14">
        <v>0.49</v>
      </c>
      <c r="E363" s="14">
        <v>0.457231726283048</v>
      </c>
      <c r="F363" s="14">
        <v>-0.581666666666667</v>
      </c>
    </row>
    <row r="364" spans="1:6">
      <c r="A364" s="14" t="s">
        <v>765</v>
      </c>
      <c r="B364" s="11" t="s">
        <v>766</v>
      </c>
      <c r="C364" s="14">
        <v>2.795</v>
      </c>
      <c r="D364" s="14">
        <v>16.1916666666667</v>
      </c>
      <c r="E364" s="14">
        <v>5.79308288610614</v>
      </c>
      <c r="F364" s="14">
        <v>13.3966666666667</v>
      </c>
    </row>
    <row r="365" spans="1:6">
      <c r="A365" s="14" t="s">
        <v>767</v>
      </c>
      <c r="B365" s="11" t="s">
        <v>768</v>
      </c>
      <c r="C365" s="14">
        <v>1.36666666666667</v>
      </c>
      <c r="D365" s="14">
        <v>3.13</v>
      </c>
      <c r="E365" s="14">
        <v>2.29024390243902</v>
      </c>
      <c r="F365" s="14">
        <v>1.76333333333333</v>
      </c>
    </row>
    <row r="366" spans="1:6">
      <c r="A366" s="14" t="s">
        <v>769</v>
      </c>
      <c r="B366" s="11" t="s">
        <v>770</v>
      </c>
      <c r="C366" s="14">
        <v>1.45166666666667</v>
      </c>
      <c r="D366" s="14">
        <v>4.70333333333333</v>
      </c>
      <c r="E366" s="14">
        <v>3.23995407577497</v>
      </c>
      <c r="F366" s="14">
        <v>3.25166666666667</v>
      </c>
    </row>
    <row r="367" spans="1:6">
      <c r="A367" s="14" t="s">
        <v>771</v>
      </c>
      <c r="B367" s="11" t="s">
        <v>772</v>
      </c>
      <c r="C367" s="14">
        <v>1.265</v>
      </c>
      <c r="D367" s="14">
        <v>4.26333333333333</v>
      </c>
      <c r="E367" s="14">
        <v>3.37022397891963</v>
      </c>
      <c r="F367" s="14">
        <v>2.99833333333333</v>
      </c>
    </row>
    <row r="368" spans="1:6">
      <c r="A368" s="14" t="s">
        <v>773</v>
      </c>
      <c r="B368" s="11" t="s">
        <v>774</v>
      </c>
      <c r="C368" s="14">
        <v>1.81</v>
      </c>
      <c r="D368" s="14">
        <v>5.36833333333333</v>
      </c>
      <c r="E368" s="14">
        <v>2.96593001841621</v>
      </c>
      <c r="F368" s="14">
        <v>3.55833333333333</v>
      </c>
    </row>
    <row r="369" spans="1:6">
      <c r="A369" s="14" t="s">
        <v>775</v>
      </c>
      <c r="B369" s="11" t="s">
        <v>776</v>
      </c>
      <c r="C369" s="14">
        <v>1.73333333333333</v>
      </c>
      <c r="D369" s="14">
        <v>6.065</v>
      </c>
      <c r="E369" s="14">
        <v>3.49903846153846</v>
      </c>
      <c r="F369" s="14">
        <v>4.33166666666667</v>
      </c>
    </row>
    <row r="370" spans="1:6">
      <c r="A370" s="14" t="s">
        <v>777</v>
      </c>
      <c r="B370" s="11" t="s">
        <v>778</v>
      </c>
      <c r="C370" s="14">
        <v>0.045</v>
      </c>
      <c r="D370" s="14">
        <v>0.638333333333333</v>
      </c>
      <c r="E370" s="14">
        <v>14.1851851851852</v>
      </c>
      <c r="F370" s="14">
        <v>0.593333333333333</v>
      </c>
    </row>
    <row r="371" spans="1:6">
      <c r="A371" s="14" t="s">
        <v>779</v>
      </c>
      <c r="B371" s="11" t="s">
        <v>780</v>
      </c>
      <c r="C371" s="14">
        <v>0.07</v>
      </c>
      <c r="D371" s="14">
        <v>6.49666666666667</v>
      </c>
      <c r="E371" s="14">
        <v>92.8095238095238</v>
      </c>
      <c r="F371" s="14">
        <v>6.42666666666667</v>
      </c>
    </row>
    <row r="372" spans="1:6">
      <c r="A372" s="25" t="s">
        <v>781</v>
      </c>
      <c r="B372" s="23" t="s">
        <v>782</v>
      </c>
      <c r="C372" s="25">
        <v>0.238333333333333</v>
      </c>
      <c r="D372" s="25">
        <v>11.2633333333333</v>
      </c>
      <c r="E372" s="25">
        <v>47.2587412587413</v>
      </c>
      <c r="F372" s="25">
        <v>11.025</v>
      </c>
    </row>
    <row r="373" spans="1:6">
      <c r="A373" s="14" t="s">
        <v>783</v>
      </c>
      <c r="B373" s="11" t="s">
        <v>784</v>
      </c>
      <c r="C373" s="14">
        <v>4.56333333333333</v>
      </c>
      <c r="D373" s="14">
        <v>13.2633333333333</v>
      </c>
      <c r="E373" s="14">
        <v>2.90650109569029</v>
      </c>
      <c r="F373" s="14">
        <v>8.7</v>
      </c>
    </row>
    <row r="374" spans="1:6">
      <c r="A374" s="14" t="s">
        <v>785</v>
      </c>
      <c r="B374" s="11" t="s">
        <v>786</v>
      </c>
      <c r="C374" s="14">
        <v>1.66666666666667</v>
      </c>
      <c r="D374" s="14">
        <v>4.28166666666667</v>
      </c>
      <c r="E374" s="14">
        <v>2.569</v>
      </c>
      <c r="F374" s="14">
        <v>2.615</v>
      </c>
    </row>
    <row r="375" spans="1:6">
      <c r="A375" s="14" t="s">
        <v>787</v>
      </c>
      <c r="B375" s="11" t="s">
        <v>788</v>
      </c>
      <c r="C375" s="14">
        <v>0.151666666666667</v>
      </c>
      <c r="D375" s="14">
        <v>0.796666666666667</v>
      </c>
      <c r="E375" s="14">
        <v>5.25274725274725</v>
      </c>
      <c r="F375" s="14">
        <v>0.645</v>
      </c>
    </row>
    <row r="376" spans="1:6">
      <c r="A376" s="14" t="s">
        <v>789</v>
      </c>
      <c r="B376" s="11" t="s">
        <v>790</v>
      </c>
      <c r="C376" s="14">
        <v>0.196666666666667</v>
      </c>
      <c r="D376" s="14">
        <v>0.518333333333333</v>
      </c>
      <c r="E376" s="14">
        <v>2.63559322033898</v>
      </c>
      <c r="F376" s="14">
        <v>0.321666666666667</v>
      </c>
    </row>
    <row r="377" spans="1:6">
      <c r="A377" s="14" t="s">
        <v>791</v>
      </c>
      <c r="B377" s="11" t="s">
        <v>792</v>
      </c>
      <c r="C377" s="14">
        <v>1.54833333333333</v>
      </c>
      <c r="D377" s="14">
        <v>5.00166666666667</v>
      </c>
      <c r="E377" s="14">
        <v>3.23035522066739</v>
      </c>
      <c r="F377" s="14">
        <v>3.45333333333333</v>
      </c>
    </row>
    <row r="378" spans="1:6">
      <c r="A378" s="14" t="s">
        <v>793</v>
      </c>
      <c r="B378" s="11" t="s">
        <v>794</v>
      </c>
      <c r="C378" s="14">
        <v>109.883333333333</v>
      </c>
      <c r="D378" s="14">
        <v>401.716666666667</v>
      </c>
      <c r="E378" s="14">
        <v>3.65584711057182</v>
      </c>
      <c r="F378" s="14">
        <v>291.833333333333</v>
      </c>
    </row>
    <row r="379" spans="1:6">
      <c r="A379" s="14" t="s">
        <v>795</v>
      </c>
      <c r="B379" s="11" t="s">
        <v>796</v>
      </c>
      <c r="C379" s="14">
        <v>24.4583333333333</v>
      </c>
      <c r="D379" s="14">
        <v>67.8333333333333</v>
      </c>
      <c r="E379" s="14">
        <v>2.77342419080068</v>
      </c>
      <c r="F379" s="14">
        <v>43.375</v>
      </c>
    </row>
    <row r="380" spans="1:6">
      <c r="A380" s="14" t="s">
        <v>797</v>
      </c>
      <c r="B380" s="11" t="s">
        <v>798</v>
      </c>
      <c r="C380" s="14">
        <v>8.13833333333333</v>
      </c>
      <c r="D380" s="14">
        <v>34.6166666666667</v>
      </c>
      <c r="E380" s="14">
        <v>4.25353266434569</v>
      </c>
      <c r="F380" s="14">
        <v>26.4783333333333</v>
      </c>
    </row>
    <row r="381" spans="1:6">
      <c r="A381" s="14" t="s">
        <v>799</v>
      </c>
      <c r="B381" s="11" t="s">
        <v>800</v>
      </c>
      <c r="C381" s="14">
        <v>7.04833333333333</v>
      </c>
      <c r="D381" s="14">
        <v>16.8816666666667</v>
      </c>
      <c r="E381" s="14">
        <v>2.39512887207378</v>
      </c>
      <c r="F381" s="14">
        <v>9.83333333333333</v>
      </c>
    </row>
    <row r="382" spans="1:6">
      <c r="A382" s="14" t="s">
        <v>801</v>
      </c>
      <c r="B382" s="11" t="s">
        <v>802</v>
      </c>
      <c r="C382" s="14">
        <v>2.45666666666667</v>
      </c>
      <c r="D382" s="14">
        <v>1.01666666666667</v>
      </c>
      <c r="E382" s="14">
        <v>0.413839891451832</v>
      </c>
      <c r="F382" s="14">
        <v>-1.44</v>
      </c>
    </row>
    <row r="383" spans="1:6">
      <c r="A383" s="14" t="s">
        <v>803</v>
      </c>
      <c r="B383" s="11" t="s">
        <v>804</v>
      </c>
      <c r="C383" s="14">
        <v>1.29333333333333</v>
      </c>
      <c r="D383" s="14">
        <v>2.5</v>
      </c>
      <c r="E383" s="14">
        <v>1.93298969072165</v>
      </c>
      <c r="F383" s="14">
        <v>1.20666666666667</v>
      </c>
    </row>
    <row r="384" spans="1:6">
      <c r="A384" s="14" t="s">
        <v>805</v>
      </c>
      <c r="B384" s="11" t="s">
        <v>806</v>
      </c>
      <c r="C384" s="14">
        <v>13.5533333333333</v>
      </c>
      <c r="D384" s="14">
        <v>7.02666666666667</v>
      </c>
      <c r="E384" s="14">
        <v>0.518445646827349</v>
      </c>
      <c r="F384" s="14">
        <v>-6.52666666666667</v>
      </c>
    </row>
    <row r="385" spans="1:6">
      <c r="A385" s="14" t="s">
        <v>807</v>
      </c>
      <c r="B385" s="11" t="s">
        <v>808</v>
      </c>
      <c r="C385" s="14">
        <v>9.22166666666667</v>
      </c>
      <c r="D385" s="14">
        <v>15.655</v>
      </c>
      <c r="E385" s="14">
        <v>1.69763238749322</v>
      </c>
      <c r="F385" s="14">
        <v>6.43333333333334</v>
      </c>
    </row>
    <row r="386" spans="1:6">
      <c r="A386" s="14" t="s">
        <v>809</v>
      </c>
      <c r="B386" s="11" t="s">
        <v>810</v>
      </c>
      <c r="C386" s="14">
        <v>1.38166666666667</v>
      </c>
      <c r="D386" s="14">
        <v>4.20166666666667</v>
      </c>
      <c r="E386" s="14">
        <v>3.04101326899879</v>
      </c>
      <c r="F386" s="14">
        <v>2.82</v>
      </c>
    </row>
    <row r="387" spans="1:6">
      <c r="A387" s="14" t="s">
        <v>811</v>
      </c>
      <c r="B387" s="11" t="s">
        <v>812</v>
      </c>
      <c r="C387" s="14">
        <v>1.14166666666667</v>
      </c>
      <c r="D387" s="14">
        <v>2.12666666666667</v>
      </c>
      <c r="E387" s="14">
        <v>1.86277372262774</v>
      </c>
      <c r="F387" s="14">
        <v>0.985</v>
      </c>
    </row>
    <row r="388" spans="1:6">
      <c r="A388" s="14" t="s">
        <v>813</v>
      </c>
      <c r="B388" s="11" t="s">
        <v>814</v>
      </c>
      <c r="C388" s="14">
        <v>57.1316666666667</v>
      </c>
      <c r="D388" s="14">
        <v>142.418333333333</v>
      </c>
      <c r="E388" s="14">
        <v>2.49280900843082</v>
      </c>
      <c r="F388" s="14">
        <v>85.2866666666667</v>
      </c>
    </row>
    <row r="389" spans="1:6">
      <c r="A389" s="14" t="s">
        <v>815</v>
      </c>
      <c r="B389" s="11" t="s">
        <v>816</v>
      </c>
      <c r="C389" s="14">
        <v>34.7783333333333</v>
      </c>
      <c r="D389" s="14">
        <v>136.941666666667</v>
      </c>
      <c r="E389" s="14">
        <v>3.93755690803661</v>
      </c>
      <c r="F389" s="14">
        <v>102.163333333333</v>
      </c>
    </row>
    <row r="390" spans="1:6">
      <c r="A390" s="14" t="s">
        <v>817</v>
      </c>
      <c r="B390" s="11" t="s">
        <v>818</v>
      </c>
      <c r="C390" s="14">
        <v>5.31166666666667</v>
      </c>
      <c r="D390" s="14">
        <v>2.00166666666667</v>
      </c>
      <c r="E390" s="14">
        <v>0.37684342641983</v>
      </c>
      <c r="F390" s="14">
        <v>-3.31</v>
      </c>
    </row>
    <row r="391" spans="1:6">
      <c r="A391" s="14" t="s">
        <v>819</v>
      </c>
      <c r="B391" s="11" t="s">
        <v>820</v>
      </c>
      <c r="C391" s="14">
        <v>0.193333333333333</v>
      </c>
      <c r="D391" s="14">
        <v>0.521666666666667</v>
      </c>
      <c r="E391" s="14">
        <v>2.69827586206896</v>
      </c>
      <c r="F391" s="14">
        <v>0.328333333333333</v>
      </c>
    </row>
    <row r="392" spans="1:6">
      <c r="A392" s="14" t="s">
        <v>821</v>
      </c>
      <c r="B392" s="11" t="s">
        <v>822</v>
      </c>
      <c r="C392" s="14">
        <v>26.1016666666667</v>
      </c>
      <c r="D392" s="14">
        <v>77.8566666666667</v>
      </c>
      <c r="E392" s="14">
        <v>2.98282357448439</v>
      </c>
      <c r="F392" s="14">
        <v>51.755</v>
      </c>
    </row>
    <row r="393" spans="1:6">
      <c r="A393" s="14" t="s">
        <v>823</v>
      </c>
      <c r="B393" s="11" t="s">
        <v>824</v>
      </c>
      <c r="C393" s="14">
        <v>242.848333333333</v>
      </c>
      <c r="D393" s="14">
        <v>104.348333333333</v>
      </c>
      <c r="E393" s="14">
        <v>0.429685194462936</v>
      </c>
      <c r="F393" s="14">
        <v>-138.5</v>
      </c>
    </row>
    <row r="394" spans="1:6">
      <c r="A394" s="14" t="s">
        <v>825</v>
      </c>
      <c r="B394" s="11" t="s">
        <v>826</v>
      </c>
      <c r="C394" s="14">
        <v>2.41666666666667</v>
      </c>
      <c r="D394" s="14">
        <v>22.77</v>
      </c>
      <c r="E394" s="14">
        <v>9.42206896551724</v>
      </c>
      <c r="F394" s="14">
        <v>20.3533333333333</v>
      </c>
    </row>
    <row r="395" spans="1:6">
      <c r="A395" s="14" t="s">
        <v>827</v>
      </c>
      <c r="B395" s="11" t="s">
        <v>828</v>
      </c>
      <c r="C395" s="14">
        <v>1.545</v>
      </c>
      <c r="D395" s="14">
        <v>5.58833333333333</v>
      </c>
      <c r="E395" s="14">
        <v>3.61704422869471</v>
      </c>
      <c r="F395" s="14">
        <v>4.04333333333333</v>
      </c>
    </row>
    <row r="396" spans="1:6">
      <c r="A396" s="14" t="s">
        <v>829</v>
      </c>
      <c r="B396" s="11" t="s">
        <v>830</v>
      </c>
      <c r="C396" s="14">
        <v>13.805</v>
      </c>
      <c r="D396" s="14">
        <v>37.0066666666667</v>
      </c>
      <c r="E396" s="14">
        <v>2.68067125437643</v>
      </c>
      <c r="F396" s="14">
        <v>23.2016666666667</v>
      </c>
    </row>
    <row r="397" spans="1:6">
      <c r="A397" s="14" t="s">
        <v>831</v>
      </c>
      <c r="B397" s="11" t="s">
        <v>832</v>
      </c>
      <c r="C397" s="14">
        <v>2.26833333333333</v>
      </c>
      <c r="D397" s="14">
        <v>0.755</v>
      </c>
      <c r="E397" s="14">
        <v>0.332843497428361</v>
      </c>
      <c r="F397" s="14">
        <v>-1.51333333333333</v>
      </c>
    </row>
    <row r="398" spans="1:6">
      <c r="A398" s="14" t="s">
        <v>833</v>
      </c>
      <c r="B398" s="11" t="s">
        <v>834</v>
      </c>
      <c r="C398" s="14">
        <v>4.04333333333333</v>
      </c>
      <c r="D398" s="14">
        <v>16.1183333333333</v>
      </c>
      <c r="E398" s="14">
        <v>3.98639736191261</v>
      </c>
      <c r="F398" s="14">
        <v>12.075</v>
      </c>
    </row>
    <row r="399" spans="1:6">
      <c r="A399" s="14" t="s">
        <v>835</v>
      </c>
      <c r="B399" s="11" t="s">
        <v>836</v>
      </c>
      <c r="C399" s="14">
        <v>3.67833333333333</v>
      </c>
      <c r="D399" s="14">
        <v>1.04</v>
      </c>
      <c r="E399" s="14">
        <v>0.282736746714998</v>
      </c>
      <c r="F399" s="14">
        <v>-2.63833333333333</v>
      </c>
    </row>
    <row r="400" spans="1:6">
      <c r="A400" s="14" t="s">
        <v>837</v>
      </c>
      <c r="B400" s="11" t="s">
        <v>838</v>
      </c>
      <c r="C400" s="14">
        <v>0.0383333333333333</v>
      </c>
      <c r="D400" s="14">
        <v>0.271666666666667</v>
      </c>
      <c r="E400" s="14">
        <v>7.08695652173913</v>
      </c>
      <c r="F400" s="14">
        <v>0.233333333333333</v>
      </c>
    </row>
    <row r="401" spans="1:6">
      <c r="A401" s="14" t="s">
        <v>839</v>
      </c>
      <c r="B401" s="11" t="s">
        <v>840</v>
      </c>
      <c r="C401" s="14">
        <v>1.00666666666667</v>
      </c>
      <c r="D401" s="14">
        <v>5.79833333333333</v>
      </c>
      <c r="E401" s="14">
        <v>5.75993377483444</v>
      </c>
      <c r="F401" s="14">
        <v>4.79166666666667</v>
      </c>
    </row>
    <row r="402" spans="1:6">
      <c r="A402" s="14" t="s">
        <v>841</v>
      </c>
      <c r="B402" s="11" t="s">
        <v>842</v>
      </c>
      <c r="C402" s="14">
        <v>3.29</v>
      </c>
      <c r="D402" s="14">
        <v>8.31</v>
      </c>
      <c r="E402" s="14">
        <v>2.5258358662614</v>
      </c>
      <c r="F402" s="14">
        <v>5.02</v>
      </c>
    </row>
    <row r="403" spans="1:6">
      <c r="A403" s="14" t="s">
        <v>843</v>
      </c>
      <c r="B403" s="11" t="s">
        <v>844</v>
      </c>
      <c r="C403" s="14">
        <v>2.485</v>
      </c>
      <c r="D403" s="14">
        <v>6.99</v>
      </c>
      <c r="E403" s="14">
        <v>2.81287726358149</v>
      </c>
      <c r="F403" s="14">
        <v>4.505</v>
      </c>
    </row>
    <row r="404" spans="1:6">
      <c r="A404" s="14" t="s">
        <v>845</v>
      </c>
      <c r="B404" s="11" t="s">
        <v>846</v>
      </c>
      <c r="C404" s="14">
        <v>8.47</v>
      </c>
      <c r="D404" s="14">
        <v>3.72166666666667</v>
      </c>
      <c r="E404" s="14">
        <v>0.439393939393939</v>
      </c>
      <c r="F404" s="14">
        <v>-4.74833333333333</v>
      </c>
    </row>
    <row r="405" spans="1:6">
      <c r="A405" s="14" t="s">
        <v>847</v>
      </c>
      <c r="B405" s="11" t="s">
        <v>848</v>
      </c>
      <c r="C405" s="14">
        <v>28.5416666666667</v>
      </c>
      <c r="D405" s="14">
        <v>64.485</v>
      </c>
      <c r="E405" s="14">
        <v>2.25932846715328</v>
      </c>
      <c r="F405" s="14">
        <v>35.9433333333333</v>
      </c>
    </row>
    <row r="406" spans="1:6">
      <c r="A406" s="14" t="s">
        <v>849</v>
      </c>
      <c r="B406" s="11" t="s">
        <v>850</v>
      </c>
      <c r="C406" s="14">
        <v>4.99333333333333</v>
      </c>
      <c r="D406" s="14">
        <v>11.5883333333333</v>
      </c>
      <c r="E406" s="14">
        <v>2.32076101468625</v>
      </c>
      <c r="F406" s="14">
        <v>6.595</v>
      </c>
    </row>
    <row r="407" spans="1:6">
      <c r="A407" s="14" t="s">
        <v>851</v>
      </c>
      <c r="B407" s="11" t="s">
        <v>852</v>
      </c>
      <c r="C407" s="14">
        <v>2.36333333333333</v>
      </c>
      <c r="D407" s="14">
        <v>4.98</v>
      </c>
      <c r="E407" s="14">
        <v>2.10719322990127</v>
      </c>
      <c r="F407" s="14">
        <v>2.61666666666667</v>
      </c>
    </row>
    <row r="408" spans="1:6">
      <c r="A408" s="14" t="s">
        <v>853</v>
      </c>
      <c r="B408" s="11" t="s">
        <v>854</v>
      </c>
      <c r="C408" s="14">
        <v>0.431666666666667</v>
      </c>
      <c r="D408" s="14">
        <v>1.245</v>
      </c>
      <c r="E408" s="14">
        <v>2.88416988416988</v>
      </c>
      <c r="F408" s="14">
        <v>0.813333333333333</v>
      </c>
    </row>
    <row r="409" spans="1:6">
      <c r="A409" s="14" t="s">
        <v>855</v>
      </c>
      <c r="B409" s="11" t="s">
        <v>856</v>
      </c>
      <c r="C409" s="14">
        <v>11.4883333333333</v>
      </c>
      <c r="D409" s="14">
        <v>28.1616666666667</v>
      </c>
      <c r="E409" s="14">
        <v>2.45132743362832</v>
      </c>
      <c r="F409" s="14">
        <v>16.6733333333333</v>
      </c>
    </row>
    <row r="410" spans="1:6">
      <c r="A410" s="14" t="s">
        <v>857</v>
      </c>
      <c r="B410" s="11" t="s">
        <v>858</v>
      </c>
      <c r="C410" s="14">
        <v>0.368333333333333</v>
      </c>
      <c r="D410" s="14">
        <v>0.0266666666666667</v>
      </c>
      <c r="E410" s="14">
        <v>0.0723981900452489</v>
      </c>
      <c r="F410" s="14">
        <v>-0.341666666666667</v>
      </c>
    </row>
    <row r="411" spans="1:6">
      <c r="A411" s="14" t="s">
        <v>859</v>
      </c>
      <c r="B411" s="11" t="s">
        <v>860</v>
      </c>
      <c r="C411" s="14">
        <v>3.66333333333333</v>
      </c>
      <c r="D411" s="14">
        <v>10.0133333333333</v>
      </c>
      <c r="E411" s="14">
        <v>2.73339399454049</v>
      </c>
      <c r="F411" s="14">
        <v>6.35</v>
      </c>
    </row>
    <row r="412" spans="1:6">
      <c r="A412" s="14" t="s">
        <v>861</v>
      </c>
      <c r="B412" s="11" t="s">
        <v>862</v>
      </c>
      <c r="C412" s="14">
        <v>6.06833333333333</v>
      </c>
      <c r="D412" s="14">
        <v>1.29</v>
      </c>
      <c r="E412" s="14">
        <v>0.212578961823675</v>
      </c>
      <c r="F412" s="14">
        <v>-4.77833333333333</v>
      </c>
    </row>
    <row r="413" spans="1:6">
      <c r="A413" s="14" t="s">
        <v>863</v>
      </c>
      <c r="B413" s="11" t="s">
        <v>864</v>
      </c>
      <c r="C413" s="14">
        <v>1.42666666666667</v>
      </c>
      <c r="D413" s="14">
        <v>3.56833333333333</v>
      </c>
      <c r="E413" s="14">
        <v>2.50116822429907</v>
      </c>
      <c r="F413" s="14">
        <v>2.14166666666667</v>
      </c>
    </row>
    <row r="414" spans="1:6">
      <c r="A414" s="14" t="s">
        <v>865</v>
      </c>
      <c r="B414" s="11" t="s">
        <v>866</v>
      </c>
      <c r="C414" s="14">
        <v>0.283333333333333</v>
      </c>
      <c r="D414" s="14">
        <v>0.753333333333333</v>
      </c>
      <c r="E414" s="14">
        <v>2.65882352941176</v>
      </c>
      <c r="F414" s="14">
        <v>0.47</v>
      </c>
    </row>
    <row r="415" spans="1:6">
      <c r="A415" s="14" t="s">
        <v>867</v>
      </c>
      <c r="B415" s="11" t="s">
        <v>868</v>
      </c>
      <c r="C415" s="14">
        <v>0.486666666666667</v>
      </c>
      <c r="D415" s="14">
        <v>2.37333333333333</v>
      </c>
      <c r="E415" s="14">
        <v>4.87671232876712</v>
      </c>
      <c r="F415" s="14">
        <v>1.88666666666667</v>
      </c>
    </row>
    <row r="416" spans="1:6">
      <c r="A416" s="14" t="s">
        <v>869</v>
      </c>
      <c r="B416" s="11" t="s">
        <v>870</v>
      </c>
      <c r="C416" s="14">
        <v>0.391666666666667</v>
      </c>
      <c r="D416" s="14">
        <v>0.08</v>
      </c>
      <c r="E416" s="14">
        <v>0.204255319148936</v>
      </c>
      <c r="F416" s="14">
        <v>-0.311666666666667</v>
      </c>
    </row>
    <row r="417" spans="1:6">
      <c r="A417" s="14" t="s">
        <v>871</v>
      </c>
      <c r="B417" s="11" t="s">
        <v>872</v>
      </c>
      <c r="C417" s="14">
        <v>41.0216666666667</v>
      </c>
      <c r="D417" s="14">
        <v>110.36</v>
      </c>
      <c r="E417" s="14">
        <v>2.69028562141957</v>
      </c>
      <c r="F417" s="14">
        <v>69.3383333333333</v>
      </c>
    </row>
    <row r="418" spans="1:6">
      <c r="A418" s="14" t="s">
        <v>873</v>
      </c>
      <c r="B418" s="11" t="s">
        <v>874</v>
      </c>
      <c r="C418" s="14">
        <v>29.2133333333333</v>
      </c>
      <c r="D418" s="14">
        <v>67.755</v>
      </c>
      <c r="E418" s="14">
        <v>2.3193176631675</v>
      </c>
      <c r="F418" s="14">
        <v>38.5416666666667</v>
      </c>
    </row>
    <row r="419" spans="1:6">
      <c r="A419" s="14" t="s">
        <v>875</v>
      </c>
      <c r="B419" s="11" t="s">
        <v>876</v>
      </c>
      <c r="C419" s="14">
        <v>5.355</v>
      </c>
      <c r="D419" s="14">
        <v>12.6633333333333</v>
      </c>
      <c r="E419" s="14">
        <v>2.36476812947401</v>
      </c>
      <c r="F419" s="14">
        <v>7.30833333333333</v>
      </c>
    </row>
    <row r="420" spans="1:6">
      <c r="A420" s="14" t="s">
        <v>877</v>
      </c>
      <c r="B420" s="11" t="s">
        <v>878</v>
      </c>
      <c r="C420" s="14">
        <v>14.255</v>
      </c>
      <c r="D420" s="14">
        <v>58.855</v>
      </c>
      <c r="E420" s="14">
        <v>4.12872676253946</v>
      </c>
      <c r="F420" s="14">
        <v>44.6</v>
      </c>
    </row>
    <row r="421" spans="1:6">
      <c r="A421" s="14" t="s">
        <v>879</v>
      </c>
      <c r="B421" s="11" t="s">
        <v>880</v>
      </c>
      <c r="C421" s="14">
        <v>4.23166666666667</v>
      </c>
      <c r="D421" s="14">
        <v>40.2916666666667</v>
      </c>
      <c r="E421" s="14">
        <v>9.52146514375738</v>
      </c>
      <c r="F421" s="14">
        <v>36.06</v>
      </c>
    </row>
    <row r="422" spans="1:6">
      <c r="A422" s="14" t="s">
        <v>881</v>
      </c>
      <c r="B422" s="11" t="s">
        <v>882</v>
      </c>
      <c r="C422" s="14">
        <v>6.75333333333333</v>
      </c>
      <c r="D422" s="14">
        <v>14.9333333333333</v>
      </c>
      <c r="E422" s="14">
        <v>2.21125370187562</v>
      </c>
      <c r="F422" s="14">
        <v>8.18</v>
      </c>
    </row>
    <row r="423" spans="1:6">
      <c r="A423" s="25" t="s">
        <v>883</v>
      </c>
      <c r="B423" s="23" t="s">
        <v>884</v>
      </c>
      <c r="C423" s="25">
        <v>3.48166666666667</v>
      </c>
      <c r="D423" s="25">
        <v>98.1116666666667</v>
      </c>
      <c r="E423" s="25">
        <v>28.1795117280996</v>
      </c>
      <c r="F423" s="25">
        <v>94.63</v>
      </c>
    </row>
    <row r="424" spans="1:6">
      <c r="A424" s="14" t="s">
        <v>885</v>
      </c>
      <c r="B424" s="11" t="s">
        <v>886</v>
      </c>
      <c r="C424" s="14">
        <v>36.6033333333333</v>
      </c>
      <c r="D424" s="14">
        <v>84.6033333333333</v>
      </c>
      <c r="E424" s="14">
        <v>2.31135597850833</v>
      </c>
      <c r="F424" s="14">
        <v>48</v>
      </c>
    </row>
    <row r="425" spans="1:6">
      <c r="A425" s="14" t="s">
        <v>887</v>
      </c>
      <c r="B425" s="11" t="s">
        <v>888</v>
      </c>
      <c r="C425" s="14">
        <v>83.3316666666667</v>
      </c>
      <c r="D425" s="14">
        <v>452.273333333333</v>
      </c>
      <c r="E425" s="14">
        <v>5.42738854777096</v>
      </c>
      <c r="F425" s="14">
        <v>368.941666666667</v>
      </c>
    </row>
    <row r="426" spans="1:6">
      <c r="A426" s="14" t="s">
        <v>889</v>
      </c>
      <c r="B426" s="11" t="s">
        <v>890</v>
      </c>
      <c r="C426" s="14">
        <v>207.62</v>
      </c>
      <c r="D426" s="14">
        <v>518.393333333333</v>
      </c>
      <c r="E426" s="14">
        <v>2.4968371704717</v>
      </c>
      <c r="F426" s="14">
        <v>310.773333333333</v>
      </c>
    </row>
    <row r="427" spans="1:6">
      <c r="A427" s="14" t="s">
        <v>891</v>
      </c>
      <c r="B427" s="11" t="s">
        <v>892</v>
      </c>
      <c r="C427" s="14">
        <v>12.3383333333333</v>
      </c>
      <c r="D427" s="14">
        <v>29.575</v>
      </c>
      <c r="E427" s="14">
        <v>2.39700121572336</v>
      </c>
      <c r="F427" s="14">
        <v>17.2366666666667</v>
      </c>
    </row>
    <row r="428" spans="1:6">
      <c r="A428" s="14" t="s">
        <v>893</v>
      </c>
      <c r="B428" s="11" t="s">
        <v>894</v>
      </c>
      <c r="C428" s="14">
        <v>1.11</v>
      </c>
      <c r="D428" s="14">
        <v>0.355</v>
      </c>
      <c r="E428" s="14">
        <v>0.31981981981982</v>
      </c>
      <c r="F428" s="14">
        <v>-0.755</v>
      </c>
    </row>
    <row r="429" spans="1:6">
      <c r="A429" s="14" t="s">
        <v>895</v>
      </c>
      <c r="B429" s="11" t="s">
        <v>896</v>
      </c>
      <c r="C429" s="14">
        <v>0.285</v>
      </c>
      <c r="D429" s="14">
        <v>0.0566666666666667</v>
      </c>
      <c r="E429" s="14">
        <v>0.198830409356725</v>
      </c>
      <c r="F429" s="14">
        <v>-0.228333333333333</v>
      </c>
    </row>
    <row r="430" spans="1:6">
      <c r="A430" s="14" t="s">
        <v>897</v>
      </c>
      <c r="B430" s="11" t="s">
        <v>898</v>
      </c>
      <c r="C430" s="14">
        <v>0.778333333333333</v>
      </c>
      <c r="D430" s="14">
        <v>2.335</v>
      </c>
      <c r="E430" s="14">
        <v>3</v>
      </c>
      <c r="F430" s="14">
        <v>1.55666666666667</v>
      </c>
    </row>
    <row r="431" spans="1:6">
      <c r="A431" s="14" t="s">
        <v>899</v>
      </c>
      <c r="B431" s="11" t="s">
        <v>900</v>
      </c>
      <c r="C431" s="14">
        <v>54.65</v>
      </c>
      <c r="D431" s="14">
        <v>21.28</v>
      </c>
      <c r="E431" s="14">
        <v>0.389387008234218</v>
      </c>
      <c r="F431" s="14">
        <v>-33.37</v>
      </c>
    </row>
    <row r="432" spans="1:6">
      <c r="A432" s="14" t="s">
        <v>901</v>
      </c>
      <c r="B432" s="11" t="s">
        <v>902</v>
      </c>
      <c r="C432" s="14">
        <v>1.785</v>
      </c>
      <c r="D432" s="14">
        <v>0.665</v>
      </c>
      <c r="E432" s="14">
        <v>0.372549019607843</v>
      </c>
      <c r="F432" s="14">
        <v>-1.12</v>
      </c>
    </row>
    <row r="433" spans="1:6">
      <c r="A433" s="14" t="s">
        <v>903</v>
      </c>
      <c r="B433" s="11" t="s">
        <v>904</v>
      </c>
      <c r="C433" s="14">
        <v>2.75833333333333</v>
      </c>
      <c r="D433" s="14">
        <v>0.908333333333334</v>
      </c>
      <c r="E433" s="14">
        <v>0.329305135951662</v>
      </c>
      <c r="F433" s="14">
        <v>-1.85</v>
      </c>
    </row>
    <row r="434" spans="1:6">
      <c r="A434" s="14" t="s">
        <v>905</v>
      </c>
      <c r="B434" s="11" t="s">
        <v>906</v>
      </c>
      <c r="C434" s="14">
        <v>619.656666666667</v>
      </c>
      <c r="D434" s="14">
        <v>282.333333333333</v>
      </c>
      <c r="E434" s="14">
        <v>0.455628654577535</v>
      </c>
      <c r="F434" s="14">
        <v>-337.323333333333</v>
      </c>
    </row>
    <row r="435" spans="1:6">
      <c r="A435" s="14" t="s">
        <v>907</v>
      </c>
      <c r="B435" s="11" t="s">
        <v>908</v>
      </c>
      <c r="C435" s="14">
        <v>3.21666666666667</v>
      </c>
      <c r="D435" s="14">
        <v>9.38333333333333</v>
      </c>
      <c r="E435" s="14">
        <v>2.91709844559585</v>
      </c>
      <c r="F435" s="14">
        <v>6.16666666666667</v>
      </c>
    </row>
    <row r="436" spans="1:6">
      <c r="A436" s="14" t="s">
        <v>909</v>
      </c>
      <c r="B436" s="11" t="s">
        <v>910</v>
      </c>
      <c r="C436" s="14">
        <v>1.445</v>
      </c>
      <c r="D436" s="14">
        <v>3.09166666666667</v>
      </c>
      <c r="E436" s="14">
        <v>2.13956170703576</v>
      </c>
      <c r="F436" s="14">
        <v>1.64666666666667</v>
      </c>
    </row>
    <row r="437" spans="1:6">
      <c r="A437" s="14" t="s">
        <v>911</v>
      </c>
      <c r="B437" s="11" t="s">
        <v>912</v>
      </c>
      <c r="C437" s="14">
        <v>2.81666666666667</v>
      </c>
      <c r="D437" s="14">
        <v>8.57833333333333</v>
      </c>
      <c r="E437" s="14">
        <v>3.04556213017751</v>
      </c>
      <c r="F437" s="14">
        <v>5.76166666666667</v>
      </c>
    </row>
    <row r="438" spans="1:6">
      <c r="A438" s="14" t="s">
        <v>913</v>
      </c>
      <c r="B438" s="11" t="s">
        <v>914</v>
      </c>
      <c r="C438" s="14">
        <v>3.36</v>
      </c>
      <c r="D438" s="14">
        <v>7.58666666666667</v>
      </c>
      <c r="E438" s="14">
        <v>2.25793650793651</v>
      </c>
      <c r="F438" s="14">
        <v>4.22666666666667</v>
      </c>
    </row>
    <row r="439" spans="1:6">
      <c r="A439" s="14" t="s">
        <v>915</v>
      </c>
      <c r="B439" s="11" t="s">
        <v>916</v>
      </c>
      <c r="C439" s="14">
        <v>7.165</v>
      </c>
      <c r="D439" s="14">
        <v>18.1733333333333</v>
      </c>
      <c r="E439" s="14">
        <v>2.53640381484066</v>
      </c>
      <c r="F439" s="14">
        <v>11.0083333333333</v>
      </c>
    </row>
    <row r="440" spans="1:6">
      <c r="A440" s="14" t="s">
        <v>917</v>
      </c>
      <c r="B440" s="11" t="s">
        <v>918</v>
      </c>
      <c r="C440" s="14">
        <v>1.35</v>
      </c>
      <c r="D440" s="14">
        <v>3.10166666666667</v>
      </c>
      <c r="E440" s="14">
        <v>2.29753086419753</v>
      </c>
      <c r="F440" s="14">
        <v>1.75166666666667</v>
      </c>
    </row>
    <row r="441" spans="1:6">
      <c r="A441" s="14" t="s">
        <v>919</v>
      </c>
      <c r="B441" s="11" t="s">
        <v>920</v>
      </c>
      <c r="C441" s="14">
        <v>30.46</v>
      </c>
      <c r="D441" s="14">
        <v>12.985</v>
      </c>
      <c r="E441" s="14">
        <v>0.426296782665791</v>
      </c>
      <c r="F441" s="14">
        <v>-17.475</v>
      </c>
    </row>
    <row r="442" spans="1:6">
      <c r="A442" s="14" t="s">
        <v>921</v>
      </c>
      <c r="B442" s="11" t="s">
        <v>922</v>
      </c>
      <c r="C442" s="14">
        <v>2.03</v>
      </c>
      <c r="D442" s="14">
        <v>19.3816666666667</v>
      </c>
      <c r="E442" s="14">
        <v>9.54761904761905</v>
      </c>
      <c r="F442" s="14">
        <v>17.3516666666667</v>
      </c>
    </row>
    <row r="443" spans="1:6">
      <c r="A443" s="14" t="s">
        <v>923</v>
      </c>
      <c r="B443" s="11" t="s">
        <v>924</v>
      </c>
      <c r="C443" s="14">
        <v>0.148333333333333</v>
      </c>
      <c r="D443" s="14">
        <v>2.01</v>
      </c>
      <c r="E443" s="14">
        <v>13.5505617977528</v>
      </c>
      <c r="F443" s="14">
        <v>1.86166666666667</v>
      </c>
    </row>
    <row r="444" spans="1:6">
      <c r="A444" s="14" t="s">
        <v>925</v>
      </c>
      <c r="B444" s="11" t="s">
        <v>926</v>
      </c>
      <c r="C444" s="14">
        <v>2.03333333333333</v>
      </c>
      <c r="D444" s="14">
        <v>0.84</v>
      </c>
      <c r="E444" s="14">
        <v>0.413114754098361</v>
      </c>
      <c r="F444" s="14">
        <v>-1.19333333333333</v>
      </c>
    </row>
    <row r="445" spans="1:6">
      <c r="A445" s="14" t="s">
        <v>927</v>
      </c>
      <c r="B445" s="11" t="s">
        <v>928</v>
      </c>
      <c r="C445" s="14">
        <v>1.87</v>
      </c>
      <c r="D445" s="14">
        <v>4.85833333333333</v>
      </c>
      <c r="E445" s="14">
        <v>2.59803921568627</v>
      </c>
      <c r="F445" s="14">
        <v>2.98833333333333</v>
      </c>
    </row>
    <row r="446" spans="1:6">
      <c r="A446" s="14" t="s">
        <v>929</v>
      </c>
      <c r="B446" s="11" t="s">
        <v>930</v>
      </c>
      <c r="C446" s="14">
        <v>0.416666666666667</v>
      </c>
      <c r="D446" s="14">
        <v>2.33333333333333</v>
      </c>
      <c r="E446" s="14">
        <v>5.6</v>
      </c>
      <c r="F446" s="14">
        <v>1.91666666666667</v>
      </c>
    </row>
    <row r="447" spans="1:6">
      <c r="A447" s="14" t="s">
        <v>931</v>
      </c>
      <c r="B447" s="11" t="s">
        <v>932</v>
      </c>
      <c r="C447" s="14">
        <v>18.8583333333333</v>
      </c>
      <c r="D447" s="14">
        <v>8.105</v>
      </c>
      <c r="E447" s="14">
        <v>0.429783473265577</v>
      </c>
      <c r="F447" s="14">
        <v>-10.7533333333333</v>
      </c>
    </row>
    <row r="448" spans="1:6">
      <c r="A448" s="14" t="s">
        <v>933</v>
      </c>
      <c r="B448" s="11" t="s">
        <v>934</v>
      </c>
      <c r="C448" s="14">
        <v>0.495</v>
      </c>
      <c r="D448" s="14">
        <v>1.55833333333333</v>
      </c>
      <c r="E448" s="14">
        <v>3.14814814814815</v>
      </c>
      <c r="F448" s="14">
        <v>1.06333333333333</v>
      </c>
    </row>
    <row r="449" spans="1:6">
      <c r="A449" s="14" t="s">
        <v>935</v>
      </c>
      <c r="B449" s="11" t="s">
        <v>936</v>
      </c>
      <c r="C449" s="14">
        <v>0.736666666666667</v>
      </c>
      <c r="D449" s="14">
        <v>4.175</v>
      </c>
      <c r="E449" s="14">
        <v>5.66742081447964</v>
      </c>
      <c r="F449" s="14">
        <v>3.43833333333333</v>
      </c>
    </row>
    <row r="450" spans="1:6">
      <c r="A450" s="14" t="s">
        <v>937</v>
      </c>
      <c r="B450" s="11" t="s">
        <v>938</v>
      </c>
      <c r="C450" s="14">
        <v>11.9716666666667</v>
      </c>
      <c r="D450" s="14">
        <v>6.03333333333333</v>
      </c>
      <c r="E450" s="14">
        <v>0.503967701517472</v>
      </c>
      <c r="F450" s="14">
        <v>-5.93833333333333</v>
      </c>
    </row>
    <row r="451" spans="1:6">
      <c r="A451" s="14" t="s">
        <v>939</v>
      </c>
      <c r="B451" s="11" t="s">
        <v>940</v>
      </c>
      <c r="C451" s="14">
        <v>9.81666666666667</v>
      </c>
      <c r="D451" s="14">
        <v>3.415</v>
      </c>
      <c r="E451" s="14">
        <v>0.347877758913413</v>
      </c>
      <c r="F451" s="14">
        <v>-6.40166666666667</v>
      </c>
    </row>
    <row r="452" spans="1:6">
      <c r="A452" s="14" t="s">
        <v>941</v>
      </c>
      <c r="B452" s="11" t="s">
        <v>942</v>
      </c>
      <c r="C452" s="14">
        <v>0.316666666666667</v>
      </c>
      <c r="D452" s="14">
        <v>1.16</v>
      </c>
      <c r="E452" s="14">
        <v>3.66315789473684</v>
      </c>
      <c r="F452" s="14">
        <v>0.843333333333333</v>
      </c>
    </row>
    <row r="453" spans="1:6">
      <c r="A453" s="14" t="s">
        <v>943</v>
      </c>
      <c r="B453" s="11" t="s">
        <v>944</v>
      </c>
      <c r="C453" s="14">
        <v>2.74</v>
      </c>
      <c r="D453" s="14">
        <v>7.17</v>
      </c>
      <c r="E453" s="14">
        <v>2.61678832116788</v>
      </c>
      <c r="F453" s="14">
        <v>4.43</v>
      </c>
    </row>
    <row r="454" spans="1:6">
      <c r="A454" s="14" t="s">
        <v>945</v>
      </c>
      <c r="B454" s="11" t="s">
        <v>946</v>
      </c>
      <c r="C454" s="14">
        <v>3.97166666666667</v>
      </c>
      <c r="D454" s="14">
        <v>1.29</v>
      </c>
      <c r="E454" s="14">
        <v>0.324800671422577</v>
      </c>
      <c r="F454" s="14">
        <v>-2.68166666666667</v>
      </c>
    </row>
    <row r="455" spans="1:6">
      <c r="A455" s="14" t="s">
        <v>947</v>
      </c>
      <c r="B455" s="11" t="s">
        <v>948</v>
      </c>
      <c r="C455" s="14">
        <v>71.1</v>
      </c>
      <c r="D455" s="14">
        <v>31.82</v>
      </c>
      <c r="E455" s="14">
        <v>0.447538677918425</v>
      </c>
      <c r="F455" s="14">
        <v>-39.28</v>
      </c>
    </row>
    <row r="456" spans="1:6">
      <c r="A456" s="14" t="s">
        <v>949</v>
      </c>
      <c r="B456" s="11" t="s">
        <v>950</v>
      </c>
      <c r="C456" s="14">
        <v>10.0016666666667</v>
      </c>
      <c r="D456" s="14">
        <v>32.5416666666667</v>
      </c>
      <c r="E456" s="14">
        <v>3.25362439593401</v>
      </c>
      <c r="F456" s="14">
        <v>22.54</v>
      </c>
    </row>
    <row r="457" spans="1:6">
      <c r="A457" s="14" t="s">
        <v>951</v>
      </c>
      <c r="B457" s="11" t="s">
        <v>952</v>
      </c>
      <c r="C457" s="14">
        <v>6.97666666666667</v>
      </c>
      <c r="D457" s="14">
        <v>2.95166666666667</v>
      </c>
      <c r="E457" s="14">
        <v>0.423076923076923</v>
      </c>
      <c r="F457" s="14">
        <v>-4.025</v>
      </c>
    </row>
    <row r="458" spans="1:6">
      <c r="A458" s="14" t="s">
        <v>953</v>
      </c>
      <c r="B458" s="11" t="s">
        <v>954</v>
      </c>
      <c r="C458" s="14">
        <v>6.10166666666667</v>
      </c>
      <c r="D458" s="14">
        <v>2.68166666666667</v>
      </c>
      <c r="E458" s="14">
        <v>0.439497405080579</v>
      </c>
      <c r="F458" s="14">
        <v>-3.42</v>
      </c>
    </row>
    <row r="459" spans="1:6">
      <c r="A459" s="14" t="s">
        <v>955</v>
      </c>
      <c r="B459" s="11" t="s">
        <v>956</v>
      </c>
      <c r="C459" s="14">
        <v>5.70166666666667</v>
      </c>
      <c r="D459" s="14">
        <v>13.76</v>
      </c>
      <c r="E459" s="14">
        <v>2.41332943583747</v>
      </c>
      <c r="F459" s="14">
        <v>8.05833333333333</v>
      </c>
    </row>
    <row r="460" spans="1:6">
      <c r="A460" s="14" t="s">
        <v>957</v>
      </c>
      <c r="B460" s="11" t="s">
        <v>958</v>
      </c>
      <c r="C460" s="14">
        <v>0.0383333333333333</v>
      </c>
      <c r="D460" s="14">
        <v>0.185</v>
      </c>
      <c r="E460" s="14">
        <v>4.82608695652174</v>
      </c>
      <c r="F460" s="14">
        <v>0.146666666666667</v>
      </c>
    </row>
    <row r="461" spans="1:6">
      <c r="A461" s="14" t="s">
        <v>959</v>
      </c>
      <c r="B461" s="11" t="s">
        <v>960</v>
      </c>
      <c r="C461" s="14">
        <v>0.106666666666667</v>
      </c>
      <c r="D461" s="14">
        <v>0.285</v>
      </c>
      <c r="E461" s="14">
        <v>2.671875</v>
      </c>
      <c r="F461" s="14">
        <v>0.178333333333333</v>
      </c>
    </row>
    <row r="462" spans="1:6">
      <c r="A462" s="14" t="s">
        <v>961</v>
      </c>
      <c r="B462" s="11" t="s">
        <v>962</v>
      </c>
      <c r="C462" s="14">
        <v>1.65</v>
      </c>
      <c r="D462" s="14">
        <v>5.29333333333333</v>
      </c>
      <c r="E462" s="14">
        <v>3.20808080808081</v>
      </c>
      <c r="F462" s="14">
        <v>3.64333333333333</v>
      </c>
    </row>
    <row r="463" spans="1:6">
      <c r="A463" s="25" t="s">
        <v>963</v>
      </c>
      <c r="B463" s="23" t="s">
        <v>964</v>
      </c>
      <c r="C463" s="25">
        <v>119.448333333333</v>
      </c>
      <c r="D463" s="25">
        <v>4.81833333333333</v>
      </c>
      <c r="E463" s="25">
        <v>0.0403382215462752</v>
      </c>
      <c r="F463" s="25">
        <v>-114.63</v>
      </c>
    </row>
    <row r="464" spans="1:6">
      <c r="A464" s="14" t="s">
        <v>965</v>
      </c>
      <c r="B464" s="11" t="s">
        <v>966</v>
      </c>
      <c r="C464" s="14">
        <v>0.205</v>
      </c>
      <c r="D464" s="14">
        <v>1.19166666666667</v>
      </c>
      <c r="E464" s="14">
        <v>5.8130081300813</v>
      </c>
      <c r="F464" s="14">
        <v>0.986666666666667</v>
      </c>
    </row>
    <row r="465" spans="1:6">
      <c r="A465" s="14" t="s">
        <v>967</v>
      </c>
      <c r="B465" s="11" t="s">
        <v>968</v>
      </c>
      <c r="C465" s="14">
        <v>23.7883333333333</v>
      </c>
      <c r="D465" s="14">
        <v>10.9916666666667</v>
      </c>
      <c r="E465" s="14">
        <v>0.462061234498704</v>
      </c>
      <c r="F465" s="14">
        <v>-12.7966666666667</v>
      </c>
    </row>
    <row r="466" spans="1:6">
      <c r="A466" s="14" t="s">
        <v>969</v>
      </c>
      <c r="B466" s="11" t="s">
        <v>970</v>
      </c>
      <c r="C466" s="14">
        <v>0.656666666666667</v>
      </c>
      <c r="D466" s="14">
        <v>1.35833333333333</v>
      </c>
      <c r="E466" s="14">
        <v>2.06852791878173</v>
      </c>
      <c r="F466" s="14">
        <v>0.701666666666666</v>
      </c>
    </row>
    <row r="467" spans="1:6">
      <c r="A467" s="14" t="s">
        <v>971</v>
      </c>
      <c r="B467" s="11" t="s">
        <v>972</v>
      </c>
      <c r="C467" s="14">
        <v>1.81</v>
      </c>
      <c r="D467" s="14">
        <v>6.64833333333333</v>
      </c>
      <c r="E467" s="14">
        <v>3.6731123388582</v>
      </c>
      <c r="F467" s="14">
        <v>4.83833333333333</v>
      </c>
    </row>
    <row r="468" spans="1:6">
      <c r="A468" s="14" t="s">
        <v>973</v>
      </c>
      <c r="B468" s="11" t="s">
        <v>974</v>
      </c>
      <c r="C468" s="14">
        <v>149.936666666667</v>
      </c>
      <c r="D468" s="14">
        <v>69.7516666666667</v>
      </c>
      <c r="E468" s="14">
        <v>0.465207532069096</v>
      </c>
      <c r="F468" s="14">
        <v>-80.185</v>
      </c>
    </row>
    <row r="469" spans="1:6">
      <c r="A469" s="14" t="s">
        <v>975</v>
      </c>
      <c r="B469" s="11" t="s">
        <v>976</v>
      </c>
      <c r="C469" s="14">
        <v>0.79</v>
      </c>
      <c r="D469" s="14">
        <v>0.331666666666667</v>
      </c>
      <c r="E469" s="14">
        <v>0.419831223628692</v>
      </c>
      <c r="F469" s="14">
        <v>-0.458333333333333</v>
      </c>
    </row>
    <row r="470" spans="1:6">
      <c r="A470" s="14" t="s">
        <v>977</v>
      </c>
      <c r="B470" s="11" t="s">
        <v>978</v>
      </c>
      <c r="C470" s="14">
        <v>1.74166666666667</v>
      </c>
      <c r="D470" s="14">
        <v>6.75333333333333</v>
      </c>
      <c r="E470" s="14">
        <v>3.87751196172249</v>
      </c>
      <c r="F470" s="14">
        <v>5.01166666666667</v>
      </c>
    </row>
    <row r="471" spans="1:6">
      <c r="A471" s="14" t="s">
        <v>979</v>
      </c>
      <c r="B471" s="11" t="s">
        <v>980</v>
      </c>
      <c r="C471" s="14">
        <v>0.02</v>
      </c>
      <c r="D471" s="14">
        <v>0.173333333333333</v>
      </c>
      <c r="E471" s="14">
        <v>8.66666666666667</v>
      </c>
      <c r="F471" s="14">
        <v>0.153333333333333</v>
      </c>
    </row>
    <row r="472" spans="1:6">
      <c r="A472" s="14" t="s">
        <v>981</v>
      </c>
      <c r="B472" s="11" t="s">
        <v>982</v>
      </c>
      <c r="C472" s="14">
        <v>3.42833333333333</v>
      </c>
      <c r="D472" s="14">
        <v>7.92666666666667</v>
      </c>
      <c r="E472" s="14">
        <v>2.31210500729217</v>
      </c>
      <c r="F472" s="14">
        <v>4.49833333333333</v>
      </c>
    </row>
    <row r="473" spans="1:6">
      <c r="A473" s="14" t="s">
        <v>983</v>
      </c>
      <c r="B473" s="11" t="s">
        <v>984</v>
      </c>
      <c r="C473" s="14">
        <v>19.4916666666667</v>
      </c>
      <c r="D473" s="14">
        <v>7.475</v>
      </c>
      <c r="E473" s="14">
        <v>0.38349722103463</v>
      </c>
      <c r="F473" s="14">
        <v>-12.0166666666667</v>
      </c>
    </row>
    <row r="474" spans="1:6">
      <c r="A474" s="14" t="s">
        <v>985</v>
      </c>
      <c r="B474" s="11" t="s">
        <v>986</v>
      </c>
      <c r="C474" s="14">
        <v>2.115</v>
      </c>
      <c r="D474" s="14">
        <v>4.87</v>
      </c>
      <c r="E474" s="14">
        <v>2.30260047281324</v>
      </c>
      <c r="F474" s="14">
        <v>2.755</v>
      </c>
    </row>
    <row r="475" spans="1:6">
      <c r="A475" s="14" t="s">
        <v>987</v>
      </c>
      <c r="B475" s="11" t="s">
        <v>988</v>
      </c>
      <c r="C475" s="14">
        <v>14.3016666666667</v>
      </c>
      <c r="D475" s="14">
        <v>35.035</v>
      </c>
      <c r="E475" s="14">
        <v>2.4497144854912</v>
      </c>
      <c r="F475" s="14">
        <v>20.7333333333333</v>
      </c>
    </row>
    <row r="476" spans="1:6">
      <c r="A476" s="14" t="s">
        <v>989</v>
      </c>
      <c r="B476" s="11" t="s">
        <v>990</v>
      </c>
      <c r="C476" s="14">
        <v>1.70666666666667</v>
      </c>
      <c r="D476" s="14">
        <v>6.56666666666667</v>
      </c>
      <c r="E476" s="14">
        <v>3.84765625</v>
      </c>
      <c r="F476" s="14">
        <v>4.86</v>
      </c>
    </row>
    <row r="477" spans="1:6">
      <c r="A477" s="14" t="s">
        <v>991</v>
      </c>
      <c r="B477" s="11" t="s">
        <v>992</v>
      </c>
      <c r="C477" s="14">
        <v>1.50666666666667</v>
      </c>
      <c r="D477" s="14">
        <v>5.25666666666667</v>
      </c>
      <c r="E477" s="14">
        <v>3.48893805309735</v>
      </c>
      <c r="F477" s="14">
        <v>3.75</v>
      </c>
    </row>
    <row r="478" spans="1:6">
      <c r="A478" s="14" t="s">
        <v>993</v>
      </c>
      <c r="B478" s="11" t="s">
        <v>994</v>
      </c>
      <c r="C478" s="14">
        <v>0.68</v>
      </c>
      <c r="D478" s="14">
        <v>1.64333333333333</v>
      </c>
      <c r="E478" s="14">
        <v>2.41666666666667</v>
      </c>
      <c r="F478" s="14">
        <v>0.963333333333333</v>
      </c>
    </row>
    <row r="479" spans="1:6">
      <c r="A479" s="14" t="s">
        <v>995</v>
      </c>
      <c r="B479" s="11" t="s">
        <v>996</v>
      </c>
      <c r="C479" s="14">
        <v>4.96833333333333</v>
      </c>
      <c r="D479" s="14">
        <v>13.2316666666667</v>
      </c>
      <c r="E479" s="14">
        <v>2.66320026836632</v>
      </c>
      <c r="F479" s="14">
        <v>8.26333333333333</v>
      </c>
    </row>
    <row r="480" spans="1:6">
      <c r="A480" s="14" t="s">
        <v>997</v>
      </c>
      <c r="B480" s="11" t="s">
        <v>998</v>
      </c>
      <c r="C480" s="14">
        <v>0.921666666666667</v>
      </c>
      <c r="D480" s="14">
        <v>2.175</v>
      </c>
      <c r="E480" s="14">
        <v>2.35985533453888</v>
      </c>
      <c r="F480" s="14">
        <v>1.25333333333333</v>
      </c>
    </row>
    <row r="481" spans="1:6">
      <c r="A481" s="14" t="s">
        <v>999</v>
      </c>
      <c r="B481" s="11" t="s">
        <v>1000</v>
      </c>
      <c r="C481" s="14">
        <v>12.4533333333333</v>
      </c>
      <c r="D481" s="14">
        <v>56.8316666666667</v>
      </c>
      <c r="E481" s="14">
        <v>4.56357066381156</v>
      </c>
      <c r="F481" s="14">
        <v>44.3783333333333</v>
      </c>
    </row>
    <row r="482" spans="1:6">
      <c r="A482" s="14" t="s">
        <v>1001</v>
      </c>
      <c r="B482" s="11" t="s">
        <v>1002</v>
      </c>
      <c r="C482" s="14">
        <v>2.465</v>
      </c>
      <c r="D482" s="14">
        <v>7.61</v>
      </c>
      <c r="E482" s="14">
        <v>3.08722109533468</v>
      </c>
      <c r="F482" s="14">
        <v>5.145</v>
      </c>
    </row>
    <row r="483" spans="1:6">
      <c r="A483" s="14" t="s">
        <v>1003</v>
      </c>
      <c r="B483" s="11" t="s">
        <v>1004</v>
      </c>
      <c r="C483" s="14">
        <v>0.0466666666666667</v>
      </c>
      <c r="D483" s="14">
        <v>1.235</v>
      </c>
      <c r="E483" s="14">
        <v>26.4642857142857</v>
      </c>
      <c r="F483" s="14">
        <v>1.18833333333333</v>
      </c>
    </row>
    <row r="484" spans="1:6">
      <c r="A484" s="14" t="s">
        <v>1005</v>
      </c>
      <c r="B484" s="11" t="s">
        <v>1006</v>
      </c>
      <c r="C484" s="14">
        <v>4.06</v>
      </c>
      <c r="D484" s="14">
        <v>26.1683333333333</v>
      </c>
      <c r="E484" s="14">
        <v>6.44540229885058</v>
      </c>
      <c r="F484" s="14">
        <v>22.1083333333333</v>
      </c>
    </row>
    <row r="485" spans="1:6">
      <c r="A485" s="14" t="s">
        <v>1007</v>
      </c>
      <c r="B485" s="11" t="s">
        <v>1008</v>
      </c>
      <c r="C485" s="14">
        <v>0.776666666666667</v>
      </c>
      <c r="D485" s="14">
        <v>0.415</v>
      </c>
      <c r="E485" s="14">
        <v>0.534334763948498</v>
      </c>
      <c r="F485" s="14">
        <v>-0.361666666666667</v>
      </c>
    </row>
    <row r="486" spans="1:6">
      <c r="A486" s="14" t="s">
        <v>1009</v>
      </c>
      <c r="B486" s="11" t="s">
        <v>1010</v>
      </c>
      <c r="C486" s="14">
        <v>211.728333333333</v>
      </c>
      <c r="D486" s="14">
        <v>85.9133333333333</v>
      </c>
      <c r="E486" s="14">
        <v>0.405771546872171</v>
      </c>
      <c r="F486" s="14">
        <v>-125.815</v>
      </c>
    </row>
    <row r="487" spans="1:6">
      <c r="A487" s="14" t="s">
        <v>1011</v>
      </c>
      <c r="B487" s="11" t="s">
        <v>1012</v>
      </c>
      <c r="C487" s="14">
        <v>1.655</v>
      </c>
      <c r="D487" s="14">
        <v>4.46333333333333</v>
      </c>
      <c r="E487" s="14">
        <v>2.6968781470292</v>
      </c>
      <c r="F487" s="14">
        <v>2.80833333333333</v>
      </c>
    </row>
    <row r="488" spans="1:6">
      <c r="A488" s="14" t="s">
        <v>1013</v>
      </c>
      <c r="B488" s="11" t="s">
        <v>1014</v>
      </c>
      <c r="C488" s="14">
        <v>5.16833333333333</v>
      </c>
      <c r="D488" s="14">
        <v>35.935</v>
      </c>
      <c r="E488" s="14">
        <v>6.95291841341503</v>
      </c>
      <c r="F488" s="14">
        <v>30.7666666666667</v>
      </c>
    </row>
    <row r="489" spans="1:6">
      <c r="A489" s="25" t="s">
        <v>1015</v>
      </c>
      <c r="B489" s="23" t="s">
        <v>1016</v>
      </c>
      <c r="C489" s="25">
        <v>2.855</v>
      </c>
      <c r="D489" s="25">
        <v>47.88</v>
      </c>
      <c r="E489" s="25">
        <v>16.7705779334501</v>
      </c>
      <c r="F489" s="25">
        <v>45.025</v>
      </c>
    </row>
    <row r="490" spans="1:6">
      <c r="A490" s="14" t="s">
        <v>1017</v>
      </c>
      <c r="B490" s="11" t="s">
        <v>1018</v>
      </c>
      <c r="C490" s="14">
        <v>10.815</v>
      </c>
      <c r="D490" s="14">
        <v>2.70833333333333</v>
      </c>
      <c r="E490" s="14">
        <v>0.250423794113115</v>
      </c>
      <c r="F490" s="14">
        <v>-8.10666666666667</v>
      </c>
    </row>
    <row r="491" spans="1:6">
      <c r="A491" s="14" t="s">
        <v>1019</v>
      </c>
      <c r="B491" s="11" t="s">
        <v>1020</v>
      </c>
      <c r="C491" s="14">
        <v>0.706666666666667</v>
      </c>
      <c r="D491" s="14">
        <v>1.91833333333333</v>
      </c>
      <c r="E491" s="14">
        <v>2.71462264150943</v>
      </c>
      <c r="F491" s="14">
        <v>1.21166666666667</v>
      </c>
    </row>
    <row r="492" spans="1:6">
      <c r="A492" s="14" t="s">
        <v>1021</v>
      </c>
      <c r="B492" s="11" t="s">
        <v>1022</v>
      </c>
      <c r="C492" s="14">
        <v>7.62666666666667</v>
      </c>
      <c r="D492" s="14">
        <v>2.55</v>
      </c>
      <c r="E492" s="14">
        <v>0.334353146853147</v>
      </c>
      <c r="F492" s="14">
        <v>-5.07666666666667</v>
      </c>
    </row>
    <row r="493" spans="1:6">
      <c r="A493" s="14" t="s">
        <v>1023</v>
      </c>
      <c r="B493" s="11" t="s">
        <v>1024</v>
      </c>
      <c r="C493" s="14">
        <v>1.95333333333333</v>
      </c>
      <c r="D493" s="14">
        <v>0.666666666666667</v>
      </c>
      <c r="E493" s="14">
        <v>0.341296928327645</v>
      </c>
      <c r="F493" s="14">
        <v>-1.28666666666667</v>
      </c>
    </row>
    <row r="494" spans="1:6">
      <c r="A494" s="14" t="s">
        <v>1025</v>
      </c>
      <c r="B494" s="11" t="s">
        <v>1026</v>
      </c>
      <c r="C494" s="14">
        <v>3.61833333333333</v>
      </c>
      <c r="D494" s="14">
        <v>8.70333333333333</v>
      </c>
      <c r="E494" s="14">
        <v>2.40534315983418</v>
      </c>
      <c r="F494" s="14">
        <v>5.085</v>
      </c>
    </row>
    <row r="495" spans="1:6">
      <c r="A495" s="14" t="s">
        <v>1027</v>
      </c>
      <c r="B495" s="11" t="s">
        <v>1028</v>
      </c>
      <c r="C495" s="14">
        <v>5.77166666666667</v>
      </c>
      <c r="D495" s="14">
        <v>12.665</v>
      </c>
      <c r="E495" s="14">
        <v>2.19434016748484</v>
      </c>
      <c r="F495" s="14">
        <v>6.89333333333333</v>
      </c>
    </row>
    <row r="496" spans="1:6">
      <c r="A496" s="14" t="s">
        <v>1029</v>
      </c>
      <c r="B496" s="11" t="s">
        <v>1030</v>
      </c>
      <c r="C496" s="14">
        <v>10.9666666666667</v>
      </c>
      <c r="D496" s="14">
        <v>4.31</v>
      </c>
      <c r="E496" s="14">
        <v>0.393009118541033</v>
      </c>
      <c r="F496" s="14">
        <v>-6.65666666666667</v>
      </c>
    </row>
    <row r="497" spans="1:6">
      <c r="A497" s="14" t="s">
        <v>1031</v>
      </c>
      <c r="B497" s="11" t="s">
        <v>1032</v>
      </c>
      <c r="C497" s="14">
        <v>2.78833333333333</v>
      </c>
      <c r="D497" s="14">
        <v>1.31833333333333</v>
      </c>
      <c r="E497" s="14">
        <v>0.472803347280335</v>
      </c>
      <c r="F497" s="14">
        <v>-1.47</v>
      </c>
    </row>
    <row r="498" spans="1:6">
      <c r="A498" s="14" t="s">
        <v>1033</v>
      </c>
      <c r="B498" s="11" t="s">
        <v>1034</v>
      </c>
      <c r="C498" s="14">
        <v>1.69333333333333</v>
      </c>
      <c r="D498" s="14">
        <v>0.513333333333333</v>
      </c>
      <c r="E498" s="14">
        <v>0.303149606299213</v>
      </c>
      <c r="F498" s="14">
        <v>-1.18</v>
      </c>
    </row>
    <row r="499" spans="1:6">
      <c r="A499" s="14" t="s">
        <v>1035</v>
      </c>
      <c r="B499" s="11" t="s">
        <v>1036</v>
      </c>
      <c r="C499" s="14">
        <v>1.32833333333333</v>
      </c>
      <c r="D499" s="14">
        <v>3.95833333333333</v>
      </c>
      <c r="E499" s="14">
        <v>2.97992471769134</v>
      </c>
      <c r="F499" s="14">
        <v>2.63</v>
      </c>
    </row>
    <row r="500" spans="1:6">
      <c r="A500" s="14" t="s">
        <v>1037</v>
      </c>
      <c r="B500" s="11" t="s">
        <v>1038</v>
      </c>
      <c r="C500" s="14">
        <v>1.13166666666667</v>
      </c>
      <c r="D500" s="14">
        <v>3.20166666666667</v>
      </c>
      <c r="E500" s="14">
        <v>2.82916053019146</v>
      </c>
      <c r="F500" s="14">
        <v>2.07</v>
      </c>
    </row>
    <row r="501" spans="1:6">
      <c r="A501" s="14" t="s">
        <v>1039</v>
      </c>
      <c r="B501" s="11" t="s">
        <v>1040</v>
      </c>
      <c r="C501" s="14">
        <v>0.196666666666667</v>
      </c>
      <c r="D501" s="14">
        <v>0.0183333333333333</v>
      </c>
      <c r="E501" s="14">
        <v>0.0932203389830508</v>
      </c>
      <c r="F501" s="14">
        <v>-0.178333333333333</v>
      </c>
    </row>
    <row r="502" spans="1:6">
      <c r="A502" s="14" t="s">
        <v>1041</v>
      </c>
      <c r="B502" s="11" t="s">
        <v>1042</v>
      </c>
      <c r="C502" s="14">
        <v>119.946666666667</v>
      </c>
      <c r="D502" s="14">
        <v>43.37</v>
      </c>
      <c r="E502" s="14">
        <v>0.361577367718986</v>
      </c>
      <c r="F502" s="14">
        <v>-76.5766666666667</v>
      </c>
    </row>
    <row r="503" spans="1:6">
      <c r="A503" s="14" t="s">
        <v>1043</v>
      </c>
      <c r="B503" s="11" t="s">
        <v>1044</v>
      </c>
      <c r="C503" s="14">
        <v>1.29333333333333</v>
      </c>
      <c r="D503" s="14">
        <v>4.06833333333333</v>
      </c>
      <c r="E503" s="14">
        <v>3.14561855670103</v>
      </c>
      <c r="F503" s="14">
        <v>2.775</v>
      </c>
    </row>
    <row r="504" spans="1:6">
      <c r="A504" s="14" t="s">
        <v>1045</v>
      </c>
      <c r="B504" s="11" t="s">
        <v>1046</v>
      </c>
      <c r="C504" s="14">
        <v>0.566666666666667</v>
      </c>
      <c r="D504" s="14">
        <v>7.66</v>
      </c>
      <c r="E504" s="14">
        <v>13.5176470588235</v>
      </c>
      <c r="F504" s="14">
        <v>7.09333333333333</v>
      </c>
    </row>
    <row r="505" spans="1:6">
      <c r="A505" s="14" t="s">
        <v>1047</v>
      </c>
      <c r="B505" s="11" t="s">
        <v>1048</v>
      </c>
      <c r="C505" s="14">
        <v>2.29</v>
      </c>
      <c r="D505" s="14">
        <v>5.52333333333333</v>
      </c>
      <c r="E505" s="14">
        <v>2.41193595342067</v>
      </c>
      <c r="F505" s="14">
        <v>3.23333333333333</v>
      </c>
    </row>
    <row r="506" spans="1:6">
      <c r="A506" s="14" t="s">
        <v>1049</v>
      </c>
      <c r="B506" s="11" t="s">
        <v>1050</v>
      </c>
      <c r="C506" s="14">
        <v>0.921666666666667</v>
      </c>
      <c r="D506" s="14">
        <v>3.61833333333333</v>
      </c>
      <c r="E506" s="14">
        <v>3.92585895117541</v>
      </c>
      <c r="F506" s="14">
        <v>2.69666666666667</v>
      </c>
    </row>
    <row r="507" spans="1:6">
      <c r="A507" s="14" t="s">
        <v>1051</v>
      </c>
      <c r="B507" s="11" t="s">
        <v>1052</v>
      </c>
      <c r="C507" s="14">
        <v>2.145</v>
      </c>
      <c r="D507" s="14">
        <v>4.775</v>
      </c>
      <c r="E507" s="14">
        <v>2.22610722610723</v>
      </c>
      <c r="F507" s="14">
        <v>2.63</v>
      </c>
    </row>
    <row r="508" spans="1:6">
      <c r="A508" s="14" t="s">
        <v>1053</v>
      </c>
      <c r="B508" s="11" t="s">
        <v>1054</v>
      </c>
      <c r="C508" s="14">
        <v>0.11</v>
      </c>
      <c r="D508" s="14">
        <v>0.851666666666667</v>
      </c>
      <c r="E508" s="14">
        <v>7.74242424242424</v>
      </c>
      <c r="F508" s="14">
        <v>0.741666666666667</v>
      </c>
    </row>
    <row r="509" spans="1:6">
      <c r="A509" s="14" t="s">
        <v>1055</v>
      </c>
      <c r="B509" s="11" t="s">
        <v>1056</v>
      </c>
      <c r="C509" s="14">
        <v>1.15333333333333</v>
      </c>
      <c r="D509" s="14">
        <v>0.423333333333333</v>
      </c>
      <c r="E509" s="14">
        <v>0.367052023121387</v>
      </c>
      <c r="F509" s="14">
        <v>-0.73</v>
      </c>
    </row>
    <row r="510" spans="1:6">
      <c r="A510" s="14" t="s">
        <v>1057</v>
      </c>
      <c r="B510" s="11" t="s">
        <v>1058</v>
      </c>
      <c r="C510" s="14">
        <v>65.055</v>
      </c>
      <c r="D510" s="14">
        <v>161.648333333333</v>
      </c>
      <c r="E510" s="14">
        <v>2.48479491712141</v>
      </c>
      <c r="F510" s="14">
        <v>96.5933333333333</v>
      </c>
    </row>
    <row r="511" spans="1:6">
      <c r="A511" s="14" t="s">
        <v>1059</v>
      </c>
      <c r="B511" s="11" t="s">
        <v>1060</v>
      </c>
      <c r="C511" s="14">
        <v>48.92</v>
      </c>
      <c r="D511" s="14">
        <v>122.568333333333</v>
      </c>
      <c r="E511" s="14">
        <v>2.5054851458163</v>
      </c>
      <c r="F511" s="14">
        <v>73.6483333333333</v>
      </c>
    </row>
    <row r="512" spans="1:6">
      <c r="A512" s="14" t="s">
        <v>1061</v>
      </c>
      <c r="B512" s="11" t="s">
        <v>1062</v>
      </c>
      <c r="C512" s="14">
        <v>58.9016666666667</v>
      </c>
      <c r="D512" s="14">
        <v>147.758333333333</v>
      </c>
      <c r="E512" s="14">
        <v>2.50855946351263</v>
      </c>
      <c r="F512" s="14">
        <v>88.8566666666667</v>
      </c>
    </row>
    <row r="513" spans="1:6">
      <c r="A513" s="14" t="s">
        <v>1063</v>
      </c>
      <c r="B513" s="11" t="s">
        <v>1064</v>
      </c>
      <c r="C513" s="14">
        <v>4.71</v>
      </c>
      <c r="D513" s="14">
        <v>2.15666666666667</v>
      </c>
      <c r="E513" s="14">
        <v>0.457891012031139</v>
      </c>
      <c r="F513" s="14">
        <v>-2.55333333333333</v>
      </c>
    </row>
    <row r="514" spans="1:6">
      <c r="A514" s="14" t="s">
        <v>1065</v>
      </c>
      <c r="B514" s="11" t="s">
        <v>1066</v>
      </c>
      <c r="C514" s="14">
        <v>2.6</v>
      </c>
      <c r="D514" s="14">
        <v>0.51</v>
      </c>
      <c r="E514" s="14">
        <v>0.196153846153846</v>
      </c>
      <c r="F514" s="14">
        <v>-2.09</v>
      </c>
    </row>
    <row r="515" spans="1:6">
      <c r="A515" s="14" t="s">
        <v>1067</v>
      </c>
      <c r="B515" s="11" t="s">
        <v>1068</v>
      </c>
      <c r="C515" s="14">
        <v>1.28333333333333</v>
      </c>
      <c r="D515" s="14">
        <v>2.84666666666667</v>
      </c>
      <c r="E515" s="14">
        <v>2.21818181818182</v>
      </c>
      <c r="F515" s="14">
        <v>1.56333333333333</v>
      </c>
    </row>
    <row r="516" spans="1:6">
      <c r="A516" s="14" t="s">
        <v>1069</v>
      </c>
      <c r="B516" s="11" t="s">
        <v>1070</v>
      </c>
      <c r="C516" s="14">
        <v>0.57</v>
      </c>
      <c r="D516" s="14">
        <v>2.49666666666667</v>
      </c>
      <c r="E516" s="14">
        <v>4.38011695906433</v>
      </c>
      <c r="F516" s="14">
        <v>1.92666666666667</v>
      </c>
    </row>
    <row r="517" spans="1:6">
      <c r="A517" s="25" t="s">
        <v>1071</v>
      </c>
      <c r="B517" s="23" t="s">
        <v>1072</v>
      </c>
      <c r="C517" s="25">
        <v>3.115</v>
      </c>
      <c r="D517" s="25">
        <v>46.2666666666667</v>
      </c>
      <c r="E517" s="25">
        <v>14.8528624933119</v>
      </c>
      <c r="F517" s="25">
        <v>43.1516666666667</v>
      </c>
    </row>
    <row r="518" spans="1:6">
      <c r="A518" s="14" t="s">
        <v>1073</v>
      </c>
      <c r="B518" s="11" t="s">
        <v>1074</v>
      </c>
      <c r="C518" s="14">
        <v>53.49</v>
      </c>
      <c r="D518" s="14">
        <v>18.27</v>
      </c>
      <c r="E518" s="14">
        <v>0.341559169938306</v>
      </c>
      <c r="F518" s="14">
        <v>-35.22</v>
      </c>
    </row>
    <row r="519" spans="1:6">
      <c r="A519" s="14" t="s">
        <v>1075</v>
      </c>
      <c r="B519" s="11" t="s">
        <v>1076</v>
      </c>
      <c r="C519" s="14">
        <v>0.745</v>
      </c>
      <c r="D519" s="14">
        <v>0.07</v>
      </c>
      <c r="E519" s="14">
        <v>0.0939597315436241</v>
      </c>
      <c r="F519" s="14">
        <v>-0.675</v>
      </c>
    </row>
    <row r="520" spans="1:6">
      <c r="A520" s="14" t="s">
        <v>1077</v>
      </c>
      <c r="B520" s="11" t="s">
        <v>1078</v>
      </c>
      <c r="C520" s="14">
        <v>0.413333333333333</v>
      </c>
      <c r="D520" s="14">
        <v>1.30166666666667</v>
      </c>
      <c r="E520" s="14">
        <v>3.1491935483871</v>
      </c>
      <c r="F520" s="14">
        <v>0.888333333333333</v>
      </c>
    </row>
    <row r="521" spans="1:6">
      <c r="A521" s="14" t="s">
        <v>1079</v>
      </c>
      <c r="B521" s="11" t="s">
        <v>1080</v>
      </c>
      <c r="C521" s="14">
        <v>26.5533333333333</v>
      </c>
      <c r="D521" s="14">
        <v>8.38666666666666</v>
      </c>
      <c r="E521" s="14">
        <v>0.315842329902084</v>
      </c>
      <c r="F521" s="14">
        <v>-18.1666666666667</v>
      </c>
    </row>
    <row r="522" spans="1:6">
      <c r="A522" s="14" t="s">
        <v>1081</v>
      </c>
      <c r="B522" s="11" t="s">
        <v>1082</v>
      </c>
      <c r="C522" s="14">
        <v>1.435</v>
      </c>
      <c r="D522" s="14">
        <v>3.71166666666667</v>
      </c>
      <c r="E522" s="14">
        <v>2.58652729384437</v>
      </c>
      <c r="F522" s="14">
        <v>2.27666666666667</v>
      </c>
    </row>
    <row r="523" spans="1:6">
      <c r="A523" s="14" t="s">
        <v>1083</v>
      </c>
      <c r="B523" s="11" t="s">
        <v>1084</v>
      </c>
      <c r="C523" s="14">
        <v>2.16833333333333</v>
      </c>
      <c r="D523" s="14">
        <v>6.05833333333333</v>
      </c>
      <c r="E523" s="14">
        <v>2.79400461183705</v>
      </c>
      <c r="F523" s="14">
        <v>3.89</v>
      </c>
    </row>
    <row r="524" spans="1:6">
      <c r="A524" s="14" t="s">
        <v>1085</v>
      </c>
      <c r="B524" s="11" t="s">
        <v>1086</v>
      </c>
      <c r="C524" s="14">
        <v>3.82333333333333</v>
      </c>
      <c r="D524" s="14">
        <v>8.12333333333333</v>
      </c>
      <c r="E524" s="14">
        <v>2.12467306015693</v>
      </c>
      <c r="F524" s="14">
        <v>4.3</v>
      </c>
    </row>
    <row r="525" spans="1:6">
      <c r="A525" s="14" t="s">
        <v>1087</v>
      </c>
      <c r="B525" s="11" t="s">
        <v>1088</v>
      </c>
      <c r="C525" s="14">
        <v>31.435</v>
      </c>
      <c r="D525" s="14">
        <v>68.4266666666667</v>
      </c>
      <c r="E525" s="14">
        <v>2.17676687344255</v>
      </c>
      <c r="F525" s="14">
        <v>36.9916666666667</v>
      </c>
    </row>
    <row r="526" spans="1:6">
      <c r="A526" s="14" t="s">
        <v>1089</v>
      </c>
      <c r="B526" s="11" t="s">
        <v>1090</v>
      </c>
      <c r="C526" s="14">
        <v>14.8866666666667</v>
      </c>
      <c r="D526" s="14">
        <v>68.985</v>
      </c>
      <c r="E526" s="14">
        <v>4.63401253918495</v>
      </c>
      <c r="F526" s="14">
        <v>54.0983333333333</v>
      </c>
    </row>
    <row r="527" spans="1:6">
      <c r="A527" s="14" t="s">
        <v>1091</v>
      </c>
      <c r="B527" s="11" t="s">
        <v>1092</v>
      </c>
      <c r="C527" s="14">
        <v>0.191666666666667</v>
      </c>
      <c r="D527" s="14">
        <v>0.065</v>
      </c>
      <c r="E527" s="14">
        <v>0.339130434782609</v>
      </c>
      <c r="F527" s="14">
        <v>-0.126666666666667</v>
      </c>
    </row>
    <row r="528" spans="1:6">
      <c r="A528" s="14" t="s">
        <v>1093</v>
      </c>
      <c r="B528" s="11" t="s">
        <v>1094</v>
      </c>
      <c r="C528" s="14">
        <v>6.75</v>
      </c>
      <c r="D528" s="14">
        <v>21.3633333333333</v>
      </c>
      <c r="E528" s="14">
        <v>3.16493827160494</v>
      </c>
      <c r="F528" s="14">
        <v>14.6133333333333</v>
      </c>
    </row>
    <row r="529" spans="1:6">
      <c r="A529" s="14" t="s">
        <v>1095</v>
      </c>
      <c r="B529" s="11" t="s">
        <v>1096</v>
      </c>
      <c r="C529" s="14">
        <v>2.91</v>
      </c>
      <c r="D529" s="14">
        <v>11.2933333333333</v>
      </c>
      <c r="E529" s="14">
        <v>3.88087056128293</v>
      </c>
      <c r="F529" s="14">
        <v>8.38333333333333</v>
      </c>
    </row>
    <row r="530" spans="1:6">
      <c r="A530" s="14" t="s">
        <v>1097</v>
      </c>
      <c r="B530" s="11" t="s">
        <v>1098</v>
      </c>
      <c r="C530" s="14">
        <v>6.155</v>
      </c>
      <c r="D530" s="14">
        <v>14.97</v>
      </c>
      <c r="E530" s="14">
        <v>2.43216896831844</v>
      </c>
      <c r="F530" s="14">
        <v>8.815</v>
      </c>
    </row>
    <row r="531" spans="1:6">
      <c r="A531" s="14" t="s">
        <v>1099</v>
      </c>
      <c r="B531" s="11" t="s">
        <v>1100</v>
      </c>
      <c r="C531" s="14">
        <v>0.378333333333333</v>
      </c>
      <c r="D531" s="14">
        <v>0.906666666666667</v>
      </c>
      <c r="E531" s="14">
        <v>2.39647577092511</v>
      </c>
      <c r="F531" s="14">
        <v>0.528333333333333</v>
      </c>
    </row>
    <row r="532" spans="1:6">
      <c r="A532" s="14" t="s">
        <v>1101</v>
      </c>
      <c r="B532" s="11" t="s">
        <v>1102</v>
      </c>
      <c r="C532" s="14">
        <v>19.7983333333333</v>
      </c>
      <c r="D532" s="14">
        <v>47.6283333333333</v>
      </c>
      <c r="E532" s="14">
        <v>2.40567387827258</v>
      </c>
      <c r="F532" s="14">
        <v>27.83</v>
      </c>
    </row>
    <row r="533" spans="1:6">
      <c r="A533" s="14" t="s">
        <v>1103</v>
      </c>
      <c r="B533" s="11" t="s">
        <v>1104</v>
      </c>
      <c r="C533" s="14">
        <v>5.11333333333333</v>
      </c>
      <c r="D533" s="14">
        <v>0.566666666666667</v>
      </c>
      <c r="E533" s="14">
        <v>0.110821382007823</v>
      </c>
      <c r="F533" s="14">
        <v>-4.54666666666667</v>
      </c>
    </row>
    <row r="534" spans="1:6">
      <c r="A534" s="14" t="s">
        <v>1105</v>
      </c>
      <c r="B534" s="11" t="s">
        <v>1106</v>
      </c>
      <c r="C534" s="14">
        <v>3.12166666666667</v>
      </c>
      <c r="D534" s="14">
        <v>9.27</v>
      </c>
      <c r="E534" s="14">
        <v>2.96956753870796</v>
      </c>
      <c r="F534" s="14">
        <v>6.14833333333334</v>
      </c>
    </row>
    <row r="535" spans="1:6">
      <c r="A535" s="14" t="s">
        <v>1107</v>
      </c>
      <c r="B535" s="11" t="s">
        <v>1108</v>
      </c>
      <c r="C535" s="14">
        <v>1.34333333333333</v>
      </c>
      <c r="D535" s="14">
        <v>0.646666666666667</v>
      </c>
      <c r="E535" s="14">
        <v>0.481389578163772</v>
      </c>
      <c r="F535" s="14">
        <v>-0.696666666666666</v>
      </c>
    </row>
    <row r="536" spans="1:6">
      <c r="A536" s="14" t="s">
        <v>1109</v>
      </c>
      <c r="B536" s="11" t="s">
        <v>1110</v>
      </c>
      <c r="C536" s="14">
        <v>43.0766666666667</v>
      </c>
      <c r="D536" s="14">
        <v>104.838333333333</v>
      </c>
      <c r="E536" s="14">
        <v>2.43376151048518</v>
      </c>
      <c r="F536" s="14">
        <v>61.7616666666667</v>
      </c>
    </row>
    <row r="537" spans="1:6">
      <c r="A537" s="14" t="s">
        <v>1111</v>
      </c>
      <c r="B537" s="11" t="s">
        <v>1112</v>
      </c>
      <c r="C537" s="14">
        <v>0.463333333333333</v>
      </c>
      <c r="D537" s="14">
        <v>1.695</v>
      </c>
      <c r="E537" s="14">
        <v>3.65827338129496</v>
      </c>
      <c r="F537" s="14">
        <v>1.23166666666667</v>
      </c>
    </row>
    <row r="538" spans="1:6">
      <c r="A538" s="14" t="s">
        <v>1113</v>
      </c>
      <c r="B538" s="11" t="s">
        <v>1114</v>
      </c>
      <c r="C538" s="14">
        <v>0.658333333333333</v>
      </c>
      <c r="D538" s="14">
        <v>1.64833333333333</v>
      </c>
      <c r="E538" s="14">
        <v>2.50379746835443</v>
      </c>
      <c r="F538" s="14">
        <v>0.99</v>
      </c>
    </row>
    <row r="539" spans="1:6">
      <c r="A539" s="14" t="s">
        <v>1115</v>
      </c>
      <c r="B539" s="11" t="s">
        <v>1116</v>
      </c>
      <c r="C539" s="14">
        <v>3.18666666666667</v>
      </c>
      <c r="D539" s="14">
        <v>9.55833333333333</v>
      </c>
      <c r="E539" s="14">
        <v>2.9994769874477</v>
      </c>
      <c r="F539" s="14">
        <v>6.37166666666667</v>
      </c>
    </row>
    <row r="540" spans="1:6">
      <c r="A540" s="14" t="s">
        <v>1117</v>
      </c>
      <c r="B540" s="11" t="s">
        <v>1118</v>
      </c>
      <c r="C540" s="14">
        <v>12.2133333333333</v>
      </c>
      <c r="D540" s="14">
        <v>29.4583333333333</v>
      </c>
      <c r="E540" s="14">
        <v>2.41198144104803</v>
      </c>
      <c r="F540" s="14">
        <v>17.245</v>
      </c>
    </row>
    <row r="541" spans="1:6">
      <c r="A541" s="14" t="s">
        <v>1119</v>
      </c>
      <c r="B541" s="11" t="s">
        <v>1120</v>
      </c>
      <c r="C541" s="14">
        <v>1.27833333333333</v>
      </c>
      <c r="D541" s="14">
        <v>4.04</v>
      </c>
      <c r="E541" s="14">
        <v>3.16036505867014</v>
      </c>
      <c r="F541" s="14">
        <v>2.76166666666667</v>
      </c>
    </row>
    <row r="542" spans="1:6">
      <c r="A542" s="14" t="s">
        <v>1121</v>
      </c>
      <c r="B542" s="11" t="s">
        <v>1122</v>
      </c>
      <c r="C542" s="14">
        <v>1.06833333333333</v>
      </c>
      <c r="D542" s="14">
        <v>6.77666666666667</v>
      </c>
      <c r="E542" s="14">
        <v>6.34321372854914</v>
      </c>
      <c r="F542" s="14">
        <v>5.70833333333333</v>
      </c>
    </row>
    <row r="543" spans="1:6">
      <c r="A543" s="14" t="s">
        <v>1123</v>
      </c>
      <c r="B543" s="11" t="s">
        <v>1124</v>
      </c>
      <c r="C543" s="14">
        <v>0.591666666666667</v>
      </c>
      <c r="D543" s="14">
        <v>0.143333333333333</v>
      </c>
      <c r="E543" s="14">
        <v>0.242253521126761</v>
      </c>
      <c r="F543" s="14">
        <v>-0.448333333333333</v>
      </c>
    </row>
    <row r="544" spans="1:6">
      <c r="A544" s="14" t="s">
        <v>1125</v>
      </c>
      <c r="B544" s="11" t="s">
        <v>1126</v>
      </c>
      <c r="C544" s="14">
        <v>6.225</v>
      </c>
      <c r="D544" s="14">
        <v>20.1416666666667</v>
      </c>
      <c r="E544" s="14">
        <v>3.23560910307898</v>
      </c>
      <c r="F544" s="14">
        <v>13.9166666666667</v>
      </c>
    </row>
    <row r="545" spans="1:6">
      <c r="A545" s="14" t="s">
        <v>1127</v>
      </c>
      <c r="B545" s="11" t="s">
        <v>1128</v>
      </c>
      <c r="C545" s="14">
        <v>0.01</v>
      </c>
      <c r="D545" s="14">
        <v>5.62666666666667</v>
      </c>
      <c r="E545" s="14">
        <v>562.666666666667</v>
      </c>
      <c r="F545" s="14">
        <v>5.61666666666667</v>
      </c>
    </row>
    <row r="546" spans="1:6">
      <c r="A546" s="14" t="s">
        <v>1129</v>
      </c>
      <c r="B546" s="11" t="s">
        <v>1130</v>
      </c>
      <c r="C546" s="14">
        <v>1.04666666666667</v>
      </c>
      <c r="D546" s="14">
        <v>0.365</v>
      </c>
      <c r="E546" s="14">
        <v>0.348726114649682</v>
      </c>
      <c r="F546" s="14">
        <v>-0.681666666666667</v>
      </c>
    </row>
    <row r="547" spans="1:6">
      <c r="A547" s="14" t="s">
        <v>1131</v>
      </c>
      <c r="B547" s="11" t="s">
        <v>1132</v>
      </c>
      <c r="C547" s="14">
        <v>3.72333333333333</v>
      </c>
      <c r="D547" s="14">
        <v>13.405</v>
      </c>
      <c r="E547" s="14">
        <v>3.60026857654432</v>
      </c>
      <c r="F547" s="14">
        <v>9.68166666666667</v>
      </c>
    </row>
    <row r="548" spans="1:6">
      <c r="A548" s="25" t="s">
        <v>1133</v>
      </c>
      <c r="B548" s="23" t="s">
        <v>1134</v>
      </c>
      <c r="C548" s="25">
        <v>86.765</v>
      </c>
      <c r="D548" s="25">
        <v>7.15</v>
      </c>
      <c r="E548" s="25">
        <v>0.0824065003169481</v>
      </c>
      <c r="F548" s="25">
        <v>-79.615</v>
      </c>
    </row>
    <row r="549" spans="1:6">
      <c r="A549" s="14" t="s">
        <v>1135</v>
      </c>
      <c r="B549" s="11" t="s">
        <v>1136</v>
      </c>
      <c r="C549" s="14">
        <v>1.05666666666667</v>
      </c>
      <c r="D549" s="14">
        <v>0.571666666666667</v>
      </c>
      <c r="E549" s="14">
        <v>0.541009463722397</v>
      </c>
      <c r="F549" s="14">
        <v>-0.485</v>
      </c>
    </row>
    <row r="550" spans="1:6">
      <c r="A550" s="14" t="s">
        <v>1137</v>
      </c>
      <c r="B550" s="11" t="s">
        <v>1138</v>
      </c>
      <c r="C550" s="14">
        <v>4.31</v>
      </c>
      <c r="D550" s="14">
        <v>12.0566666666667</v>
      </c>
      <c r="E550" s="14">
        <v>2.79737045630317</v>
      </c>
      <c r="F550" s="14">
        <v>7.74666666666667</v>
      </c>
    </row>
    <row r="551" spans="1:6">
      <c r="A551" s="14" t="s">
        <v>1139</v>
      </c>
      <c r="B551" s="11" t="s">
        <v>1140</v>
      </c>
      <c r="C551" s="14">
        <v>7.87666666666667</v>
      </c>
      <c r="D551" s="14">
        <v>16.92</v>
      </c>
      <c r="E551" s="14">
        <v>2.14811680067711</v>
      </c>
      <c r="F551" s="14">
        <v>9.04333333333334</v>
      </c>
    </row>
    <row r="552" spans="1:6">
      <c r="A552" s="14" t="s">
        <v>1141</v>
      </c>
      <c r="B552" s="11" t="s">
        <v>1142</v>
      </c>
      <c r="C552" s="14">
        <v>1.75833333333333</v>
      </c>
      <c r="D552" s="14">
        <v>5.62833333333333</v>
      </c>
      <c r="E552" s="14">
        <v>3.20094786729858</v>
      </c>
      <c r="F552" s="14">
        <v>3.87</v>
      </c>
    </row>
    <row r="553" spans="1:6">
      <c r="A553" s="14" t="s">
        <v>1143</v>
      </c>
      <c r="B553" s="11" t="s">
        <v>1144</v>
      </c>
      <c r="C553" s="14">
        <v>6.72666666666667</v>
      </c>
      <c r="D553" s="14">
        <v>26.5733333333333</v>
      </c>
      <c r="E553" s="14">
        <v>3.95044598612488</v>
      </c>
      <c r="F553" s="14">
        <v>19.8466666666667</v>
      </c>
    </row>
    <row r="554" spans="1:6">
      <c r="A554" s="14" t="s">
        <v>1145</v>
      </c>
      <c r="B554" s="11" t="s">
        <v>1146</v>
      </c>
      <c r="C554" s="14">
        <v>11.9166666666667</v>
      </c>
      <c r="D554" s="14">
        <v>27.23</v>
      </c>
      <c r="E554" s="14">
        <v>2.28503496503497</v>
      </c>
      <c r="F554" s="14">
        <v>15.3133333333333</v>
      </c>
    </row>
    <row r="555" spans="1:6">
      <c r="A555" s="14" t="s">
        <v>1147</v>
      </c>
      <c r="B555" s="11" t="s">
        <v>1148</v>
      </c>
      <c r="C555" s="14">
        <v>1.40833333333333</v>
      </c>
      <c r="D555" s="14">
        <v>2.99333333333333</v>
      </c>
      <c r="E555" s="14">
        <v>2.12544378698225</v>
      </c>
      <c r="F555" s="14">
        <v>1.585</v>
      </c>
    </row>
    <row r="556" spans="1:6">
      <c r="A556" s="14" t="s">
        <v>1149</v>
      </c>
      <c r="B556" s="11" t="s">
        <v>1150</v>
      </c>
      <c r="C556" s="14">
        <v>0.993333333333334</v>
      </c>
      <c r="D556" s="14">
        <v>0.315</v>
      </c>
      <c r="E556" s="14">
        <v>0.317114093959731</v>
      </c>
      <c r="F556" s="14">
        <v>-0.678333333333334</v>
      </c>
    </row>
    <row r="557" spans="1:6">
      <c r="A557" s="14" t="s">
        <v>1151</v>
      </c>
      <c r="B557" s="11" t="s">
        <v>1152</v>
      </c>
      <c r="C557" s="14">
        <v>0.163333333333333</v>
      </c>
      <c r="D557" s="14">
        <v>0.633333333333333</v>
      </c>
      <c r="E557" s="14">
        <v>3.87755102040816</v>
      </c>
      <c r="F557" s="14">
        <v>0.47</v>
      </c>
    </row>
    <row r="558" spans="1:6">
      <c r="A558" s="14" t="s">
        <v>1153</v>
      </c>
      <c r="B558" s="11" t="s">
        <v>1154</v>
      </c>
      <c r="C558" s="14">
        <v>0.8</v>
      </c>
      <c r="D558" s="14">
        <v>0.235</v>
      </c>
      <c r="E558" s="14">
        <v>0.29375</v>
      </c>
      <c r="F558" s="14">
        <v>-0.565</v>
      </c>
    </row>
    <row r="559" spans="1:6">
      <c r="A559" s="14" t="s">
        <v>1155</v>
      </c>
      <c r="B559" s="11" t="s">
        <v>1156</v>
      </c>
      <c r="C559" s="14">
        <v>1.05666666666667</v>
      </c>
      <c r="D559" s="14">
        <v>3.05333333333333</v>
      </c>
      <c r="E559" s="14">
        <v>2.88958990536278</v>
      </c>
      <c r="F559" s="14">
        <v>1.99666666666667</v>
      </c>
    </row>
    <row r="560" spans="1:6">
      <c r="A560" s="25" t="s">
        <v>1157</v>
      </c>
      <c r="B560" s="23" t="s">
        <v>1158</v>
      </c>
      <c r="C560" s="25">
        <v>0.988333333333333</v>
      </c>
      <c r="D560" s="25">
        <v>13.05</v>
      </c>
      <c r="E560" s="25">
        <v>13.2040472175379</v>
      </c>
      <c r="F560" s="25">
        <v>12.0616666666667</v>
      </c>
    </row>
    <row r="561" spans="1:6">
      <c r="A561" s="14" t="s">
        <v>1159</v>
      </c>
      <c r="B561" s="11" t="s">
        <v>1160</v>
      </c>
      <c r="C561" s="14">
        <v>1.02333333333333</v>
      </c>
      <c r="D561" s="14">
        <v>4.85166666666667</v>
      </c>
      <c r="E561" s="14">
        <v>4.74104234527687</v>
      </c>
      <c r="F561" s="14">
        <v>3.82833333333333</v>
      </c>
    </row>
    <row r="562" spans="1:6">
      <c r="A562" s="14" t="s">
        <v>1161</v>
      </c>
      <c r="B562" s="11" t="s">
        <v>1162</v>
      </c>
      <c r="C562" s="14">
        <v>2.16</v>
      </c>
      <c r="D562" s="14">
        <v>0.483333333333333</v>
      </c>
      <c r="E562" s="14">
        <v>0.223765432098765</v>
      </c>
      <c r="F562" s="14">
        <v>-1.67666666666667</v>
      </c>
    </row>
    <row r="563" spans="1:6">
      <c r="A563" s="14" t="s">
        <v>1163</v>
      </c>
      <c r="B563" s="11" t="s">
        <v>1164</v>
      </c>
      <c r="C563" s="14">
        <v>6.2</v>
      </c>
      <c r="D563" s="14">
        <v>15.825</v>
      </c>
      <c r="E563" s="14">
        <v>2.55241935483871</v>
      </c>
      <c r="F563" s="14">
        <v>9.625</v>
      </c>
    </row>
    <row r="564" spans="1:6">
      <c r="A564" s="14" t="s">
        <v>1165</v>
      </c>
      <c r="B564" s="11" t="s">
        <v>1166</v>
      </c>
      <c r="C564" s="14">
        <v>3.52</v>
      </c>
      <c r="D564" s="14">
        <v>1.31</v>
      </c>
      <c r="E564" s="14">
        <v>0.372159090909091</v>
      </c>
      <c r="F564" s="14">
        <v>-2.21</v>
      </c>
    </row>
    <row r="565" spans="1:6">
      <c r="A565" s="14" t="s">
        <v>1167</v>
      </c>
      <c r="B565" s="11" t="s">
        <v>1168</v>
      </c>
      <c r="C565" s="14">
        <v>4.05333333333333</v>
      </c>
      <c r="D565" s="14">
        <v>9.47166666666667</v>
      </c>
      <c r="E565" s="14">
        <v>2.33675986842105</v>
      </c>
      <c r="F565" s="14">
        <v>5.41833333333333</v>
      </c>
    </row>
    <row r="566" s="29" customFormat="1" spans="1:6">
      <c r="A566" s="25" t="s">
        <v>1169</v>
      </c>
      <c r="B566" s="23" t="s">
        <v>1170</v>
      </c>
      <c r="C566" s="25">
        <v>5.315</v>
      </c>
      <c r="D566" s="25">
        <v>816.393333333333</v>
      </c>
      <c r="E566" s="25">
        <v>153.601756036375</v>
      </c>
      <c r="F566" s="25">
        <v>811.078333333333</v>
      </c>
    </row>
    <row r="567" spans="1:6">
      <c r="A567" s="14" t="s">
        <v>1171</v>
      </c>
      <c r="B567" s="11" t="s">
        <v>1172</v>
      </c>
      <c r="C567" s="14">
        <v>0.485</v>
      </c>
      <c r="D567" s="14">
        <v>1.295</v>
      </c>
      <c r="E567" s="14">
        <v>2.67010309278351</v>
      </c>
      <c r="F567" s="14">
        <v>0.81</v>
      </c>
    </row>
    <row r="568" spans="1:6">
      <c r="A568" s="14" t="s">
        <v>1173</v>
      </c>
      <c r="B568" s="11" t="s">
        <v>1174</v>
      </c>
      <c r="C568" s="14">
        <v>0.91</v>
      </c>
      <c r="D568" s="14">
        <v>0.415</v>
      </c>
      <c r="E568" s="14">
        <v>0.456043956043956</v>
      </c>
      <c r="F568" s="14">
        <v>-0.495</v>
      </c>
    </row>
    <row r="569" spans="1:6">
      <c r="A569" s="14" t="s">
        <v>1175</v>
      </c>
      <c r="B569" s="11" t="s">
        <v>1176</v>
      </c>
      <c r="C569" s="14">
        <v>0.263333333333333</v>
      </c>
      <c r="D569" s="14">
        <v>1.02166666666667</v>
      </c>
      <c r="E569" s="14">
        <v>3.87974683544304</v>
      </c>
      <c r="F569" s="14">
        <v>0.758333333333333</v>
      </c>
    </row>
    <row r="570" spans="1:6">
      <c r="A570" s="14" t="s">
        <v>1177</v>
      </c>
      <c r="B570" s="11" t="s">
        <v>1178</v>
      </c>
      <c r="C570" s="14">
        <v>3.46166666666667</v>
      </c>
      <c r="D570" s="14">
        <v>9.21</v>
      </c>
      <c r="E570" s="14">
        <v>2.6605681271064</v>
      </c>
      <c r="F570" s="14">
        <v>5.74833333333333</v>
      </c>
    </row>
    <row r="571" spans="1:6">
      <c r="A571" s="14" t="s">
        <v>1179</v>
      </c>
      <c r="B571" s="11" t="s">
        <v>1180</v>
      </c>
      <c r="C571" s="14">
        <v>1.46666666666667</v>
      </c>
      <c r="D571" s="14">
        <v>0.64</v>
      </c>
      <c r="E571" s="14">
        <v>0.436363636363636</v>
      </c>
      <c r="F571" s="14">
        <v>-0.826666666666667</v>
      </c>
    </row>
    <row r="572" spans="1:6">
      <c r="A572" s="14" t="s">
        <v>1181</v>
      </c>
      <c r="B572" s="11" t="s">
        <v>1182</v>
      </c>
      <c r="C572" s="14">
        <v>60.945</v>
      </c>
      <c r="D572" s="14">
        <v>27.27</v>
      </c>
      <c r="E572" s="14">
        <v>0.44745262121585</v>
      </c>
      <c r="F572" s="14">
        <v>-33.675</v>
      </c>
    </row>
    <row r="573" spans="1:6">
      <c r="A573" s="14" t="s">
        <v>1183</v>
      </c>
      <c r="B573" s="11" t="s">
        <v>1184</v>
      </c>
      <c r="C573" s="14">
        <v>1.72333333333333</v>
      </c>
      <c r="D573" s="14">
        <v>4.17333333333333</v>
      </c>
      <c r="E573" s="14">
        <v>2.42166344294004</v>
      </c>
      <c r="F573" s="14">
        <v>2.45</v>
      </c>
    </row>
    <row r="574" spans="1:6">
      <c r="A574" s="14" t="s">
        <v>1185</v>
      </c>
      <c r="B574" s="11" t="s">
        <v>1186</v>
      </c>
      <c r="C574" s="14">
        <v>0.316666666666667</v>
      </c>
      <c r="D574" s="14">
        <v>0.87</v>
      </c>
      <c r="E574" s="14">
        <v>2.74736842105263</v>
      </c>
      <c r="F574" s="14">
        <v>0.553333333333333</v>
      </c>
    </row>
    <row r="575" spans="1:6">
      <c r="A575" s="14" t="s">
        <v>1187</v>
      </c>
      <c r="B575" s="11" t="s">
        <v>1188</v>
      </c>
      <c r="C575" s="14">
        <v>7.47833333333333</v>
      </c>
      <c r="D575" s="14">
        <v>21.0066666666667</v>
      </c>
      <c r="E575" s="14">
        <v>2.80900378872298</v>
      </c>
      <c r="F575" s="14">
        <v>13.5283333333333</v>
      </c>
    </row>
    <row r="576" spans="1:6">
      <c r="A576" s="14" t="s">
        <v>1189</v>
      </c>
      <c r="B576" s="11" t="s">
        <v>1190</v>
      </c>
      <c r="C576" s="14">
        <v>3.755</v>
      </c>
      <c r="D576" s="14">
        <v>9.39333333333333</v>
      </c>
      <c r="E576" s="14">
        <v>2.50155348424323</v>
      </c>
      <c r="F576" s="14">
        <v>5.63833333333333</v>
      </c>
    </row>
    <row r="577" spans="1:6">
      <c r="A577" s="14" t="s">
        <v>1191</v>
      </c>
      <c r="B577" s="11" t="s">
        <v>1192</v>
      </c>
      <c r="C577" s="14">
        <v>14.11</v>
      </c>
      <c r="D577" s="14">
        <v>35.9133333333333</v>
      </c>
      <c r="E577" s="14">
        <v>2.54523978266005</v>
      </c>
      <c r="F577" s="14">
        <v>21.8033333333333</v>
      </c>
    </row>
    <row r="578" s="29" customFormat="1" spans="1:6">
      <c r="A578" s="25" t="s">
        <v>1193</v>
      </c>
      <c r="B578" s="23" t="s">
        <v>1194</v>
      </c>
      <c r="C578" s="25">
        <v>0.355</v>
      </c>
      <c r="D578" s="25">
        <v>18.58</v>
      </c>
      <c r="E578" s="25">
        <v>52.3380281690141</v>
      </c>
      <c r="F578" s="25">
        <v>18.225</v>
      </c>
    </row>
    <row r="579" spans="1:6">
      <c r="A579" s="14" t="s">
        <v>1195</v>
      </c>
      <c r="B579" s="11" t="s">
        <v>1196</v>
      </c>
      <c r="C579" s="14">
        <v>0.955</v>
      </c>
      <c r="D579" s="14">
        <v>3.84666666666667</v>
      </c>
      <c r="E579" s="14">
        <v>4.02792321116929</v>
      </c>
      <c r="F579" s="14">
        <v>2.89166666666667</v>
      </c>
    </row>
    <row r="580" spans="1:6">
      <c r="A580" s="14" t="s">
        <v>1197</v>
      </c>
      <c r="B580" s="11" t="s">
        <v>1198</v>
      </c>
      <c r="C580" s="14">
        <v>0.773333333333333</v>
      </c>
      <c r="D580" s="14">
        <v>1.98</v>
      </c>
      <c r="E580" s="14">
        <v>2.56034482758621</v>
      </c>
      <c r="F580" s="14">
        <v>1.20666666666667</v>
      </c>
    </row>
    <row r="581" spans="1:6">
      <c r="A581" s="14" t="s">
        <v>1199</v>
      </c>
      <c r="B581" s="11" t="s">
        <v>1200</v>
      </c>
      <c r="C581" s="14">
        <v>3.64333333333333</v>
      </c>
      <c r="D581" s="14">
        <v>1.485</v>
      </c>
      <c r="E581" s="14">
        <v>0.407593778591034</v>
      </c>
      <c r="F581" s="14">
        <v>-2.15833333333333</v>
      </c>
    </row>
    <row r="582" spans="1:6">
      <c r="A582" s="14" t="s">
        <v>1201</v>
      </c>
      <c r="B582" s="11" t="s">
        <v>1202</v>
      </c>
      <c r="C582" s="14">
        <v>2.05666666666667</v>
      </c>
      <c r="D582" s="14">
        <v>4.52333333333333</v>
      </c>
      <c r="E582" s="14">
        <v>2.19935170178282</v>
      </c>
      <c r="F582" s="14">
        <v>2.46666666666667</v>
      </c>
    </row>
    <row r="583" spans="1:6">
      <c r="A583" s="14" t="s">
        <v>1203</v>
      </c>
      <c r="B583" s="11" t="s">
        <v>1204</v>
      </c>
      <c r="C583" s="14">
        <v>15.0566666666667</v>
      </c>
      <c r="D583" s="14">
        <v>32.435</v>
      </c>
      <c r="E583" s="14">
        <v>2.15419526234226</v>
      </c>
      <c r="F583" s="14">
        <v>17.3783333333333</v>
      </c>
    </row>
    <row r="584" spans="1:6">
      <c r="A584" s="14" t="s">
        <v>1205</v>
      </c>
      <c r="B584" s="11" t="s">
        <v>1206</v>
      </c>
      <c r="C584" s="14">
        <v>1.275</v>
      </c>
      <c r="D584" s="14">
        <v>3.83833333333333</v>
      </c>
      <c r="E584" s="14">
        <v>3.01045751633987</v>
      </c>
      <c r="F584" s="14">
        <v>2.56333333333333</v>
      </c>
    </row>
    <row r="585" spans="1:6">
      <c r="A585" s="14" t="s">
        <v>1207</v>
      </c>
      <c r="B585" s="11" t="s">
        <v>1208</v>
      </c>
      <c r="C585" s="14">
        <v>1.36</v>
      </c>
      <c r="D585" s="14">
        <v>5.925</v>
      </c>
      <c r="E585" s="14">
        <v>4.35661764705882</v>
      </c>
      <c r="F585" s="14">
        <v>4.565</v>
      </c>
    </row>
    <row r="586" spans="1:6">
      <c r="A586" s="14" t="s">
        <v>1209</v>
      </c>
      <c r="B586" s="11" t="s">
        <v>1210</v>
      </c>
      <c r="C586" s="14">
        <v>0.691666666666667</v>
      </c>
      <c r="D586" s="14">
        <v>4.73166666666667</v>
      </c>
      <c r="E586" s="14">
        <v>6.84096385542169</v>
      </c>
      <c r="F586" s="14">
        <v>4.04</v>
      </c>
    </row>
    <row r="587" spans="1:6">
      <c r="A587" s="14" t="s">
        <v>1211</v>
      </c>
      <c r="B587" s="11" t="s">
        <v>1212</v>
      </c>
      <c r="C587" s="14">
        <v>0.658333333333333</v>
      </c>
      <c r="D587" s="14">
        <v>9.135</v>
      </c>
      <c r="E587" s="14">
        <v>13.8759493670886</v>
      </c>
      <c r="F587" s="14">
        <v>8.47666666666667</v>
      </c>
    </row>
    <row r="588" spans="1:6">
      <c r="A588" s="14" t="s">
        <v>1213</v>
      </c>
      <c r="B588" s="11" t="s">
        <v>1214</v>
      </c>
      <c r="C588" s="14">
        <v>10.6833333333333</v>
      </c>
      <c r="D588" s="14">
        <v>3.45833333333333</v>
      </c>
      <c r="E588" s="14">
        <v>0.323712948517941</v>
      </c>
      <c r="F588" s="14">
        <v>-7.225</v>
      </c>
    </row>
    <row r="589" spans="1:6">
      <c r="A589" s="14" t="s">
        <v>1215</v>
      </c>
      <c r="B589" s="11" t="s">
        <v>1216</v>
      </c>
      <c r="C589" s="14">
        <v>11.895</v>
      </c>
      <c r="D589" s="14">
        <v>48.8866666666667</v>
      </c>
      <c r="E589" s="14">
        <v>4.10985007706319</v>
      </c>
      <c r="F589" s="14">
        <v>36.9916666666667</v>
      </c>
    </row>
    <row r="590" spans="1:6">
      <c r="A590" s="14" t="s">
        <v>1217</v>
      </c>
      <c r="B590" s="11" t="s">
        <v>1218</v>
      </c>
      <c r="C590" s="14">
        <v>1.36666666666667</v>
      </c>
      <c r="D590" s="14">
        <v>2.85666666666667</v>
      </c>
      <c r="E590" s="14">
        <v>2.09024390243902</v>
      </c>
      <c r="F590" s="14">
        <v>1.49</v>
      </c>
    </row>
    <row r="591" spans="1:6">
      <c r="A591" s="14" t="s">
        <v>1219</v>
      </c>
      <c r="B591" s="11" t="s">
        <v>1220</v>
      </c>
      <c r="C591" s="14">
        <v>3.125</v>
      </c>
      <c r="D591" s="14">
        <v>7.31166666666667</v>
      </c>
      <c r="E591" s="14">
        <v>2.33973333333333</v>
      </c>
      <c r="F591" s="14">
        <v>4.18666666666667</v>
      </c>
    </row>
    <row r="592" spans="1:6">
      <c r="A592" s="14" t="s">
        <v>1221</v>
      </c>
      <c r="B592" s="11" t="s">
        <v>1222</v>
      </c>
      <c r="C592" s="14">
        <v>0.0366666666666667</v>
      </c>
      <c r="D592" s="14">
        <v>1.20166666666667</v>
      </c>
      <c r="E592" s="14">
        <v>32.7727272727273</v>
      </c>
      <c r="F592" s="14">
        <v>1.165</v>
      </c>
    </row>
    <row r="593" spans="1:6">
      <c r="A593" s="14" t="s">
        <v>1223</v>
      </c>
      <c r="B593" s="11" t="s">
        <v>1224</v>
      </c>
      <c r="C593" s="14">
        <v>3.95166666666667</v>
      </c>
      <c r="D593" s="14">
        <v>1.75333333333333</v>
      </c>
      <c r="E593" s="14">
        <v>0.443694643610291</v>
      </c>
      <c r="F593" s="14">
        <v>-2.19833333333333</v>
      </c>
    </row>
    <row r="594" spans="1:6">
      <c r="A594" s="14" t="s">
        <v>1225</v>
      </c>
      <c r="B594" s="11" t="s">
        <v>1226</v>
      </c>
      <c r="C594" s="14">
        <v>3.63833333333333</v>
      </c>
      <c r="D594" s="14">
        <v>7.115</v>
      </c>
      <c r="E594" s="14">
        <v>1.95556573522675</v>
      </c>
      <c r="F594" s="14">
        <v>3.47666666666667</v>
      </c>
    </row>
    <row r="595" spans="1:6">
      <c r="A595" s="14" t="s">
        <v>1227</v>
      </c>
      <c r="B595" s="11" t="s">
        <v>1228</v>
      </c>
      <c r="C595" s="14">
        <v>4.49166666666667</v>
      </c>
      <c r="D595" s="14">
        <v>1.73</v>
      </c>
      <c r="E595" s="14">
        <v>0.385157699443414</v>
      </c>
      <c r="F595" s="14">
        <v>-2.76166666666667</v>
      </c>
    </row>
    <row r="596" spans="1:6">
      <c r="A596" s="14" t="s">
        <v>1229</v>
      </c>
      <c r="B596" s="11" t="s">
        <v>1230</v>
      </c>
      <c r="C596" s="14">
        <v>0.075</v>
      </c>
      <c r="D596" s="14">
        <v>2.60833333333333</v>
      </c>
      <c r="E596" s="14">
        <v>34.7777777777778</v>
      </c>
      <c r="F596" s="14">
        <v>2.53333333333333</v>
      </c>
    </row>
    <row r="597" spans="1:6">
      <c r="A597" s="14" t="s">
        <v>1231</v>
      </c>
      <c r="B597" s="11" t="s">
        <v>1232</v>
      </c>
      <c r="C597" s="14">
        <v>115.395</v>
      </c>
      <c r="D597" s="14">
        <v>248.846666666667</v>
      </c>
      <c r="E597" s="14">
        <v>2.15647702817858</v>
      </c>
      <c r="F597" s="14">
        <v>133.451666666667</v>
      </c>
    </row>
    <row r="598" spans="1:6">
      <c r="A598" s="14" t="s">
        <v>1233</v>
      </c>
      <c r="B598" s="11" t="s">
        <v>1234</v>
      </c>
      <c r="C598" s="14">
        <v>0.0333333333333333</v>
      </c>
      <c r="D598" s="14">
        <v>0.07</v>
      </c>
      <c r="E598" s="14">
        <v>2.1</v>
      </c>
      <c r="F598" s="14">
        <v>0.0366666666666667</v>
      </c>
    </row>
    <row r="599" spans="1:6">
      <c r="A599" s="14" t="s">
        <v>1235</v>
      </c>
      <c r="B599" s="11" t="s">
        <v>1236</v>
      </c>
      <c r="C599" s="14">
        <v>1.39</v>
      </c>
      <c r="D599" s="14">
        <v>3.85333333333333</v>
      </c>
      <c r="E599" s="14">
        <v>2.77218225419664</v>
      </c>
      <c r="F599" s="14">
        <v>2.46333333333333</v>
      </c>
    </row>
    <row r="600" spans="1:6">
      <c r="A600" s="14" t="s">
        <v>1237</v>
      </c>
      <c r="B600" s="11" t="s">
        <v>1238</v>
      </c>
      <c r="C600" s="14">
        <v>0.03</v>
      </c>
      <c r="D600" s="14">
        <v>0.413333333333333</v>
      </c>
      <c r="E600" s="14">
        <v>13.7777777777778</v>
      </c>
      <c r="F600" s="14">
        <v>0.383333333333333</v>
      </c>
    </row>
    <row r="601" spans="1:6">
      <c r="A601" s="14" t="s">
        <v>1239</v>
      </c>
      <c r="B601" s="11" t="s">
        <v>1240</v>
      </c>
      <c r="C601" s="14">
        <v>3.2</v>
      </c>
      <c r="D601" s="14">
        <v>9.67166666666667</v>
      </c>
      <c r="E601" s="14">
        <v>3.02239583333333</v>
      </c>
      <c r="F601" s="14">
        <v>6.47166666666667</v>
      </c>
    </row>
    <row r="602" spans="1:6">
      <c r="A602" s="14" t="s">
        <v>1241</v>
      </c>
      <c r="B602" s="11" t="s">
        <v>1242</v>
      </c>
      <c r="C602" s="14">
        <v>1.91</v>
      </c>
      <c r="D602" s="14">
        <v>4.04333333333333</v>
      </c>
      <c r="E602" s="14">
        <v>2.11692844677138</v>
      </c>
      <c r="F602" s="14">
        <v>2.13333333333333</v>
      </c>
    </row>
    <row r="603" spans="1:6">
      <c r="A603" s="14" t="s">
        <v>1243</v>
      </c>
      <c r="B603" s="11" t="s">
        <v>1244</v>
      </c>
      <c r="C603" s="14">
        <v>5.82666666666667</v>
      </c>
      <c r="D603" s="14">
        <v>15.45</v>
      </c>
      <c r="E603" s="14">
        <v>2.65160183066362</v>
      </c>
      <c r="F603" s="14">
        <v>9.62333333333333</v>
      </c>
    </row>
    <row r="604" spans="1:6">
      <c r="A604" s="14" t="s">
        <v>1245</v>
      </c>
      <c r="B604" s="11" t="s">
        <v>1246</v>
      </c>
      <c r="C604" s="14">
        <v>2.37666666666667</v>
      </c>
      <c r="D604" s="14">
        <v>7.74166666666667</v>
      </c>
      <c r="E604" s="14">
        <v>3.25736325385694</v>
      </c>
      <c r="F604" s="14">
        <v>5.365</v>
      </c>
    </row>
    <row r="605" spans="1:6">
      <c r="A605" s="25" t="s">
        <v>1247</v>
      </c>
      <c r="B605" s="23" t="s">
        <v>1248</v>
      </c>
      <c r="C605" s="25">
        <v>0.13</v>
      </c>
      <c r="D605" s="25">
        <v>11.755</v>
      </c>
      <c r="E605" s="25">
        <v>90.4230769230769</v>
      </c>
      <c r="F605" s="25">
        <v>11.625</v>
      </c>
    </row>
    <row r="606" spans="1:6">
      <c r="A606" s="14" t="s">
        <v>1249</v>
      </c>
      <c r="B606" s="11" t="s">
        <v>1250</v>
      </c>
      <c r="C606" s="14">
        <v>0.348333333333333</v>
      </c>
      <c r="D606" s="14">
        <v>0.125</v>
      </c>
      <c r="E606" s="14">
        <v>0.358851674641148</v>
      </c>
      <c r="F606" s="14">
        <v>-0.223333333333333</v>
      </c>
    </row>
    <row r="607" spans="1:6">
      <c r="A607" s="14" t="s">
        <v>1251</v>
      </c>
      <c r="B607" s="11" t="s">
        <v>1252</v>
      </c>
      <c r="C607" s="14">
        <v>1.38166666666667</v>
      </c>
      <c r="D607" s="14">
        <v>0.768333333333334</v>
      </c>
      <c r="E607" s="14">
        <v>0.556091676718939</v>
      </c>
      <c r="F607" s="14">
        <v>-0.613333333333333</v>
      </c>
    </row>
    <row r="608" spans="1:6">
      <c r="A608" s="14" t="s">
        <v>1253</v>
      </c>
      <c r="B608" s="11" t="s">
        <v>1254</v>
      </c>
      <c r="C608" s="14">
        <v>1.76666666666667</v>
      </c>
      <c r="D608" s="14">
        <v>4.29333333333333</v>
      </c>
      <c r="E608" s="14">
        <v>2.43018867924528</v>
      </c>
      <c r="F608" s="14">
        <v>2.52666666666667</v>
      </c>
    </row>
    <row r="609" spans="1:6">
      <c r="A609" s="14" t="s">
        <v>1255</v>
      </c>
      <c r="B609" s="11" t="s">
        <v>1256</v>
      </c>
      <c r="C609" s="14">
        <v>1.09833333333333</v>
      </c>
      <c r="D609" s="14">
        <v>3.235</v>
      </c>
      <c r="E609" s="14">
        <v>2.9453717754173</v>
      </c>
      <c r="F609" s="14">
        <v>2.13666666666667</v>
      </c>
    </row>
    <row r="610" spans="1:6">
      <c r="A610" s="14" t="s">
        <v>1257</v>
      </c>
      <c r="B610" s="11" t="s">
        <v>1258</v>
      </c>
      <c r="C610" s="14">
        <v>1.51</v>
      </c>
      <c r="D610" s="14">
        <v>5.6</v>
      </c>
      <c r="E610" s="14">
        <v>3.70860927152318</v>
      </c>
      <c r="F610" s="14">
        <v>4.09</v>
      </c>
    </row>
    <row r="611" spans="1:6">
      <c r="A611" s="14" t="s">
        <v>1259</v>
      </c>
      <c r="B611" s="11" t="s">
        <v>1260</v>
      </c>
      <c r="C611" s="14">
        <v>0.846666666666667</v>
      </c>
      <c r="D611" s="14">
        <v>0.491666666666667</v>
      </c>
      <c r="E611" s="14">
        <v>0.580708661417323</v>
      </c>
      <c r="F611" s="14">
        <v>-0.355</v>
      </c>
    </row>
    <row r="612" spans="1:6">
      <c r="A612" s="25" t="s">
        <v>1261</v>
      </c>
      <c r="B612" s="23" t="s">
        <v>1262</v>
      </c>
      <c r="C612" s="25">
        <v>0.965</v>
      </c>
      <c r="D612" s="25">
        <v>107.783333333333</v>
      </c>
      <c r="E612" s="25">
        <v>111.692573402418</v>
      </c>
      <c r="F612" s="25">
        <v>106.818333333333</v>
      </c>
    </row>
    <row r="613" spans="1:6">
      <c r="A613" s="14" t="s">
        <v>1263</v>
      </c>
      <c r="B613" s="11" t="s">
        <v>1264</v>
      </c>
      <c r="C613" s="14">
        <v>0.525</v>
      </c>
      <c r="D613" s="14">
        <v>1.18666666666667</v>
      </c>
      <c r="E613" s="14">
        <v>2.26031746031746</v>
      </c>
      <c r="F613" s="14">
        <v>0.661666666666667</v>
      </c>
    </row>
    <row r="614" spans="1:6">
      <c r="A614" s="14" t="s">
        <v>1265</v>
      </c>
      <c r="B614" s="11" t="s">
        <v>1266</v>
      </c>
      <c r="C614" s="14">
        <v>0.275</v>
      </c>
      <c r="D614" s="14">
        <v>1.62166666666667</v>
      </c>
      <c r="E614" s="14">
        <v>5.8969696969697</v>
      </c>
      <c r="F614" s="14">
        <v>1.34666666666667</v>
      </c>
    </row>
    <row r="615" spans="1:6">
      <c r="A615" s="14" t="s">
        <v>1267</v>
      </c>
      <c r="B615" s="11" t="s">
        <v>1268</v>
      </c>
      <c r="C615" s="14">
        <v>3.84333333333333</v>
      </c>
      <c r="D615" s="14">
        <v>1.20833333333333</v>
      </c>
      <c r="E615" s="14">
        <v>0.314397224631396</v>
      </c>
      <c r="F615" s="14">
        <v>-2.635</v>
      </c>
    </row>
    <row r="616" spans="1:6">
      <c r="A616" s="14" t="s">
        <v>1269</v>
      </c>
      <c r="B616" s="11" t="s">
        <v>1270</v>
      </c>
      <c r="C616" s="14">
        <v>4.57</v>
      </c>
      <c r="D616" s="14">
        <v>13.8033333333333</v>
      </c>
      <c r="E616" s="14">
        <v>3.02042304886944</v>
      </c>
      <c r="F616" s="14">
        <v>9.23333333333333</v>
      </c>
    </row>
    <row r="617" spans="1:6">
      <c r="A617" s="14" t="s">
        <v>1271</v>
      </c>
      <c r="B617" s="11" t="s">
        <v>1272</v>
      </c>
      <c r="C617" s="14">
        <v>0.0716666666666667</v>
      </c>
      <c r="D617" s="14">
        <v>0.235</v>
      </c>
      <c r="E617" s="14">
        <v>3.27906976744186</v>
      </c>
      <c r="F617" s="14">
        <v>0.163333333333333</v>
      </c>
    </row>
    <row r="618" spans="1:6">
      <c r="A618" s="14" t="s">
        <v>1273</v>
      </c>
      <c r="B618" s="11" t="s">
        <v>1274</v>
      </c>
      <c r="C618" s="14">
        <v>0.17</v>
      </c>
      <c r="D618" s="14">
        <v>0.825</v>
      </c>
      <c r="E618" s="14">
        <v>4.85294117647059</v>
      </c>
      <c r="F618" s="14">
        <v>0.655</v>
      </c>
    </row>
    <row r="619" spans="1:6">
      <c r="A619" s="14" t="s">
        <v>1275</v>
      </c>
      <c r="B619" s="11" t="s">
        <v>1276</v>
      </c>
      <c r="C619" s="14">
        <v>2.96166666666667</v>
      </c>
      <c r="D619" s="14">
        <v>1.36666666666667</v>
      </c>
      <c r="E619" s="14">
        <v>0.461451885199775</v>
      </c>
      <c r="F619" s="14">
        <v>-1.595</v>
      </c>
    </row>
    <row r="620" spans="1:6">
      <c r="A620" s="14" t="s">
        <v>1277</v>
      </c>
      <c r="B620" s="11" t="s">
        <v>1278</v>
      </c>
      <c r="C620" s="14">
        <v>0.823333333333333</v>
      </c>
      <c r="D620" s="14">
        <v>2.085</v>
      </c>
      <c r="E620" s="14">
        <v>2.53238866396761</v>
      </c>
      <c r="F620" s="14">
        <v>1.26166666666667</v>
      </c>
    </row>
    <row r="621" spans="1:6">
      <c r="A621" s="14" t="s">
        <v>1279</v>
      </c>
      <c r="B621" s="11" t="s">
        <v>1280</v>
      </c>
      <c r="C621" s="14">
        <v>118.033333333333</v>
      </c>
      <c r="D621" s="14">
        <v>54.6166666666667</v>
      </c>
      <c r="E621" s="14">
        <v>0.462722394803728</v>
      </c>
      <c r="F621" s="14">
        <v>-63.4166666666667</v>
      </c>
    </row>
    <row r="622" spans="1:6">
      <c r="A622" s="14" t="s">
        <v>1281</v>
      </c>
      <c r="B622" s="11" t="s">
        <v>1282</v>
      </c>
      <c r="C622" s="14">
        <v>0.583333333333333</v>
      </c>
      <c r="D622" s="14">
        <v>1.73666666666667</v>
      </c>
      <c r="E622" s="14">
        <v>2.97714285714286</v>
      </c>
      <c r="F622" s="14">
        <v>1.15333333333333</v>
      </c>
    </row>
    <row r="623" spans="1:6">
      <c r="A623" s="14" t="s">
        <v>1283</v>
      </c>
      <c r="B623" s="11" t="s">
        <v>1284</v>
      </c>
      <c r="C623" s="14">
        <v>6.715</v>
      </c>
      <c r="D623" s="14">
        <v>17.5983333333333</v>
      </c>
      <c r="E623" s="14">
        <v>2.62074956564904</v>
      </c>
      <c r="F623" s="14">
        <v>10.8833333333333</v>
      </c>
    </row>
    <row r="624" spans="1:6">
      <c r="A624" s="14" t="s">
        <v>1285</v>
      </c>
      <c r="B624" s="11" t="s">
        <v>1286</v>
      </c>
      <c r="C624" s="14">
        <v>1.28333333333333</v>
      </c>
      <c r="D624" s="14">
        <v>2.59666666666667</v>
      </c>
      <c r="E624" s="14">
        <v>2.02337662337662</v>
      </c>
      <c r="F624" s="14">
        <v>1.31333333333333</v>
      </c>
    </row>
    <row r="625" spans="1:6">
      <c r="A625" s="14" t="s">
        <v>1287</v>
      </c>
      <c r="B625" s="11" t="s">
        <v>1288</v>
      </c>
      <c r="C625" s="14">
        <v>1.33166666666667</v>
      </c>
      <c r="D625" s="14">
        <v>3.355</v>
      </c>
      <c r="E625" s="14">
        <v>2.51939924906133</v>
      </c>
      <c r="F625" s="14">
        <v>2.02333333333333</v>
      </c>
    </row>
    <row r="626" spans="1:6">
      <c r="A626" s="14" t="s">
        <v>1289</v>
      </c>
      <c r="B626" s="11" t="s">
        <v>1290</v>
      </c>
      <c r="C626" s="14">
        <v>1.07833333333333</v>
      </c>
      <c r="D626" s="14">
        <v>0.583333333333333</v>
      </c>
      <c r="E626" s="14">
        <v>0.540958268933539</v>
      </c>
      <c r="F626" s="14">
        <v>-0.495</v>
      </c>
    </row>
    <row r="627" spans="1:6">
      <c r="A627" s="14" t="s">
        <v>1291</v>
      </c>
      <c r="B627" s="11" t="s">
        <v>1292</v>
      </c>
      <c r="C627" s="14">
        <v>5.17166666666667</v>
      </c>
      <c r="D627" s="14">
        <v>13.6466666666667</v>
      </c>
      <c r="E627" s="14">
        <v>2.63873670641315</v>
      </c>
      <c r="F627" s="14">
        <v>8.475</v>
      </c>
    </row>
    <row r="628" spans="1:6">
      <c r="A628" s="14" t="s">
        <v>1293</v>
      </c>
      <c r="B628" s="11" t="s">
        <v>1294</v>
      </c>
      <c r="C628" s="14">
        <v>135.883333333333</v>
      </c>
      <c r="D628" s="14">
        <v>61.195</v>
      </c>
      <c r="E628" s="14">
        <v>0.450349564577456</v>
      </c>
      <c r="F628" s="14">
        <v>-74.6883333333333</v>
      </c>
    </row>
    <row r="629" spans="1:6">
      <c r="A629" s="14" t="s">
        <v>1295</v>
      </c>
      <c r="B629" s="11" t="s">
        <v>1296</v>
      </c>
      <c r="C629" s="14">
        <v>0.57</v>
      </c>
      <c r="D629" s="14">
        <v>1.76</v>
      </c>
      <c r="E629" s="14">
        <v>3.08771929824561</v>
      </c>
      <c r="F629" s="14">
        <v>1.19</v>
      </c>
    </row>
    <row r="630" spans="1:6">
      <c r="A630" s="14" t="s">
        <v>1297</v>
      </c>
      <c r="B630" s="11" t="s">
        <v>1298</v>
      </c>
      <c r="C630" s="14">
        <v>26.955</v>
      </c>
      <c r="D630" s="14">
        <v>10.8533333333333</v>
      </c>
      <c r="E630" s="14">
        <v>0.402646385951895</v>
      </c>
      <c r="F630" s="14">
        <v>-16.1016666666667</v>
      </c>
    </row>
    <row r="631" spans="1:6">
      <c r="A631" s="14" t="s">
        <v>1299</v>
      </c>
      <c r="B631" s="11" t="s">
        <v>1300</v>
      </c>
      <c r="C631" s="14">
        <v>0.025</v>
      </c>
      <c r="D631" s="14">
        <v>2.95666666666667</v>
      </c>
      <c r="E631" s="14">
        <v>118.266666666667</v>
      </c>
      <c r="F631" s="14">
        <v>2.93166666666667</v>
      </c>
    </row>
    <row r="632" spans="1:6">
      <c r="A632" s="14" t="s">
        <v>1301</v>
      </c>
      <c r="B632" s="11" t="s">
        <v>1302</v>
      </c>
      <c r="C632" s="14">
        <v>4.86666666666667</v>
      </c>
      <c r="D632" s="14">
        <v>10.8183333333333</v>
      </c>
      <c r="E632" s="14">
        <v>2.22294520547945</v>
      </c>
      <c r="F632" s="14">
        <v>5.95166666666667</v>
      </c>
    </row>
    <row r="633" spans="1:6">
      <c r="A633" s="14" t="s">
        <v>1303</v>
      </c>
      <c r="B633" s="11" t="s">
        <v>1304</v>
      </c>
      <c r="C633" s="14">
        <v>0.91</v>
      </c>
      <c r="D633" s="14">
        <v>2.90166666666667</v>
      </c>
      <c r="E633" s="14">
        <v>3.18864468864469</v>
      </c>
      <c r="F633" s="14">
        <v>1.99166666666667</v>
      </c>
    </row>
    <row r="634" spans="1:6">
      <c r="A634" s="14" t="s">
        <v>1305</v>
      </c>
      <c r="B634" s="11" t="s">
        <v>1306</v>
      </c>
      <c r="C634" s="14">
        <v>0.193333333333333</v>
      </c>
      <c r="D634" s="14">
        <v>0.603333333333333</v>
      </c>
      <c r="E634" s="14">
        <v>3.12068965517241</v>
      </c>
      <c r="F634" s="14">
        <v>0.41</v>
      </c>
    </row>
    <row r="635" spans="1:6">
      <c r="A635" s="14" t="s">
        <v>1307</v>
      </c>
      <c r="B635" s="11" t="s">
        <v>1308</v>
      </c>
      <c r="C635" s="14">
        <v>6.68</v>
      </c>
      <c r="D635" s="14">
        <v>20.67</v>
      </c>
      <c r="E635" s="14">
        <v>3.09431137724551</v>
      </c>
      <c r="F635" s="14">
        <v>13.99</v>
      </c>
    </row>
    <row r="636" spans="1:6">
      <c r="A636" s="14" t="s">
        <v>1309</v>
      </c>
      <c r="B636" s="11" t="s">
        <v>1310</v>
      </c>
      <c r="C636" s="14">
        <v>0.786666666666667</v>
      </c>
      <c r="D636" s="14">
        <v>3.70333333333333</v>
      </c>
      <c r="E636" s="14">
        <v>4.70762711864407</v>
      </c>
      <c r="F636" s="14">
        <v>2.91666666666667</v>
      </c>
    </row>
    <row r="637" spans="1:6">
      <c r="A637" s="14" t="s">
        <v>1311</v>
      </c>
      <c r="B637" s="11" t="s">
        <v>1312</v>
      </c>
      <c r="C637" s="14">
        <v>0.085</v>
      </c>
      <c r="D637" s="14">
        <v>2.35833333333333</v>
      </c>
      <c r="E637" s="14">
        <v>27.7450980392157</v>
      </c>
      <c r="F637" s="14">
        <v>2.27333333333333</v>
      </c>
    </row>
    <row r="638" spans="1:6">
      <c r="A638" s="14" t="s">
        <v>1313</v>
      </c>
      <c r="B638" s="11" t="s">
        <v>1314</v>
      </c>
      <c r="C638" s="14">
        <v>0.198333333333333</v>
      </c>
      <c r="D638" s="14">
        <v>1.33</v>
      </c>
      <c r="E638" s="14">
        <v>6.70588235294117</v>
      </c>
      <c r="F638" s="14">
        <v>1.13166666666667</v>
      </c>
    </row>
    <row r="639" spans="1:6">
      <c r="A639" s="14" t="s">
        <v>1315</v>
      </c>
      <c r="B639" s="11" t="s">
        <v>1316</v>
      </c>
      <c r="C639" s="14">
        <v>4.68166666666667</v>
      </c>
      <c r="D639" s="14">
        <v>12.6866666666667</v>
      </c>
      <c r="E639" s="14">
        <v>2.70986116055536</v>
      </c>
      <c r="F639" s="14">
        <v>8.005</v>
      </c>
    </row>
    <row r="640" spans="1:6">
      <c r="A640" s="14" t="s">
        <v>1317</v>
      </c>
      <c r="B640" s="11" t="s">
        <v>1318</v>
      </c>
      <c r="C640" s="14">
        <v>49.3466666666667</v>
      </c>
      <c r="D640" s="14">
        <v>26.7133333333333</v>
      </c>
      <c r="E640" s="14">
        <v>0.541340178330181</v>
      </c>
      <c r="F640" s="14">
        <v>-22.6333333333333</v>
      </c>
    </row>
    <row r="641" spans="1:6">
      <c r="A641" s="14" t="s">
        <v>1319</v>
      </c>
      <c r="B641" s="11" t="s">
        <v>1320</v>
      </c>
      <c r="C641" s="14">
        <v>0.89</v>
      </c>
      <c r="D641" s="14">
        <v>0.388333333333333</v>
      </c>
      <c r="E641" s="14">
        <v>0.436329588014981</v>
      </c>
      <c r="F641" s="14">
        <v>-0.501666666666667</v>
      </c>
    </row>
    <row r="642" spans="1:6">
      <c r="A642" s="14" t="s">
        <v>1321</v>
      </c>
      <c r="B642" s="11" t="s">
        <v>1322</v>
      </c>
      <c r="C642" s="14">
        <v>1.12</v>
      </c>
      <c r="D642" s="14">
        <v>2.665</v>
      </c>
      <c r="E642" s="14">
        <v>2.37946428571429</v>
      </c>
      <c r="F642" s="14">
        <v>1.545</v>
      </c>
    </row>
    <row r="643" spans="1:6">
      <c r="A643" s="14" t="s">
        <v>1323</v>
      </c>
      <c r="B643" s="11" t="s">
        <v>1324</v>
      </c>
      <c r="C643" s="14">
        <v>1.25333333333333</v>
      </c>
      <c r="D643" s="14">
        <v>7.79833333333333</v>
      </c>
      <c r="E643" s="14">
        <v>6.22207446808511</v>
      </c>
      <c r="F643" s="14">
        <v>6.545</v>
      </c>
    </row>
    <row r="644" spans="1:6">
      <c r="A644" s="14" t="s">
        <v>1325</v>
      </c>
      <c r="B644" s="11" t="s">
        <v>1326</v>
      </c>
      <c r="C644" s="14">
        <v>3.36666666666667</v>
      </c>
      <c r="D644" s="14">
        <v>1.24666666666667</v>
      </c>
      <c r="E644" s="14">
        <v>0.37029702970297</v>
      </c>
      <c r="F644" s="14">
        <v>-2.12</v>
      </c>
    </row>
    <row r="645" spans="1:6">
      <c r="A645" s="14" t="s">
        <v>1327</v>
      </c>
      <c r="B645" s="11" t="s">
        <v>1328</v>
      </c>
      <c r="C645" s="14">
        <v>8.33666666666667</v>
      </c>
      <c r="D645" s="14">
        <v>33.1566666666667</v>
      </c>
      <c r="E645" s="14">
        <v>3.97720911635346</v>
      </c>
      <c r="F645" s="14">
        <v>24.82</v>
      </c>
    </row>
    <row r="646" spans="1:6">
      <c r="A646" s="14" t="s">
        <v>1329</v>
      </c>
      <c r="B646" s="11" t="s">
        <v>1330</v>
      </c>
      <c r="C646" s="14">
        <v>1.33833333333333</v>
      </c>
      <c r="D646" s="14">
        <v>5.22333333333333</v>
      </c>
      <c r="E646" s="14">
        <v>3.90286425902864</v>
      </c>
      <c r="F646" s="14">
        <v>3.885</v>
      </c>
    </row>
    <row r="647" spans="1:6">
      <c r="A647" s="14" t="s">
        <v>1331</v>
      </c>
      <c r="B647" s="11" t="s">
        <v>1332</v>
      </c>
      <c r="C647" s="14">
        <v>0.651666666666667</v>
      </c>
      <c r="D647" s="14">
        <v>2.63833333333333</v>
      </c>
      <c r="E647" s="14">
        <v>4.04859335038363</v>
      </c>
      <c r="F647" s="14">
        <v>1.98666666666667</v>
      </c>
    </row>
    <row r="648" spans="1:6">
      <c r="A648" s="14" t="s">
        <v>1333</v>
      </c>
      <c r="B648" s="11" t="s">
        <v>1334</v>
      </c>
      <c r="C648" s="14">
        <v>3.41</v>
      </c>
      <c r="D648" s="14">
        <v>1.26</v>
      </c>
      <c r="E648" s="14">
        <v>0.36950146627566</v>
      </c>
      <c r="F648" s="14">
        <v>-2.15</v>
      </c>
    </row>
    <row r="649" spans="1:6">
      <c r="A649" s="14" t="s">
        <v>1335</v>
      </c>
      <c r="B649" s="11" t="s">
        <v>1336</v>
      </c>
      <c r="C649" s="14">
        <v>0.121666666666667</v>
      </c>
      <c r="D649" s="14">
        <v>0.318333333333333</v>
      </c>
      <c r="E649" s="14">
        <v>2.61643835616438</v>
      </c>
      <c r="F649" s="14">
        <v>0.196666666666667</v>
      </c>
    </row>
    <row r="650" spans="1:6">
      <c r="A650" s="14" t="s">
        <v>1337</v>
      </c>
      <c r="B650" s="11" t="s">
        <v>1338</v>
      </c>
      <c r="C650" s="14">
        <v>0.941666666666667</v>
      </c>
      <c r="D650" s="14">
        <v>0.406666666666667</v>
      </c>
      <c r="E650" s="14">
        <v>0.431858407079646</v>
      </c>
      <c r="F650" s="14">
        <v>-0.535</v>
      </c>
    </row>
    <row r="651" spans="1:6">
      <c r="A651" s="14" t="s">
        <v>1339</v>
      </c>
      <c r="B651" s="11" t="s">
        <v>1340</v>
      </c>
      <c r="C651" s="14">
        <v>22.075</v>
      </c>
      <c r="D651" s="14">
        <v>61.4733333333333</v>
      </c>
      <c r="E651" s="14">
        <v>2.7847489618724</v>
      </c>
      <c r="F651" s="14">
        <v>39.3983333333333</v>
      </c>
    </row>
    <row r="652" spans="1:6">
      <c r="A652" s="14" t="s">
        <v>1341</v>
      </c>
      <c r="B652" s="11" t="s">
        <v>1342</v>
      </c>
      <c r="C652" s="14">
        <v>0.83</v>
      </c>
      <c r="D652" s="14">
        <v>2.86333333333333</v>
      </c>
      <c r="E652" s="14">
        <v>3.44979919678715</v>
      </c>
      <c r="F652" s="14">
        <v>2.03333333333333</v>
      </c>
    </row>
    <row r="653" spans="1:6">
      <c r="A653" s="14" t="s">
        <v>1343</v>
      </c>
      <c r="B653" s="11" t="s">
        <v>1344</v>
      </c>
      <c r="C653" s="14">
        <v>13.62</v>
      </c>
      <c r="D653" s="14">
        <v>4.10666666666667</v>
      </c>
      <c r="E653" s="14">
        <v>0.301517376407244</v>
      </c>
      <c r="F653" s="14">
        <v>-9.51333333333333</v>
      </c>
    </row>
    <row r="654" spans="1:6">
      <c r="A654" s="14" t="s">
        <v>1345</v>
      </c>
      <c r="B654" s="11" t="s">
        <v>1346</v>
      </c>
      <c r="C654" s="14">
        <v>1.39</v>
      </c>
      <c r="D654" s="14">
        <v>0</v>
      </c>
      <c r="E654" s="14">
        <v>0</v>
      </c>
      <c r="F654" s="14">
        <v>-1.39</v>
      </c>
    </row>
    <row r="655" spans="1:6">
      <c r="A655" s="14" t="s">
        <v>1347</v>
      </c>
      <c r="B655" s="11" t="s">
        <v>1348</v>
      </c>
      <c r="C655" s="14">
        <v>3.56333333333333</v>
      </c>
      <c r="D655" s="14">
        <v>19.05</v>
      </c>
      <c r="E655" s="14">
        <v>5.34611786716558</v>
      </c>
      <c r="F655" s="14">
        <v>15.4866666666667</v>
      </c>
    </row>
    <row r="656" spans="1:6">
      <c r="A656" s="14" t="s">
        <v>1349</v>
      </c>
      <c r="B656" s="11" t="s">
        <v>1350</v>
      </c>
      <c r="C656" s="14">
        <v>0.456666666666667</v>
      </c>
      <c r="D656" s="14">
        <v>0.133333333333333</v>
      </c>
      <c r="E656" s="14">
        <v>0.291970802919708</v>
      </c>
      <c r="F656" s="14">
        <v>-0.323333333333333</v>
      </c>
    </row>
    <row r="657" spans="1:6">
      <c r="A657" s="14" t="s">
        <v>1351</v>
      </c>
      <c r="B657" s="11" t="s">
        <v>1352</v>
      </c>
      <c r="C657" s="14">
        <v>4.22166666666667</v>
      </c>
      <c r="D657" s="14">
        <v>0.733333333333333</v>
      </c>
      <c r="E657" s="14">
        <v>0.173707066719305</v>
      </c>
      <c r="F657" s="14">
        <v>-3.48833333333333</v>
      </c>
    </row>
    <row r="658" spans="1:6">
      <c r="A658" s="14" t="s">
        <v>1353</v>
      </c>
      <c r="B658" s="11" t="s">
        <v>1354</v>
      </c>
      <c r="C658" s="14">
        <v>0.183333333333333</v>
      </c>
      <c r="D658" s="14">
        <v>0.095</v>
      </c>
      <c r="E658" s="14">
        <v>0.518181818181818</v>
      </c>
      <c r="F658" s="14">
        <v>-0.0883333333333333</v>
      </c>
    </row>
    <row r="659" spans="1:6">
      <c r="A659" s="14" t="s">
        <v>1355</v>
      </c>
      <c r="B659" s="11" t="s">
        <v>1356</v>
      </c>
      <c r="C659" s="14">
        <v>5767.78</v>
      </c>
      <c r="D659" s="14">
        <v>2192.53833333333</v>
      </c>
      <c r="E659" s="14">
        <v>0.380135569202247</v>
      </c>
      <c r="F659" s="14">
        <v>-3575.24166666667</v>
      </c>
    </row>
    <row r="660" spans="1:6">
      <c r="A660" s="14" t="s">
        <v>1357</v>
      </c>
      <c r="B660" s="11" t="s">
        <v>1358</v>
      </c>
      <c r="C660" s="14">
        <v>1019.23</v>
      </c>
      <c r="D660" s="14">
        <v>1928.81666666667</v>
      </c>
      <c r="E660" s="14">
        <v>1.8924253276166</v>
      </c>
      <c r="F660" s="14">
        <v>909.586666666667</v>
      </c>
    </row>
    <row r="661" spans="1:6">
      <c r="A661" s="25" t="s">
        <v>1359</v>
      </c>
      <c r="B661" s="23" t="s">
        <v>1360</v>
      </c>
      <c r="C661" s="25">
        <v>1.43166666666667</v>
      </c>
      <c r="D661" s="25">
        <v>79.9433333333333</v>
      </c>
      <c r="E661" s="25">
        <v>55.8393480791618</v>
      </c>
      <c r="F661" s="25">
        <v>78.5116666666667</v>
      </c>
    </row>
    <row r="662" spans="1:6">
      <c r="A662" s="14" t="s">
        <v>1361</v>
      </c>
      <c r="B662" s="11" t="s">
        <v>1362</v>
      </c>
      <c r="C662" s="14">
        <v>1.365</v>
      </c>
      <c r="D662" s="14">
        <v>4.47666666666667</v>
      </c>
      <c r="E662" s="14">
        <v>3.27960927960928</v>
      </c>
      <c r="F662" s="14">
        <v>3.11166666666667</v>
      </c>
    </row>
    <row r="663" spans="1:6">
      <c r="A663" s="14" t="s">
        <v>1363</v>
      </c>
      <c r="B663" s="11" t="s">
        <v>1364</v>
      </c>
      <c r="C663" s="14">
        <v>1.43166666666667</v>
      </c>
      <c r="D663" s="14">
        <v>0.435</v>
      </c>
      <c r="E663" s="14">
        <v>0.30384167636787</v>
      </c>
      <c r="F663" s="14">
        <v>-0.996666666666667</v>
      </c>
    </row>
    <row r="664" spans="1:6">
      <c r="A664" s="14" t="s">
        <v>1365</v>
      </c>
      <c r="B664" s="11" t="s">
        <v>1366</v>
      </c>
      <c r="C664" s="14">
        <v>3113.01833333333</v>
      </c>
      <c r="D664" s="14">
        <v>1138.02333333333</v>
      </c>
      <c r="E664" s="14">
        <v>0.365569107366859</v>
      </c>
      <c r="F664" s="14">
        <v>-1974.995</v>
      </c>
    </row>
    <row r="665" spans="1:6">
      <c r="A665" s="14" t="s">
        <v>1367</v>
      </c>
      <c r="B665" s="11" t="s">
        <v>1368</v>
      </c>
      <c r="C665" s="14">
        <v>4.04166666666667</v>
      </c>
      <c r="D665" s="14">
        <v>10.9816666666667</v>
      </c>
      <c r="E665" s="14">
        <v>2.71711340206186</v>
      </c>
      <c r="F665" s="14">
        <v>6.94</v>
      </c>
    </row>
    <row r="666" spans="1:6">
      <c r="A666" s="14" t="s">
        <v>1369</v>
      </c>
      <c r="B666" s="11" t="s">
        <v>1370</v>
      </c>
      <c r="C666" s="14">
        <v>2.37833333333333</v>
      </c>
      <c r="D666" s="14">
        <v>6.35166666666667</v>
      </c>
      <c r="E666" s="14">
        <v>2.67063770147162</v>
      </c>
      <c r="F666" s="14">
        <v>3.97333333333333</v>
      </c>
    </row>
    <row r="667" spans="1:6">
      <c r="A667" s="14" t="s">
        <v>1371</v>
      </c>
      <c r="B667" s="11" t="s">
        <v>1372</v>
      </c>
      <c r="C667" s="14">
        <v>5.02833333333333</v>
      </c>
      <c r="D667" s="14">
        <v>1.89</v>
      </c>
      <c r="E667" s="14">
        <v>0.375870069605568</v>
      </c>
      <c r="F667" s="14">
        <v>-3.13833333333333</v>
      </c>
    </row>
    <row r="668" spans="1:6">
      <c r="A668" s="14" t="s">
        <v>1373</v>
      </c>
      <c r="B668" s="11" t="s">
        <v>1374</v>
      </c>
      <c r="C668" s="14">
        <v>13.835</v>
      </c>
      <c r="D668" s="14">
        <v>48.335</v>
      </c>
      <c r="E668" s="14">
        <v>3.49367546078786</v>
      </c>
      <c r="F668" s="14">
        <v>34.5</v>
      </c>
    </row>
    <row r="669" spans="1:6">
      <c r="A669" s="14" t="s">
        <v>1375</v>
      </c>
      <c r="B669" s="11" t="s">
        <v>1376</v>
      </c>
      <c r="C669" s="14">
        <v>0.686666666666667</v>
      </c>
      <c r="D669" s="14">
        <v>0.335</v>
      </c>
      <c r="E669" s="14">
        <v>0.487864077669903</v>
      </c>
      <c r="F669" s="14">
        <v>-0.351666666666667</v>
      </c>
    </row>
    <row r="670" spans="1:6">
      <c r="A670" s="14" t="s">
        <v>1377</v>
      </c>
      <c r="B670" s="11" t="s">
        <v>1378</v>
      </c>
      <c r="C670" s="14">
        <v>0.256666666666667</v>
      </c>
      <c r="D670" s="14">
        <v>0.0966666666666667</v>
      </c>
      <c r="E670" s="14">
        <v>0.376623376623377</v>
      </c>
      <c r="F670" s="14">
        <v>-0.16</v>
      </c>
    </row>
    <row r="671" spans="1:6">
      <c r="A671" s="14" t="s">
        <v>1379</v>
      </c>
      <c r="B671" s="11" t="s">
        <v>1380</v>
      </c>
      <c r="C671" s="14">
        <v>1.25666666666667</v>
      </c>
      <c r="D671" s="14">
        <v>3.16833333333333</v>
      </c>
      <c r="E671" s="14">
        <v>2.52122015915119</v>
      </c>
      <c r="F671" s="14">
        <v>1.91166666666667</v>
      </c>
    </row>
    <row r="672" spans="1:6">
      <c r="A672" s="14" t="s">
        <v>1381</v>
      </c>
      <c r="B672" s="11" t="s">
        <v>1382</v>
      </c>
      <c r="C672" s="14">
        <v>0.243333333333333</v>
      </c>
      <c r="D672" s="14">
        <v>0.0916666666666667</v>
      </c>
      <c r="E672" s="14">
        <v>0.376712328767123</v>
      </c>
      <c r="F672" s="14">
        <v>-0.151666666666667</v>
      </c>
    </row>
    <row r="673" spans="1:6">
      <c r="A673" s="14" t="s">
        <v>1383</v>
      </c>
      <c r="B673" s="11" t="s">
        <v>1384</v>
      </c>
      <c r="C673" s="14">
        <v>2.10833333333333</v>
      </c>
      <c r="D673" s="14">
        <v>1.015</v>
      </c>
      <c r="E673" s="14">
        <v>0.481422924901186</v>
      </c>
      <c r="F673" s="14">
        <v>-1.09333333333333</v>
      </c>
    </row>
    <row r="674" spans="1:6">
      <c r="A674" s="14" t="s">
        <v>1385</v>
      </c>
      <c r="B674" s="11" t="s">
        <v>1386</v>
      </c>
      <c r="C674" s="14">
        <v>12.2233333333333</v>
      </c>
      <c r="D674" s="14">
        <v>24.7316666666667</v>
      </c>
      <c r="E674" s="14">
        <v>2.02331606217617</v>
      </c>
      <c r="F674" s="14">
        <v>12.5083333333333</v>
      </c>
    </row>
    <row r="675" spans="1:6">
      <c r="A675" s="14" t="s">
        <v>1387</v>
      </c>
      <c r="B675" s="11" t="s">
        <v>1388</v>
      </c>
      <c r="C675" s="14">
        <v>0.941666666666667</v>
      </c>
      <c r="D675" s="14">
        <v>0.388333333333333</v>
      </c>
      <c r="E675" s="14">
        <v>0.412389380530973</v>
      </c>
      <c r="F675" s="14">
        <v>-0.553333333333333</v>
      </c>
    </row>
    <row r="676" spans="1:6">
      <c r="A676" s="14" t="s">
        <v>1389</v>
      </c>
      <c r="B676" s="11" t="s">
        <v>1390</v>
      </c>
      <c r="C676" s="14">
        <v>0.363333333333333</v>
      </c>
      <c r="D676" s="14">
        <v>1.325</v>
      </c>
      <c r="E676" s="14">
        <v>3.64678899082569</v>
      </c>
      <c r="F676" s="14">
        <v>0.961666666666667</v>
      </c>
    </row>
    <row r="677" spans="1:6">
      <c r="A677" s="14" t="s">
        <v>1391</v>
      </c>
      <c r="B677" s="11" t="s">
        <v>1392</v>
      </c>
      <c r="C677" s="14">
        <v>0.035</v>
      </c>
      <c r="D677" s="14">
        <v>1.25833333333333</v>
      </c>
      <c r="E677" s="14">
        <v>35.952380952381</v>
      </c>
      <c r="F677" s="14">
        <v>1.22333333333333</v>
      </c>
    </row>
    <row r="678" spans="1:6">
      <c r="A678" s="14" t="s">
        <v>1393</v>
      </c>
      <c r="B678" s="11" t="s">
        <v>1394</v>
      </c>
      <c r="C678" s="14">
        <v>1.64833333333333</v>
      </c>
      <c r="D678" s="14">
        <v>0.775</v>
      </c>
      <c r="E678" s="14">
        <v>0.470171890798787</v>
      </c>
      <c r="F678" s="14">
        <v>-0.873333333333334</v>
      </c>
    </row>
    <row r="679" spans="1:6">
      <c r="A679" s="14" t="s">
        <v>1395</v>
      </c>
      <c r="B679" s="11" t="s">
        <v>1396</v>
      </c>
      <c r="C679" s="14">
        <v>0.05</v>
      </c>
      <c r="D679" s="14">
        <v>0.423333333333333</v>
      </c>
      <c r="E679" s="14">
        <v>8.46666666666666</v>
      </c>
      <c r="F679" s="14">
        <v>0.373333333333333</v>
      </c>
    </row>
    <row r="680" spans="1:6">
      <c r="A680" s="14" t="s">
        <v>1397</v>
      </c>
      <c r="B680" s="11" t="s">
        <v>1398</v>
      </c>
      <c r="C680" s="14">
        <v>0.968333333333333</v>
      </c>
      <c r="D680" s="14">
        <v>2.5</v>
      </c>
      <c r="E680" s="14">
        <v>2.58175559380379</v>
      </c>
      <c r="F680" s="14">
        <v>1.53166666666667</v>
      </c>
    </row>
    <row r="681" spans="1:6">
      <c r="A681" s="14" t="s">
        <v>1399</v>
      </c>
      <c r="B681" s="11" t="s">
        <v>1400</v>
      </c>
      <c r="C681" s="14">
        <v>4.69</v>
      </c>
      <c r="D681" s="14">
        <v>12.0716666666667</v>
      </c>
      <c r="E681" s="14">
        <v>2.57391613361763</v>
      </c>
      <c r="F681" s="14">
        <v>7.38166666666667</v>
      </c>
    </row>
    <row r="682" spans="1:6">
      <c r="A682" s="14" t="s">
        <v>1401</v>
      </c>
      <c r="B682" s="11" t="s">
        <v>1402</v>
      </c>
      <c r="C682" s="14">
        <v>2.99666666666667</v>
      </c>
      <c r="D682" s="14">
        <v>11.865</v>
      </c>
      <c r="E682" s="14">
        <v>3.95939933259177</v>
      </c>
      <c r="F682" s="14">
        <v>8.86833333333333</v>
      </c>
    </row>
    <row r="683" spans="1:6">
      <c r="A683" s="14" t="s">
        <v>1403</v>
      </c>
      <c r="B683" s="11" t="s">
        <v>1404</v>
      </c>
      <c r="C683" s="14">
        <v>1.435</v>
      </c>
      <c r="D683" s="14">
        <v>0.165</v>
      </c>
      <c r="E683" s="14">
        <v>0.114982578397213</v>
      </c>
      <c r="F683" s="14">
        <v>-1.27</v>
      </c>
    </row>
    <row r="684" spans="1:6">
      <c r="A684" s="14" t="s">
        <v>1405</v>
      </c>
      <c r="B684" s="11" t="s">
        <v>1406</v>
      </c>
      <c r="C684" s="14">
        <v>3.185</v>
      </c>
      <c r="D684" s="14">
        <v>10.6583333333333</v>
      </c>
      <c r="E684" s="14">
        <v>3.34641548927263</v>
      </c>
      <c r="F684" s="14">
        <v>7.47333333333333</v>
      </c>
    </row>
    <row r="685" spans="1:6">
      <c r="A685" s="14" t="s">
        <v>1407</v>
      </c>
      <c r="B685" s="11" t="s">
        <v>1408</v>
      </c>
      <c r="C685" s="14">
        <v>1.61166666666667</v>
      </c>
      <c r="D685" s="14">
        <v>0.496666666666667</v>
      </c>
      <c r="E685" s="14">
        <v>0.308169596690796</v>
      </c>
      <c r="F685" s="14">
        <v>-1.115</v>
      </c>
    </row>
    <row r="686" spans="1:6">
      <c r="A686" s="14" t="s">
        <v>1409</v>
      </c>
      <c r="B686" s="11" t="s">
        <v>1410</v>
      </c>
      <c r="C686" s="14">
        <v>0.656666666666667</v>
      </c>
      <c r="D686" s="14">
        <v>0.346666666666667</v>
      </c>
      <c r="E686" s="14">
        <v>0.527918781725888</v>
      </c>
      <c r="F686" s="14">
        <v>-0.31</v>
      </c>
    </row>
    <row r="687" spans="1:6">
      <c r="A687" s="14" t="s">
        <v>1411</v>
      </c>
      <c r="B687" s="11" t="s">
        <v>1412</v>
      </c>
      <c r="C687" s="14">
        <v>1.11666666666667</v>
      </c>
      <c r="D687" s="14">
        <v>8.18833333333333</v>
      </c>
      <c r="E687" s="14">
        <v>7.33283582089552</v>
      </c>
      <c r="F687" s="14">
        <v>7.07166666666667</v>
      </c>
    </row>
    <row r="688" spans="1:6">
      <c r="A688" s="14" t="s">
        <v>1413</v>
      </c>
      <c r="B688" s="11" t="s">
        <v>1414</v>
      </c>
      <c r="C688" s="14">
        <v>5.56</v>
      </c>
      <c r="D688" s="14">
        <v>2.825</v>
      </c>
      <c r="E688" s="14">
        <v>0.508093525179856</v>
      </c>
      <c r="F688" s="14">
        <v>-2.735</v>
      </c>
    </row>
    <row r="689" spans="1:6">
      <c r="A689" s="14" t="s">
        <v>1415</v>
      </c>
      <c r="B689" s="11" t="s">
        <v>1416</v>
      </c>
      <c r="C689" s="14">
        <v>0.17</v>
      </c>
      <c r="D689" s="14">
        <v>0.391666666666667</v>
      </c>
      <c r="E689" s="14">
        <v>2.30392156862745</v>
      </c>
      <c r="F689" s="14">
        <v>0.221666666666667</v>
      </c>
    </row>
    <row r="690" spans="1:6">
      <c r="A690" s="14" t="s">
        <v>1417</v>
      </c>
      <c r="B690" s="11" t="s">
        <v>1418</v>
      </c>
      <c r="C690" s="14">
        <v>2.62166666666667</v>
      </c>
      <c r="D690" s="14">
        <v>8.66666666666667</v>
      </c>
      <c r="E690" s="14">
        <v>3.30578512396694</v>
      </c>
      <c r="F690" s="14">
        <v>6.045</v>
      </c>
    </row>
    <row r="691" spans="1:6">
      <c r="A691" s="14" t="s">
        <v>1419</v>
      </c>
      <c r="B691" s="11" t="s">
        <v>1420</v>
      </c>
      <c r="C691" s="14">
        <v>1.30166666666667</v>
      </c>
      <c r="D691" s="14">
        <v>5.27666666666667</v>
      </c>
      <c r="E691" s="14">
        <v>4.05377720870679</v>
      </c>
      <c r="F691" s="14">
        <v>3.975</v>
      </c>
    </row>
    <row r="692" spans="1:6">
      <c r="A692" s="14" t="s">
        <v>1421</v>
      </c>
      <c r="B692" s="11" t="s">
        <v>1422</v>
      </c>
      <c r="C692" s="14">
        <v>0.651666666666667</v>
      </c>
      <c r="D692" s="14">
        <v>0.228333333333333</v>
      </c>
      <c r="E692" s="14">
        <v>0.350383631713555</v>
      </c>
      <c r="F692" s="14">
        <v>-0.423333333333333</v>
      </c>
    </row>
    <row r="693" spans="1:6">
      <c r="A693" s="14" t="s">
        <v>1423</v>
      </c>
      <c r="B693" s="11" t="s">
        <v>1424</v>
      </c>
      <c r="C693" s="14">
        <v>2.53833333333333</v>
      </c>
      <c r="D693" s="14">
        <v>6.50166666666667</v>
      </c>
      <c r="E693" s="14">
        <v>2.56139198949442</v>
      </c>
      <c r="F693" s="14">
        <v>3.96333333333333</v>
      </c>
    </row>
    <row r="694" spans="1:6">
      <c r="A694" s="14" t="s">
        <v>1425</v>
      </c>
      <c r="B694" s="11" t="s">
        <v>1426</v>
      </c>
      <c r="C694" s="14">
        <v>3.79166666666667</v>
      </c>
      <c r="D694" s="14">
        <v>1.31</v>
      </c>
      <c r="E694" s="14">
        <v>0.345494505494505</v>
      </c>
      <c r="F694" s="14">
        <v>-2.48166666666667</v>
      </c>
    </row>
    <row r="695" spans="1:6">
      <c r="A695" s="14" t="s">
        <v>1427</v>
      </c>
      <c r="B695" s="11" t="s">
        <v>1428</v>
      </c>
      <c r="C695" s="14">
        <v>41.395</v>
      </c>
      <c r="D695" s="14">
        <v>20.0733333333333</v>
      </c>
      <c r="E695" s="14">
        <v>0.484921689414986</v>
      </c>
      <c r="F695" s="14">
        <v>-21.3216666666667</v>
      </c>
    </row>
    <row r="696" spans="1:6">
      <c r="A696" s="14" t="s">
        <v>1429</v>
      </c>
      <c r="B696" s="11" t="s">
        <v>1430</v>
      </c>
      <c r="C696" s="14">
        <v>0.905</v>
      </c>
      <c r="D696" s="14">
        <v>2.71333333333333</v>
      </c>
      <c r="E696" s="14">
        <v>2.99815837937385</v>
      </c>
      <c r="F696" s="14">
        <v>1.80833333333333</v>
      </c>
    </row>
    <row r="697" spans="1:6">
      <c r="A697" s="14" t="s">
        <v>1431</v>
      </c>
      <c r="B697" s="11" t="s">
        <v>1432</v>
      </c>
      <c r="C697" s="14">
        <v>2.50833333333333</v>
      </c>
      <c r="D697" s="14">
        <v>9.48333333333333</v>
      </c>
      <c r="E697" s="14">
        <v>3.78073089700997</v>
      </c>
      <c r="F697" s="14">
        <v>6.975</v>
      </c>
    </row>
    <row r="698" spans="1:6">
      <c r="A698" s="14" t="s">
        <v>1433</v>
      </c>
      <c r="B698" s="11" t="s">
        <v>1434</v>
      </c>
      <c r="C698" s="14">
        <v>507.576666666667</v>
      </c>
      <c r="D698" s="14">
        <v>163.303333333333</v>
      </c>
      <c r="E698" s="14">
        <v>0.321731364063228</v>
      </c>
      <c r="F698" s="14">
        <v>-344.273333333333</v>
      </c>
    </row>
    <row r="699" spans="1:6">
      <c r="A699" s="14" t="s">
        <v>1435</v>
      </c>
      <c r="B699" s="11" t="s">
        <v>1436</v>
      </c>
      <c r="C699" s="14">
        <v>0.705</v>
      </c>
      <c r="D699" s="14">
        <v>0.363333333333333</v>
      </c>
      <c r="E699" s="14">
        <v>0.515366430260047</v>
      </c>
      <c r="F699" s="14">
        <v>-0.341666666666667</v>
      </c>
    </row>
    <row r="700" spans="1:6">
      <c r="A700" s="25" t="s">
        <v>1437</v>
      </c>
      <c r="B700" s="23" t="s">
        <v>1438</v>
      </c>
      <c r="C700" s="25">
        <v>2.70333333333333</v>
      </c>
      <c r="D700" s="25">
        <v>50.845</v>
      </c>
      <c r="E700" s="25">
        <v>18.808261405672</v>
      </c>
      <c r="F700" s="25">
        <v>48.1416666666667</v>
      </c>
    </row>
    <row r="701" spans="1:6">
      <c r="A701" s="14" t="s">
        <v>1439</v>
      </c>
      <c r="B701" s="11" t="s">
        <v>1440</v>
      </c>
      <c r="C701" s="14">
        <v>0.14</v>
      </c>
      <c r="D701" s="14">
        <v>0.405</v>
      </c>
      <c r="E701" s="14">
        <v>2.89285714285714</v>
      </c>
      <c r="F701" s="14">
        <v>0.265</v>
      </c>
    </row>
    <row r="702" spans="1:6">
      <c r="A702" s="14" t="s">
        <v>1441</v>
      </c>
      <c r="B702" s="11" t="s">
        <v>1442</v>
      </c>
      <c r="C702" s="14">
        <v>7.37333333333333</v>
      </c>
      <c r="D702" s="14">
        <v>17.2783333333333</v>
      </c>
      <c r="E702" s="14">
        <v>2.34335443037975</v>
      </c>
      <c r="F702" s="14">
        <v>9.905</v>
      </c>
    </row>
    <row r="703" spans="1:6">
      <c r="A703" s="14" t="s">
        <v>1443</v>
      </c>
      <c r="B703" s="11" t="s">
        <v>1444</v>
      </c>
      <c r="C703" s="14">
        <v>4.08833333333333</v>
      </c>
      <c r="D703" s="14">
        <v>10.275</v>
      </c>
      <c r="E703" s="14">
        <v>2.51324908275581</v>
      </c>
      <c r="F703" s="14">
        <v>6.18666666666667</v>
      </c>
    </row>
    <row r="704" spans="1:6">
      <c r="A704" s="14" t="s">
        <v>1445</v>
      </c>
      <c r="B704" s="11" t="s">
        <v>1446</v>
      </c>
      <c r="C704" s="14">
        <v>15.3016666666667</v>
      </c>
      <c r="D704" s="14">
        <v>46.6783333333333</v>
      </c>
      <c r="E704" s="14">
        <v>3.05053915695458</v>
      </c>
      <c r="F704" s="14">
        <v>31.3766666666667</v>
      </c>
    </row>
    <row r="705" spans="1:6">
      <c r="A705" s="14" t="s">
        <v>1447</v>
      </c>
      <c r="B705" s="11" t="s">
        <v>1448</v>
      </c>
      <c r="C705" s="14">
        <v>0.381666666666667</v>
      </c>
      <c r="D705" s="14">
        <v>1.50833333333333</v>
      </c>
      <c r="E705" s="14">
        <v>3.95196506550218</v>
      </c>
      <c r="F705" s="14">
        <v>1.12666666666667</v>
      </c>
    </row>
    <row r="706" spans="1:6">
      <c r="A706" s="14" t="s">
        <v>1449</v>
      </c>
      <c r="B706" s="11" t="s">
        <v>1450</v>
      </c>
      <c r="C706" s="14">
        <v>0.58</v>
      </c>
      <c r="D706" s="14">
        <v>3.27166666666667</v>
      </c>
      <c r="E706" s="14">
        <v>5.64080459770115</v>
      </c>
      <c r="F706" s="14">
        <v>2.69166666666667</v>
      </c>
    </row>
    <row r="707" spans="1:6">
      <c r="A707" s="14" t="s">
        <v>1451</v>
      </c>
      <c r="B707" s="11" t="s">
        <v>1452</v>
      </c>
      <c r="C707" s="14">
        <v>5.03666666666667</v>
      </c>
      <c r="D707" s="14">
        <v>1.83333333333333</v>
      </c>
      <c r="E707" s="14">
        <v>0.363997352746526</v>
      </c>
      <c r="F707" s="14">
        <v>-3.20333333333333</v>
      </c>
    </row>
    <row r="708" spans="1:6">
      <c r="A708" s="14" t="s">
        <v>1453</v>
      </c>
      <c r="B708" s="11" t="s">
        <v>1454</v>
      </c>
      <c r="C708" s="14">
        <v>1.085</v>
      </c>
      <c r="D708" s="14">
        <v>5.395</v>
      </c>
      <c r="E708" s="14">
        <v>4.97235023041475</v>
      </c>
      <c r="F708" s="14">
        <v>4.31</v>
      </c>
    </row>
    <row r="709" spans="1:6">
      <c r="A709" s="14" t="s">
        <v>1455</v>
      </c>
      <c r="B709" s="11" t="s">
        <v>1456</v>
      </c>
      <c r="C709" s="14">
        <v>1.41666666666667</v>
      </c>
      <c r="D709" s="14">
        <v>3.635</v>
      </c>
      <c r="E709" s="14">
        <v>2.56588235294118</v>
      </c>
      <c r="F709" s="14">
        <v>2.21833333333333</v>
      </c>
    </row>
    <row r="710" spans="1:6">
      <c r="A710" s="14" t="s">
        <v>1457</v>
      </c>
      <c r="B710" s="11" t="s">
        <v>1458</v>
      </c>
      <c r="C710" s="14">
        <v>0.458333333333333</v>
      </c>
      <c r="D710" s="14">
        <v>0.0166666666666667</v>
      </c>
      <c r="E710" s="14">
        <v>0.0363636363636364</v>
      </c>
      <c r="F710" s="14">
        <v>-0.441666666666667</v>
      </c>
    </row>
    <row r="711" spans="1:6">
      <c r="A711" s="14" t="s">
        <v>1459</v>
      </c>
      <c r="B711" s="11" t="s">
        <v>1460</v>
      </c>
      <c r="C711" s="14">
        <v>9.16333333333333</v>
      </c>
      <c r="D711" s="14">
        <v>19.5816666666667</v>
      </c>
      <c r="E711" s="14">
        <v>2.13695889414332</v>
      </c>
      <c r="F711" s="14">
        <v>10.4183333333333</v>
      </c>
    </row>
    <row r="712" spans="1:6">
      <c r="A712" s="14" t="s">
        <v>1461</v>
      </c>
      <c r="B712" s="11" t="s">
        <v>1462</v>
      </c>
      <c r="C712" s="14">
        <v>1.145</v>
      </c>
      <c r="D712" s="14">
        <v>0.19</v>
      </c>
      <c r="E712" s="14">
        <v>0.165938864628821</v>
      </c>
      <c r="F712" s="14">
        <v>-0.955</v>
      </c>
    </row>
    <row r="713" spans="1:6">
      <c r="A713" s="14" t="s">
        <v>1463</v>
      </c>
      <c r="B713" s="11" t="s">
        <v>1464</v>
      </c>
      <c r="C713" s="14">
        <v>5.895</v>
      </c>
      <c r="D713" s="14">
        <v>1.925</v>
      </c>
      <c r="E713" s="14">
        <v>0.326547921967769</v>
      </c>
      <c r="F713" s="14">
        <v>-3.97</v>
      </c>
    </row>
    <row r="714" spans="1:6">
      <c r="A714" s="14" t="s">
        <v>1465</v>
      </c>
      <c r="B714" s="11" t="s">
        <v>1466</v>
      </c>
      <c r="C714" s="14">
        <v>0.025</v>
      </c>
      <c r="D714" s="14">
        <v>0.488333333333333</v>
      </c>
      <c r="E714" s="14">
        <v>19.5333333333333</v>
      </c>
      <c r="F714" s="14">
        <v>0.463333333333333</v>
      </c>
    </row>
    <row r="715" spans="1:6">
      <c r="A715" s="14" t="s">
        <v>1467</v>
      </c>
      <c r="B715" s="11" t="s">
        <v>1468</v>
      </c>
      <c r="C715" s="14">
        <v>22.5216666666667</v>
      </c>
      <c r="D715" s="14">
        <v>62.2433333333333</v>
      </c>
      <c r="E715" s="14">
        <v>2.7637090209428</v>
      </c>
      <c r="F715" s="14">
        <v>39.7216666666667</v>
      </c>
    </row>
    <row r="716" spans="1:6">
      <c r="A716" s="14" t="s">
        <v>1469</v>
      </c>
      <c r="B716" s="11" t="s">
        <v>1470</v>
      </c>
      <c r="C716" s="14">
        <v>0.436666666666667</v>
      </c>
      <c r="D716" s="14">
        <v>1.42166666666667</v>
      </c>
      <c r="E716" s="14">
        <v>3.2557251908397</v>
      </c>
      <c r="F716" s="14">
        <v>0.985</v>
      </c>
    </row>
    <row r="717" spans="1:6">
      <c r="A717" s="14" t="s">
        <v>1471</v>
      </c>
      <c r="B717" s="11" t="s">
        <v>1472</v>
      </c>
      <c r="C717" s="14">
        <v>10.575</v>
      </c>
      <c r="D717" s="14">
        <v>3.885</v>
      </c>
      <c r="E717" s="14">
        <v>0.367375886524823</v>
      </c>
      <c r="F717" s="14">
        <v>-6.69</v>
      </c>
    </row>
    <row r="718" spans="1:6">
      <c r="A718" s="14" t="s">
        <v>1473</v>
      </c>
      <c r="B718" s="11" t="s">
        <v>1474</v>
      </c>
      <c r="C718" s="14">
        <v>1.40833333333333</v>
      </c>
      <c r="D718" s="14">
        <v>3.32666666666667</v>
      </c>
      <c r="E718" s="14">
        <v>2.36213017751479</v>
      </c>
      <c r="F718" s="14">
        <v>1.91833333333333</v>
      </c>
    </row>
    <row r="719" spans="1:6">
      <c r="A719" s="14" t="s">
        <v>1475</v>
      </c>
      <c r="B719" s="11" t="s">
        <v>1476</v>
      </c>
      <c r="C719" s="14">
        <v>11.99</v>
      </c>
      <c r="D719" s="14">
        <v>27.9383333333333</v>
      </c>
      <c r="E719" s="14">
        <v>2.33013622463164</v>
      </c>
      <c r="F719" s="14">
        <v>15.9483333333333</v>
      </c>
    </row>
    <row r="720" spans="1:6">
      <c r="A720" s="14" t="s">
        <v>1477</v>
      </c>
      <c r="B720" s="11" t="s">
        <v>1478</v>
      </c>
      <c r="C720" s="14">
        <v>0.47</v>
      </c>
      <c r="D720" s="14">
        <v>0.225</v>
      </c>
      <c r="E720" s="14">
        <v>0.478723404255319</v>
      </c>
      <c r="F720" s="14">
        <v>-0.245</v>
      </c>
    </row>
    <row r="721" spans="1:6">
      <c r="A721" s="14" t="s">
        <v>1479</v>
      </c>
      <c r="B721" s="11" t="s">
        <v>1480</v>
      </c>
      <c r="C721" s="14">
        <v>0.218333333333333</v>
      </c>
      <c r="D721" s="14">
        <v>8.125</v>
      </c>
      <c r="E721" s="14">
        <v>37.2137404580153</v>
      </c>
      <c r="F721" s="14">
        <v>7.90666666666667</v>
      </c>
    </row>
    <row r="722" spans="1:6">
      <c r="A722" s="14" t="s">
        <v>1481</v>
      </c>
      <c r="B722" s="11" t="s">
        <v>1482</v>
      </c>
      <c r="C722" s="14">
        <v>56.915</v>
      </c>
      <c r="D722" s="14">
        <v>335.785</v>
      </c>
      <c r="E722" s="14">
        <v>5.89976280418167</v>
      </c>
      <c r="F722" s="14">
        <v>278.87</v>
      </c>
    </row>
    <row r="723" spans="1:6">
      <c r="A723" s="14" t="s">
        <v>1483</v>
      </c>
      <c r="B723" s="11" t="s">
        <v>1484</v>
      </c>
      <c r="C723" s="14">
        <v>3.59</v>
      </c>
      <c r="D723" s="14">
        <v>13.355</v>
      </c>
      <c r="E723" s="14">
        <v>3.72005571030641</v>
      </c>
      <c r="F723" s="14">
        <v>9.765</v>
      </c>
    </row>
    <row r="724" spans="1:6">
      <c r="A724" s="14" t="s">
        <v>1485</v>
      </c>
      <c r="B724" s="11" t="s">
        <v>1486</v>
      </c>
      <c r="C724" s="14">
        <v>1.07666666666667</v>
      </c>
      <c r="D724" s="14">
        <v>0.818333333333333</v>
      </c>
      <c r="E724" s="14">
        <v>0.760061919504644</v>
      </c>
      <c r="F724" s="14">
        <v>-0.258333333333333</v>
      </c>
    </row>
    <row r="725" spans="1:6">
      <c r="A725" s="14" t="s">
        <v>1487</v>
      </c>
      <c r="B725" s="11" t="s">
        <v>1488</v>
      </c>
      <c r="C725" s="14">
        <v>1.60166666666667</v>
      </c>
      <c r="D725" s="14">
        <v>3.97</v>
      </c>
      <c r="E725" s="14">
        <v>2.4786680541103</v>
      </c>
      <c r="F725" s="14">
        <v>2.36833333333333</v>
      </c>
    </row>
    <row r="726" spans="1:6">
      <c r="A726" s="14" t="s">
        <v>1489</v>
      </c>
      <c r="B726" s="11" t="s">
        <v>1490</v>
      </c>
      <c r="C726" s="14">
        <v>5.08833333333333</v>
      </c>
      <c r="D726" s="14">
        <v>1.86</v>
      </c>
      <c r="E726" s="14">
        <v>0.365542089747789</v>
      </c>
      <c r="F726" s="14">
        <v>-3.22833333333333</v>
      </c>
    </row>
    <row r="727" spans="1:6">
      <c r="A727" s="14" t="s">
        <v>1491</v>
      </c>
      <c r="B727" s="11" t="s">
        <v>1492</v>
      </c>
      <c r="C727" s="14">
        <v>0.78</v>
      </c>
      <c r="D727" s="14">
        <v>2.54833333333333</v>
      </c>
      <c r="E727" s="14">
        <v>3.26709401709402</v>
      </c>
      <c r="F727" s="14">
        <v>1.76833333333333</v>
      </c>
    </row>
    <row r="728" spans="1:6">
      <c r="A728" s="14" t="s">
        <v>1493</v>
      </c>
      <c r="B728" s="11" t="s">
        <v>1494</v>
      </c>
      <c r="C728" s="14">
        <v>0.00666666666666667</v>
      </c>
      <c r="D728" s="14">
        <v>0.055</v>
      </c>
      <c r="E728" s="14">
        <v>8.25</v>
      </c>
      <c r="F728" s="14">
        <v>0.0483333333333333</v>
      </c>
    </row>
    <row r="729" spans="1:6">
      <c r="A729" s="14" t="s">
        <v>1495</v>
      </c>
      <c r="B729" s="11" t="s">
        <v>1496</v>
      </c>
      <c r="C729" s="14">
        <v>0.266666666666667</v>
      </c>
      <c r="D729" s="14">
        <v>0.0583333333333333</v>
      </c>
      <c r="E729" s="14">
        <v>0.21875</v>
      </c>
      <c r="F729" s="14">
        <v>-0.208333333333333</v>
      </c>
    </row>
    <row r="730" spans="1:6">
      <c r="A730" s="14" t="s">
        <v>1497</v>
      </c>
      <c r="B730" s="11" t="s">
        <v>1498</v>
      </c>
      <c r="C730" s="14">
        <v>0.831666666666667</v>
      </c>
      <c r="D730" s="14">
        <v>2.25666666666667</v>
      </c>
      <c r="E730" s="14">
        <v>2.71342685370742</v>
      </c>
      <c r="F730" s="14">
        <v>1.425</v>
      </c>
    </row>
    <row r="731" spans="1:6">
      <c r="A731" s="14" t="s">
        <v>1499</v>
      </c>
      <c r="B731" s="11" t="s">
        <v>1500</v>
      </c>
      <c r="C731" s="14">
        <v>0.511666666666667</v>
      </c>
      <c r="D731" s="14">
        <v>1.84166666666667</v>
      </c>
      <c r="E731" s="14">
        <v>3.59934853420195</v>
      </c>
      <c r="F731" s="14">
        <v>1.33</v>
      </c>
    </row>
    <row r="732" spans="1:6">
      <c r="A732" s="14" t="s">
        <v>1501</v>
      </c>
      <c r="B732" s="11" t="s">
        <v>1502</v>
      </c>
      <c r="C732" s="14">
        <v>8.43333333333333</v>
      </c>
      <c r="D732" s="14">
        <v>69.5866666666667</v>
      </c>
      <c r="E732" s="14">
        <v>8.25138339920949</v>
      </c>
      <c r="F732" s="14">
        <v>61.1533333333334</v>
      </c>
    </row>
    <row r="733" spans="1:6">
      <c r="A733" s="14" t="s">
        <v>1503</v>
      </c>
      <c r="B733" s="11" t="s">
        <v>1504</v>
      </c>
      <c r="C733" s="14">
        <v>12.24</v>
      </c>
      <c r="D733" s="14">
        <v>4.375</v>
      </c>
      <c r="E733" s="14">
        <v>0.357434640522876</v>
      </c>
      <c r="F733" s="14">
        <v>-7.865</v>
      </c>
    </row>
    <row r="734" spans="1:6">
      <c r="A734" s="14" t="s">
        <v>1505</v>
      </c>
      <c r="B734" s="11" t="s">
        <v>1506</v>
      </c>
      <c r="C734" s="14">
        <v>2.35166666666667</v>
      </c>
      <c r="D734" s="14">
        <v>6.46333333333333</v>
      </c>
      <c r="E734" s="14">
        <v>2.74840538625089</v>
      </c>
      <c r="F734" s="14">
        <v>4.11166666666667</v>
      </c>
    </row>
    <row r="735" spans="1:6">
      <c r="A735" s="14" t="s">
        <v>1507</v>
      </c>
      <c r="B735" s="11" t="s">
        <v>1508</v>
      </c>
      <c r="C735" s="14">
        <v>0.215</v>
      </c>
      <c r="D735" s="14">
        <v>2.48166666666667</v>
      </c>
      <c r="E735" s="14">
        <v>11.5426356589147</v>
      </c>
      <c r="F735" s="14">
        <v>2.26666666666667</v>
      </c>
    </row>
    <row r="736" spans="1:6">
      <c r="A736" s="14" t="s">
        <v>1509</v>
      </c>
      <c r="B736" s="11" t="s">
        <v>1510</v>
      </c>
      <c r="C736" s="14">
        <v>0.981666666666667</v>
      </c>
      <c r="D736" s="14">
        <v>3.51333333333333</v>
      </c>
      <c r="E736" s="14">
        <v>3.57894736842105</v>
      </c>
      <c r="F736" s="14">
        <v>2.53166666666667</v>
      </c>
    </row>
    <row r="737" spans="1:6">
      <c r="A737" s="14" t="s">
        <v>1511</v>
      </c>
      <c r="B737" s="11" t="s">
        <v>1512</v>
      </c>
      <c r="C737" s="14">
        <v>1.275</v>
      </c>
      <c r="D737" s="14">
        <v>3.24666666666667</v>
      </c>
      <c r="E737" s="14">
        <v>2.54640522875817</v>
      </c>
      <c r="F737" s="14">
        <v>1.97166666666667</v>
      </c>
    </row>
    <row r="738" spans="1:6">
      <c r="A738" s="14" t="s">
        <v>1513</v>
      </c>
      <c r="B738" s="11" t="s">
        <v>1514</v>
      </c>
      <c r="C738" s="14">
        <v>1.67833333333333</v>
      </c>
      <c r="D738" s="14">
        <v>0.866666666666667</v>
      </c>
      <c r="E738" s="14">
        <v>0.516385302879841</v>
      </c>
      <c r="F738" s="14">
        <v>-0.811666666666667</v>
      </c>
    </row>
    <row r="739" spans="1:6">
      <c r="A739" s="14" t="s">
        <v>1515</v>
      </c>
      <c r="B739" s="11" t="s">
        <v>1516</v>
      </c>
      <c r="C739" s="14">
        <v>0.635</v>
      </c>
      <c r="D739" s="14">
        <v>0.103333333333333</v>
      </c>
      <c r="E739" s="14">
        <v>0.162729658792651</v>
      </c>
      <c r="F739" s="14">
        <v>-0.531666666666667</v>
      </c>
    </row>
    <row r="740" spans="1:6">
      <c r="A740" s="14" t="s">
        <v>1517</v>
      </c>
      <c r="B740" s="11" t="s">
        <v>1518</v>
      </c>
      <c r="C740" s="14">
        <v>18.86</v>
      </c>
      <c r="D740" s="14">
        <v>87.7566666666667</v>
      </c>
      <c r="E740" s="14">
        <v>4.6530576175327</v>
      </c>
      <c r="F740" s="14">
        <v>68.8966666666667</v>
      </c>
    </row>
    <row r="741" spans="1:6">
      <c r="A741" s="14" t="s">
        <v>1519</v>
      </c>
      <c r="B741" s="11" t="s">
        <v>1520</v>
      </c>
      <c r="C741" s="14">
        <v>9.9</v>
      </c>
      <c r="D741" s="14">
        <v>25.055</v>
      </c>
      <c r="E741" s="14">
        <v>2.53080808080808</v>
      </c>
      <c r="F741" s="14">
        <v>15.155</v>
      </c>
    </row>
    <row r="742" spans="1:6">
      <c r="A742" s="14" t="s">
        <v>1521</v>
      </c>
      <c r="B742" s="11" t="s">
        <v>1522</v>
      </c>
      <c r="C742" s="14">
        <v>0.85</v>
      </c>
      <c r="D742" s="14">
        <v>4.835</v>
      </c>
      <c r="E742" s="14">
        <v>5.68823529411765</v>
      </c>
      <c r="F742" s="14">
        <v>3.985</v>
      </c>
    </row>
    <row r="743" spans="1:6">
      <c r="A743" s="14" t="s">
        <v>1523</v>
      </c>
      <c r="B743" s="11" t="s">
        <v>1524</v>
      </c>
      <c r="C743" s="14">
        <v>20.5633333333333</v>
      </c>
      <c r="D743" s="14">
        <v>7.93333333333333</v>
      </c>
      <c r="E743" s="14">
        <v>0.385799967579835</v>
      </c>
      <c r="F743" s="14">
        <v>-12.63</v>
      </c>
    </row>
    <row r="744" spans="1:6">
      <c r="A744" s="14" t="s">
        <v>1525</v>
      </c>
      <c r="B744" s="11" t="s">
        <v>1526</v>
      </c>
      <c r="C744" s="14">
        <v>6.63333333333333</v>
      </c>
      <c r="D744" s="14">
        <v>13.78</v>
      </c>
      <c r="E744" s="14">
        <v>2.07738693467337</v>
      </c>
      <c r="F744" s="14">
        <v>7.14666666666667</v>
      </c>
    </row>
    <row r="745" spans="1:6">
      <c r="A745" s="14" t="s">
        <v>1527</v>
      </c>
      <c r="B745" s="11" t="s">
        <v>1528</v>
      </c>
      <c r="C745" s="14">
        <v>0.771666666666667</v>
      </c>
      <c r="D745" s="14">
        <v>0.336666666666667</v>
      </c>
      <c r="E745" s="14">
        <v>0.436285097192225</v>
      </c>
      <c r="F745" s="14">
        <v>-0.435</v>
      </c>
    </row>
    <row r="746" spans="1:6">
      <c r="A746" s="14" t="s">
        <v>1529</v>
      </c>
      <c r="B746" s="11" t="s">
        <v>1530</v>
      </c>
      <c r="C746" s="14">
        <v>0.36</v>
      </c>
      <c r="D746" s="14">
        <v>1.58833333333333</v>
      </c>
      <c r="E746" s="14">
        <v>4.41203703703704</v>
      </c>
      <c r="F746" s="14">
        <v>1.22833333333333</v>
      </c>
    </row>
    <row r="747" spans="1:6">
      <c r="A747" s="14" t="s">
        <v>1531</v>
      </c>
      <c r="B747" s="11" t="s">
        <v>1532</v>
      </c>
      <c r="C747" s="14">
        <v>0.725</v>
      </c>
      <c r="D747" s="14">
        <v>3.10833333333333</v>
      </c>
      <c r="E747" s="14">
        <v>4.28735632183908</v>
      </c>
      <c r="F747" s="14">
        <v>2.38333333333333</v>
      </c>
    </row>
    <row r="748" spans="1:6">
      <c r="A748" s="14" t="s">
        <v>1533</v>
      </c>
      <c r="B748" s="11" t="s">
        <v>1534</v>
      </c>
      <c r="C748" s="14">
        <v>7.34833333333333</v>
      </c>
      <c r="D748" s="14">
        <v>3.93666666666667</v>
      </c>
      <c r="E748" s="14">
        <v>0.535722386028578</v>
      </c>
      <c r="F748" s="14">
        <v>-3.41166666666667</v>
      </c>
    </row>
    <row r="749" spans="1:6">
      <c r="A749" s="14" t="s">
        <v>1535</v>
      </c>
      <c r="B749" s="11" t="s">
        <v>1536</v>
      </c>
      <c r="C749" s="14">
        <v>3.01</v>
      </c>
      <c r="D749" s="14">
        <v>9.355</v>
      </c>
      <c r="E749" s="14">
        <v>3.10797342192691</v>
      </c>
      <c r="F749" s="14">
        <v>6.345</v>
      </c>
    </row>
    <row r="750" spans="1:6">
      <c r="A750" s="14" t="s">
        <v>1537</v>
      </c>
      <c r="B750" s="11" t="s">
        <v>1538</v>
      </c>
      <c r="C750" s="14">
        <v>19.61</v>
      </c>
      <c r="D750" s="14">
        <v>4.62333333333333</v>
      </c>
      <c r="E750" s="14">
        <v>0.235764065952745</v>
      </c>
      <c r="F750" s="14">
        <v>-14.9866666666667</v>
      </c>
    </row>
    <row r="751" spans="1:6">
      <c r="A751" s="14" t="s">
        <v>1539</v>
      </c>
      <c r="B751" s="11" t="s">
        <v>1540</v>
      </c>
      <c r="C751" s="14">
        <v>0.321666666666667</v>
      </c>
      <c r="D751" s="14">
        <v>1.27333333333333</v>
      </c>
      <c r="E751" s="14">
        <v>3.95854922279793</v>
      </c>
      <c r="F751" s="14">
        <v>0.951666666666667</v>
      </c>
    </row>
    <row r="752" spans="1:6">
      <c r="A752" s="14" t="s">
        <v>1541</v>
      </c>
      <c r="B752" s="11" t="s">
        <v>1542</v>
      </c>
      <c r="C752" s="14">
        <v>21.23</v>
      </c>
      <c r="D752" s="14">
        <v>52.5616666666667</v>
      </c>
      <c r="E752" s="14">
        <v>2.47582037996546</v>
      </c>
      <c r="F752" s="14">
        <v>31.3316666666667</v>
      </c>
    </row>
    <row r="753" spans="1:6">
      <c r="A753" s="14" t="s">
        <v>1543</v>
      </c>
      <c r="B753" s="11" t="s">
        <v>1544</v>
      </c>
      <c r="C753" s="14">
        <v>0.133333333333333</v>
      </c>
      <c r="D753" s="14">
        <v>0.03</v>
      </c>
      <c r="E753" s="14">
        <v>0.225</v>
      </c>
      <c r="F753" s="14">
        <v>-0.103333333333333</v>
      </c>
    </row>
    <row r="754" spans="1:6">
      <c r="A754" s="14" t="s">
        <v>1545</v>
      </c>
      <c r="B754" s="11" t="s">
        <v>1546</v>
      </c>
      <c r="C754" s="14">
        <v>0.0133333333333333</v>
      </c>
      <c r="D754" s="14">
        <v>0.15</v>
      </c>
      <c r="E754" s="14">
        <v>11.25</v>
      </c>
      <c r="F754" s="14">
        <v>0.136666666666667</v>
      </c>
    </row>
    <row r="755" spans="1:6">
      <c r="A755" s="14" t="s">
        <v>1547</v>
      </c>
      <c r="B755" s="11" t="s">
        <v>1548</v>
      </c>
      <c r="C755" s="14">
        <v>1.44</v>
      </c>
      <c r="D755" s="14">
        <v>0.136666666666667</v>
      </c>
      <c r="E755" s="14">
        <v>0.0949074074074074</v>
      </c>
      <c r="F755" s="14">
        <v>-1.30333333333333</v>
      </c>
    </row>
    <row r="756" spans="1:6">
      <c r="A756" s="14" t="s">
        <v>1549</v>
      </c>
      <c r="B756" s="11" t="s">
        <v>1550</v>
      </c>
      <c r="C756" s="14">
        <v>0.5</v>
      </c>
      <c r="D756" s="14">
        <v>1.33666666666667</v>
      </c>
      <c r="E756" s="14">
        <v>2.67333333333333</v>
      </c>
      <c r="F756" s="14">
        <v>0.836666666666667</v>
      </c>
    </row>
    <row r="757" spans="1:6">
      <c r="A757" s="14" t="s">
        <v>1551</v>
      </c>
      <c r="B757" s="11" t="s">
        <v>1552</v>
      </c>
      <c r="C757" s="14">
        <v>0.471666666666667</v>
      </c>
      <c r="D757" s="14">
        <v>0.985</v>
      </c>
      <c r="E757" s="14">
        <v>2.08833922261484</v>
      </c>
      <c r="F757" s="14">
        <v>0.513333333333334</v>
      </c>
    </row>
    <row r="758" spans="1:6">
      <c r="A758" s="14" t="s">
        <v>1553</v>
      </c>
      <c r="B758" s="11" t="s">
        <v>1554</v>
      </c>
      <c r="C758" s="14">
        <v>5.91166666666667</v>
      </c>
      <c r="D758" s="14">
        <v>13.4933333333333</v>
      </c>
      <c r="E758" s="14">
        <v>2.28249224696927</v>
      </c>
      <c r="F758" s="14">
        <v>7.58166666666667</v>
      </c>
    </row>
    <row r="759" spans="1:6">
      <c r="A759" s="14" t="s">
        <v>1555</v>
      </c>
      <c r="B759" s="11" t="s">
        <v>1556</v>
      </c>
      <c r="C759" s="14">
        <v>190.223333333333</v>
      </c>
      <c r="D759" s="14">
        <v>69.1616666666667</v>
      </c>
      <c r="E759" s="14">
        <v>0.363581404314227</v>
      </c>
      <c r="F759" s="14">
        <v>-121.061666666667</v>
      </c>
    </row>
    <row r="760" spans="1:6">
      <c r="A760" s="25" t="s">
        <v>1557</v>
      </c>
      <c r="B760" s="23" t="s">
        <v>1558</v>
      </c>
      <c r="C760" s="25">
        <v>0.658333333333333</v>
      </c>
      <c r="D760" s="25">
        <v>97.795</v>
      </c>
      <c r="E760" s="25">
        <v>148.549367088608</v>
      </c>
      <c r="F760" s="25">
        <v>97.1366666666667</v>
      </c>
    </row>
    <row r="761" spans="1:6">
      <c r="A761" s="25" t="s">
        <v>1559</v>
      </c>
      <c r="B761" s="23" t="s">
        <v>1560</v>
      </c>
      <c r="C761" s="25">
        <v>0.796666666666667</v>
      </c>
      <c r="D761" s="25">
        <v>180.08</v>
      </c>
      <c r="E761" s="25">
        <v>226.041841004184</v>
      </c>
      <c r="F761" s="25">
        <v>179.283333333333</v>
      </c>
    </row>
    <row r="762" spans="1:6">
      <c r="A762" s="14" t="s">
        <v>1561</v>
      </c>
      <c r="B762" s="11" t="s">
        <v>1562</v>
      </c>
      <c r="C762" s="14">
        <v>0.431666666666667</v>
      </c>
      <c r="D762" s="14">
        <v>1.125</v>
      </c>
      <c r="E762" s="14">
        <v>2.60617760617761</v>
      </c>
      <c r="F762" s="14">
        <v>0.693333333333333</v>
      </c>
    </row>
    <row r="763" spans="1:6">
      <c r="A763" s="14" t="s">
        <v>1563</v>
      </c>
      <c r="B763" s="11" t="s">
        <v>1564</v>
      </c>
      <c r="C763" s="14">
        <v>3.91833333333333</v>
      </c>
      <c r="D763" s="14">
        <v>9.435</v>
      </c>
      <c r="E763" s="14">
        <v>2.40791152700978</v>
      </c>
      <c r="F763" s="14">
        <v>5.51666666666667</v>
      </c>
    </row>
    <row r="764" spans="1:6">
      <c r="A764" s="14" t="s">
        <v>1565</v>
      </c>
      <c r="B764" s="11" t="s">
        <v>1566</v>
      </c>
      <c r="C764" s="14">
        <v>809.511666666667</v>
      </c>
      <c r="D764" s="14">
        <v>333.606666666667</v>
      </c>
      <c r="E764" s="14">
        <v>0.412108534569195</v>
      </c>
      <c r="F764" s="14">
        <v>-475.905</v>
      </c>
    </row>
    <row r="765" spans="1:6">
      <c r="A765" s="14" t="s">
        <v>1567</v>
      </c>
      <c r="B765" s="11" t="s">
        <v>1568</v>
      </c>
      <c r="C765" s="14">
        <v>4.73</v>
      </c>
      <c r="D765" s="14">
        <v>16.335</v>
      </c>
      <c r="E765" s="14">
        <v>3.45348837209302</v>
      </c>
      <c r="F765" s="14">
        <v>11.605</v>
      </c>
    </row>
    <row r="766" spans="1:6">
      <c r="A766" s="14" t="s">
        <v>1569</v>
      </c>
      <c r="B766" s="11" t="s">
        <v>1570</v>
      </c>
      <c r="C766" s="14">
        <v>4.38333333333333</v>
      </c>
      <c r="D766" s="14">
        <v>20.9866666666667</v>
      </c>
      <c r="E766" s="14">
        <v>4.78783269961977</v>
      </c>
      <c r="F766" s="14">
        <v>16.6033333333333</v>
      </c>
    </row>
    <row r="767" spans="1:6">
      <c r="A767" s="14" t="s">
        <v>1571</v>
      </c>
      <c r="B767" s="11" t="s">
        <v>1572</v>
      </c>
      <c r="C767" s="14">
        <v>1.83333333333333</v>
      </c>
      <c r="D767" s="14">
        <v>5.665</v>
      </c>
      <c r="E767" s="14">
        <v>3.09</v>
      </c>
      <c r="F767" s="14">
        <v>3.83166666666667</v>
      </c>
    </row>
    <row r="768" spans="1:6">
      <c r="A768" s="14" t="s">
        <v>1573</v>
      </c>
      <c r="B768" s="11" t="s">
        <v>1574</v>
      </c>
      <c r="C768" s="14">
        <v>39.7083333333333</v>
      </c>
      <c r="D768" s="14">
        <v>126.433333333333</v>
      </c>
      <c r="E768" s="14">
        <v>3.18405036726128</v>
      </c>
      <c r="F768" s="14">
        <v>86.725</v>
      </c>
    </row>
    <row r="769" spans="1:6">
      <c r="A769" s="14" t="s">
        <v>1575</v>
      </c>
      <c r="B769" s="11" t="s">
        <v>1576</v>
      </c>
      <c r="C769" s="14">
        <v>4.02333333333333</v>
      </c>
      <c r="D769" s="14">
        <v>16.7216666666667</v>
      </c>
      <c r="E769" s="14">
        <v>4.15617232808616</v>
      </c>
      <c r="F769" s="14">
        <v>12.6983333333333</v>
      </c>
    </row>
    <row r="770" spans="1:6">
      <c r="A770" s="14" t="s">
        <v>1577</v>
      </c>
      <c r="B770" s="11" t="s">
        <v>1578</v>
      </c>
      <c r="C770" s="14">
        <v>1.41333333333333</v>
      </c>
      <c r="D770" s="14">
        <v>3.13666666666667</v>
      </c>
      <c r="E770" s="14">
        <v>2.21933962264151</v>
      </c>
      <c r="F770" s="14">
        <v>1.72333333333333</v>
      </c>
    </row>
    <row r="771" spans="1:6">
      <c r="A771" s="14" t="s">
        <v>1579</v>
      </c>
      <c r="B771" s="11" t="s">
        <v>1580</v>
      </c>
      <c r="C771" s="14">
        <v>1.46666666666667</v>
      </c>
      <c r="D771" s="14">
        <v>3.565</v>
      </c>
      <c r="E771" s="14">
        <v>2.43068181818182</v>
      </c>
      <c r="F771" s="14">
        <v>2.09833333333333</v>
      </c>
    </row>
    <row r="772" spans="1:6">
      <c r="A772" s="14" t="s">
        <v>1581</v>
      </c>
      <c r="B772" s="11" t="s">
        <v>1582</v>
      </c>
      <c r="C772" s="14">
        <v>1.71666666666667</v>
      </c>
      <c r="D772" s="14">
        <v>9.41</v>
      </c>
      <c r="E772" s="14">
        <v>5.48155339805825</v>
      </c>
      <c r="F772" s="14">
        <v>7.69333333333333</v>
      </c>
    </row>
    <row r="773" spans="1:6">
      <c r="A773" s="14" t="s">
        <v>1583</v>
      </c>
      <c r="B773" s="11" t="s">
        <v>1584</v>
      </c>
      <c r="C773" s="14">
        <v>2.43833333333333</v>
      </c>
      <c r="D773" s="14">
        <v>0.463333333333333</v>
      </c>
      <c r="E773" s="14">
        <v>0.19002050580998</v>
      </c>
      <c r="F773" s="14">
        <v>-1.975</v>
      </c>
    </row>
    <row r="774" spans="1:6">
      <c r="A774" s="14" t="s">
        <v>1585</v>
      </c>
      <c r="B774" s="11" t="s">
        <v>1586</v>
      </c>
      <c r="C774" s="14">
        <v>0.408333333333333</v>
      </c>
      <c r="D774" s="14">
        <v>1.81833333333333</v>
      </c>
      <c r="E774" s="14">
        <v>4.45306122448979</v>
      </c>
      <c r="F774" s="14">
        <v>1.41</v>
      </c>
    </row>
    <row r="775" spans="1:6">
      <c r="A775" s="14" t="s">
        <v>1587</v>
      </c>
      <c r="B775" s="11" t="s">
        <v>1588</v>
      </c>
      <c r="C775" s="14">
        <v>1.855</v>
      </c>
      <c r="D775" s="14">
        <v>5.81166666666667</v>
      </c>
      <c r="E775" s="14">
        <v>3.1329739442947</v>
      </c>
      <c r="F775" s="14">
        <v>3.95666666666667</v>
      </c>
    </row>
    <row r="776" spans="1:6">
      <c r="A776" s="14" t="s">
        <v>1589</v>
      </c>
      <c r="B776" s="11" t="s">
        <v>1590</v>
      </c>
      <c r="C776" s="14">
        <v>3.39166666666667</v>
      </c>
      <c r="D776" s="14">
        <v>1.81</v>
      </c>
      <c r="E776" s="14">
        <v>0.533660933660934</v>
      </c>
      <c r="F776" s="14">
        <v>-1.58166666666667</v>
      </c>
    </row>
    <row r="777" spans="1:6">
      <c r="A777" s="14" t="s">
        <v>1591</v>
      </c>
      <c r="B777" s="11" t="s">
        <v>1592</v>
      </c>
      <c r="C777" s="14">
        <v>5.395</v>
      </c>
      <c r="D777" s="14">
        <v>15.06</v>
      </c>
      <c r="E777" s="14">
        <v>2.79147358665431</v>
      </c>
      <c r="F777" s="14">
        <v>9.665</v>
      </c>
    </row>
    <row r="778" spans="1:6">
      <c r="A778" s="25" t="s">
        <v>1593</v>
      </c>
      <c r="B778" s="23" t="s">
        <v>1594</v>
      </c>
      <c r="C778" s="25">
        <v>0.11</v>
      </c>
      <c r="D778" s="25">
        <v>19.265</v>
      </c>
      <c r="E778" s="25">
        <v>175.136363636364</v>
      </c>
      <c r="F778" s="25">
        <v>19.155</v>
      </c>
    </row>
    <row r="779" spans="1:6">
      <c r="A779" s="14" t="s">
        <v>1595</v>
      </c>
      <c r="B779" s="11" t="s">
        <v>1596</v>
      </c>
      <c r="C779" s="14">
        <v>32.1266666666667</v>
      </c>
      <c r="D779" s="14">
        <v>116.433333333333</v>
      </c>
      <c r="E779" s="14">
        <v>3.62419589126375</v>
      </c>
      <c r="F779" s="14">
        <v>84.3066666666667</v>
      </c>
    </row>
    <row r="780" spans="1:6">
      <c r="A780" s="14" t="s">
        <v>1597</v>
      </c>
      <c r="B780" s="11" t="s">
        <v>1598</v>
      </c>
      <c r="C780" s="14">
        <v>0.196666666666667</v>
      </c>
      <c r="D780" s="14">
        <v>2.46833333333333</v>
      </c>
      <c r="E780" s="14">
        <v>12.5508474576271</v>
      </c>
      <c r="F780" s="14">
        <v>2.27166666666667</v>
      </c>
    </row>
    <row r="781" spans="1:6">
      <c r="A781" s="14" t="s">
        <v>1599</v>
      </c>
      <c r="B781" s="11" t="s">
        <v>1600</v>
      </c>
      <c r="C781" s="14">
        <v>0.415</v>
      </c>
      <c r="D781" s="14">
        <v>1.51666666666667</v>
      </c>
      <c r="E781" s="14">
        <v>3.65461847389558</v>
      </c>
      <c r="F781" s="14">
        <v>1.10166666666667</v>
      </c>
    </row>
    <row r="782" spans="1:6">
      <c r="A782" s="14" t="s">
        <v>1601</v>
      </c>
      <c r="B782" s="11" t="s">
        <v>1602</v>
      </c>
      <c r="C782" s="14">
        <v>4.27</v>
      </c>
      <c r="D782" s="14">
        <v>19.8166666666667</v>
      </c>
      <c r="E782" s="14">
        <v>4.64090554254489</v>
      </c>
      <c r="F782" s="14">
        <v>15.5466666666667</v>
      </c>
    </row>
    <row r="783" spans="1:6">
      <c r="A783" s="14" t="s">
        <v>1603</v>
      </c>
      <c r="B783" s="11" t="s">
        <v>1604</v>
      </c>
      <c r="C783" s="14">
        <v>67.935</v>
      </c>
      <c r="D783" s="14">
        <v>119.4</v>
      </c>
      <c r="E783" s="14">
        <v>1.7575623758004</v>
      </c>
      <c r="F783" s="14">
        <v>51.465</v>
      </c>
    </row>
    <row r="784" spans="1:6">
      <c r="A784" s="14" t="s">
        <v>1605</v>
      </c>
      <c r="B784" s="11" t="s">
        <v>1606</v>
      </c>
      <c r="C784" s="14">
        <v>15.6</v>
      </c>
      <c r="D784" s="14">
        <v>37.69</v>
      </c>
      <c r="E784" s="14">
        <v>2.41602564102564</v>
      </c>
      <c r="F784" s="14">
        <v>22.09</v>
      </c>
    </row>
    <row r="785" spans="1:6">
      <c r="A785" s="14" t="s">
        <v>1607</v>
      </c>
      <c r="B785" s="11" t="s">
        <v>1608</v>
      </c>
      <c r="C785" s="14">
        <v>14.4733333333333</v>
      </c>
      <c r="D785" s="14">
        <v>3.465</v>
      </c>
      <c r="E785" s="14">
        <v>0.239405803777061</v>
      </c>
      <c r="F785" s="14">
        <v>-11.0083333333333</v>
      </c>
    </row>
    <row r="786" spans="1:6">
      <c r="A786" s="14" t="s">
        <v>1609</v>
      </c>
      <c r="B786" s="11" t="s">
        <v>1610</v>
      </c>
      <c r="C786" s="14">
        <v>5.09833333333333</v>
      </c>
      <c r="D786" s="14">
        <v>30.3583333333333</v>
      </c>
      <c r="E786" s="14">
        <v>5.95456031382805</v>
      </c>
      <c r="F786" s="14">
        <v>25.26</v>
      </c>
    </row>
    <row r="787" s="29" customFormat="1" spans="1:6">
      <c r="A787" s="25" t="s">
        <v>1611</v>
      </c>
      <c r="B787" s="23" t="s">
        <v>1612</v>
      </c>
      <c r="C787" s="25">
        <v>0.841666666666667</v>
      </c>
      <c r="D787" s="25">
        <v>12.8733333333333</v>
      </c>
      <c r="E787" s="25">
        <v>15.2950495049505</v>
      </c>
      <c r="F787" s="25">
        <v>12.0316666666667</v>
      </c>
    </row>
    <row r="788" spans="1:6">
      <c r="A788" s="14" t="s">
        <v>1613</v>
      </c>
      <c r="B788" s="11" t="s">
        <v>1614</v>
      </c>
      <c r="C788" s="14">
        <v>3.27</v>
      </c>
      <c r="D788" s="14">
        <v>8.01833333333333</v>
      </c>
      <c r="E788" s="14">
        <v>2.45208970438328</v>
      </c>
      <c r="F788" s="14">
        <v>4.74833333333333</v>
      </c>
    </row>
    <row r="789" spans="1:6">
      <c r="A789" s="14" t="s">
        <v>1615</v>
      </c>
      <c r="B789" s="11" t="s">
        <v>1616</v>
      </c>
      <c r="C789" s="14">
        <v>0.323333333333333</v>
      </c>
      <c r="D789" s="14">
        <v>0.835</v>
      </c>
      <c r="E789" s="14">
        <v>2.58247422680412</v>
      </c>
      <c r="F789" s="14">
        <v>0.511666666666667</v>
      </c>
    </row>
    <row r="790" spans="1:6">
      <c r="A790" s="14" t="s">
        <v>1617</v>
      </c>
      <c r="B790" s="11" t="s">
        <v>1618</v>
      </c>
      <c r="C790" s="14">
        <v>20.15</v>
      </c>
      <c r="D790" s="14">
        <v>69.145</v>
      </c>
      <c r="E790" s="14">
        <v>3.43151364764268</v>
      </c>
      <c r="F790" s="14">
        <v>48.995</v>
      </c>
    </row>
    <row r="791" spans="1:6">
      <c r="A791" s="14" t="s">
        <v>1619</v>
      </c>
      <c r="B791" s="11" t="s">
        <v>1620</v>
      </c>
      <c r="C791" s="14">
        <v>0</v>
      </c>
      <c r="D791" s="14">
        <v>2.805</v>
      </c>
      <c r="E791" s="14" t="e">
        <v>#DIV/0!</v>
      </c>
      <c r="F791" s="14">
        <v>2.805</v>
      </c>
    </row>
    <row r="792" spans="1:6">
      <c r="A792" s="14" t="s">
        <v>1621</v>
      </c>
      <c r="B792" s="11" t="s">
        <v>1622</v>
      </c>
      <c r="C792" s="14">
        <v>0.0166666666666667</v>
      </c>
      <c r="D792" s="14">
        <v>0.07</v>
      </c>
      <c r="E792" s="14">
        <v>4.2</v>
      </c>
      <c r="F792" s="14">
        <v>0.0533333333333333</v>
      </c>
    </row>
    <row r="793" spans="1:6">
      <c r="A793" s="14" t="s">
        <v>1623</v>
      </c>
      <c r="B793" s="11" t="s">
        <v>1624</v>
      </c>
      <c r="C793" s="14">
        <v>0.0466666666666667</v>
      </c>
      <c r="D793" s="14">
        <v>0.256666666666667</v>
      </c>
      <c r="E793" s="14">
        <v>5.5</v>
      </c>
      <c r="F793" s="14">
        <v>0.21</v>
      </c>
    </row>
    <row r="794" spans="1:6">
      <c r="A794" s="14" t="s">
        <v>1625</v>
      </c>
      <c r="B794" s="11" t="s">
        <v>1626</v>
      </c>
      <c r="C794" s="14">
        <v>12.21</v>
      </c>
      <c r="D794" s="14">
        <v>36.215</v>
      </c>
      <c r="E794" s="14">
        <v>2.96601146601147</v>
      </c>
      <c r="F794" s="14">
        <v>24.005</v>
      </c>
    </row>
    <row r="795" spans="1:6">
      <c r="A795" s="14" t="s">
        <v>1627</v>
      </c>
      <c r="B795" s="11" t="s">
        <v>1628</v>
      </c>
      <c r="C795" s="14">
        <v>0.403333333333333</v>
      </c>
      <c r="D795" s="14">
        <v>0.94</v>
      </c>
      <c r="E795" s="14">
        <v>2.33057851239669</v>
      </c>
      <c r="F795" s="14">
        <v>0.536666666666667</v>
      </c>
    </row>
    <row r="796" spans="1:6">
      <c r="A796" s="14" t="s">
        <v>1629</v>
      </c>
      <c r="B796" s="11" t="s">
        <v>1630</v>
      </c>
      <c r="C796" s="14">
        <v>0.291666666666667</v>
      </c>
      <c r="D796" s="14">
        <v>1.13833333333333</v>
      </c>
      <c r="E796" s="14">
        <v>3.90285714285714</v>
      </c>
      <c r="F796" s="14">
        <v>0.846666666666667</v>
      </c>
    </row>
    <row r="797" spans="1:6">
      <c r="A797" s="14" t="s">
        <v>1631</v>
      </c>
      <c r="B797" s="11" t="s">
        <v>1632</v>
      </c>
      <c r="C797" s="14">
        <v>6.155</v>
      </c>
      <c r="D797" s="14">
        <v>2.81166666666667</v>
      </c>
      <c r="E797" s="14">
        <v>0.456810181424316</v>
      </c>
      <c r="F797" s="14">
        <v>-3.34333333333333</v>
      </c>
    </row>
    <row r="798" spans="1:6">
      <c r="A798" s="14" t="s">
        <v>1633</v>
      </c>
      <c r="B798" s="11" t="s">
        <v>1634</v>
      </c>
      <c r="C798" s="14">
        <v>1.25666666666667</v>
      </c>
      <c r="D798" s="14">
        <v>1.27333333333333</v>
      </c>
      <c r="E798" s="14">
        <v>1.0132625994695</v>
      </c>
      <c r="F798" s="14">
        <v>0.0166666666666668</v>
      </c>
    </row>
    <row r="799" spans="1:6">
      <c r="A799" s="14" t="s">
        <v>1635</v>
      </c>
      <c r="B799" s="11" t="s">
        <v>1636</v>
      </c>
      <c r="C799" s="14">
        <v>0.1</v>
      </c>
      <c r="D799" s="14">
        <v>0.876666666666667</v>
      </c>
      <c r="E799" s="14">
        <v>8.76666666666667</v>
      </c>
      <c r="F799" s="14">
        <v>0.776666666666667</v>
      </c>
    </row>
    <row r="800" spans="1:6">
      <c r="A800" s="14" t="s">
        <v>1637</v>
      </c>
      <c r="B800" s="11" t="s">
        <v>1638</v>
      </c>
      <c r="C800" s="14">
        <v>6.43833333333333</v>
      </c>
      <c r="D800" s="14">
        <v>2.64166666666667</v>
      </c>
      <c r="E800" s="14">
        <v>0.410302873414445</v>
      </c>
      <c r="F800" s="14">
        <v>-3.79666666666667</v>
      </c>
    </row>
    <row r="801" spans="1:6">
      <c r="A801" s="14" t="s">
        <v>1639</v>
      </c>
      <c r="B801" s="11" t="s">
        <v>1640</v>
      </c>
      <c r="C801" s="14">
        <v>37.6516666666667</v>
      </c>
      <c r="D801" s="14">
        <v>100.885</v>
      </c>
      <c r="E801" s="14">
        <v>2.67942986144925</v>
      </c>
      <c r="F801" s="14">
        <v>63.2333333333333</v>
      </c>
    </row>
    <row r="802" spans="1:6">
      <c r="A802" s="14" t="s">
        <v>1641</v>
      </c>
      <c r="B802" s="11" t="s">
        <v>1642</v>
      </c>
      <c r="C802" s="14">
        <v>4.02333333333333</v>
      </c>
      <c r="D802" s="14">
        <v>9.00333333333333</v>
      </c>
      <c r="E802" s="14">
        <v>2.23777961888981</v>
      </c>
      <c r="F802" s="14">
        <v>4.98</v>
      </c>
    </row>
    <row r="803" spans="1:6">
      <c r="A803" s="14" t="s">
        <v>1643</v>
      </c>
      <c r="B803" s="11" t="s">
        <v>1644</v>
      </c>
      <c r="C803" s="14">
        <v>5413.98666666667</v>
      </c>
      <c r="D803" s="14">
        <v>818.248333333333</v>
      </c>
      <c r="E803" s="14">
        <v>0.151136008215757</v>
      </c>
      <c r="F803" s="14">
        <v>-4595.73833333333</v>
      </c>
    </row>
    <row r="804" spans="1:6">
      <c r="A804" s="14" t="s">
        <v>1645</v>
      </c>
      <c r="B804" s="11" t="s">
        <v>1646</v>
      </c>
      <c r="C804" s="14">
        <v>10.3833333333333</v>
      </c>
      <c r="D804" s="14">
        <v>23.5233333333333</v>
      </c>
      <c r="E804" s="14">
        <v>2.26548956661316</v>
      </c>
      <c r="F804" s="14">
        <v>13.14</v>
      </c>
    </row>
    <row r="805" spans="1:6">
      <c r="A805" s="14" t="s">
        <v>1647</v>
      </c>
      <c r="B805" s="11" t="s">
        <v>1648</v>
      </c>
      <c r="C805" s="14">
        <v>0.156666666666667</v>
      </c>
      <c r="D805" s="14">
        <v>0.826666666666667</v>
      </c>
      <c r="E805" s="14">
        <v>5.27659574468085</v>
      </c>
      <c r="F805" s="14">
        <v>0.67</v>
      </c>
    </row>
    <row r="806" spans="1:6">
      <c r="A806" s="14" t="s">
        <v>1649</v>
      </c>
      <c r="B806" s="11" t="s">
        <v>1650</v>
      </c>
      <c r="C806" s="14">
        <v>70.2316666666667</v>
      </c>
      <c r="D806" s="14">
        <v>15.3683333333333</v>
      </c>
      <c r="E806" s="14">
        <v>0.218823417736539</v>
      </c>
      <c r="F806" s="14">
        <v>-54.8633333333333</v>
      </c>
    </row>
    <row r="807" spans="1:6">
      <c r="A807" s="14" t="s">
        <v>1651</v>
      </c>
      <c r="B807" s="11" t="s">
        <v>1652</v>
      </c>
      <c r="C807" s="14">
        <v>35.6233333333333</v>
      </c>
      <c r="D807" s="14">
        <v>10.0066666666667</v>
      </c>
      <c r="E807" s="14">
        <v>0.280902030504351</v>
      </c>
      <c r="F807" s="14">
        <v>-25.6166666666667</v>
      </c>
    </row>
    <row r="808" spans="1:6">
      <c r="A808" s="14" t="s">
        <v>1653</v>
      </c>
      <c r="B808" s="11" t="s">
        <v>1654</v>
      </c>
      <c r="C808" s="14">
        <v>0.0183333333333333</v>
      </c>
      <c r="D808" s="14">
        <v>1.33833333333333</v>
      </c>
      <c r="E808" s="14">
        <v>73</v>
      </c>
      <c r="F808" s="14">
        <v>1.32</v>
      </c>
    </row>
    <row r="809" spans="1:6">
      <c r="A809" s="14" t="s">
        <v>1655</v>
      </c>
      <c r="B809" s="11" t="s">
        <v>1656</v>
      </c>
      <c r="C809" s="14">
        <v>15.7366666666667</v>
      </c>
      <c r="D809" s="14">
        <v>48.4066666666667</v>
      </c>
      <c r="E809" s="14">
        <v>3.07604321118407</v>
      </c>
      <c r="F809" s="14">
        <v>32.67</v>
      </c>
    </row>
    <row r="810" spans="1:6">
      <c r="A810" s="14" t="s">
        <v>1657</v>
      </c>
      <c r="B810" s="11" t="s">
        <v>1658</v>
      </c>
      <c r="C810" s="14">
        <v>0.0866666666666667</v>
      </c>
      <c r="D810" s="14">
        <v>0.331666666666667</v>
      </c>
      <c r="E810" s="14">
        <v>3.82692307692308</v>
      </c>
      <c r="F810" s="14">
        <v>0.245</v>
      </c>
    </row>
    <row r="811" spans="1:6">
      <c r="A811" s="14" t="s">
        <v>1659</v>
      </c>
      <c r="B811" s="11" t="s">
        <v>1660</v>
      </c>
      <c r="C811" s="14">
        <v>2.89166666666667</v>
      </c>
      <c r="D811" s="14">
        <v>12.585</v>
      </c>
      <c r="E811" s="14">
        <v>4.3521613832853</v>
      </c>
      <c r="F811" s="14">
        <v>9.69333333333333</v>
      </c>
    </row>
    <row r="812" spans="1:6">
      <c r="A812" s="14" t="s">
        <v>1661</v>
      </c>
      <c r="B812" s="11" t="s">
        <v>1662</v>
      </c>
      <c r="C812" s="14">
        <v>0.363333333333333</v>
      </c>
      <c r="D812" s="14">
        <v>1.345</v>
      </c>
      <c r="E812" s="14">
        <v>3.70183486238532</v>
      </c>
      <c r="F812" s="14">
        <v>0.981666666666667</v>
      </c>
    </row>
    <row r="813" spans="1:6">
      <c r="A813" s="14" t="s">
        <v>1663</v>
      </c>
      <c r="B813" s="11" t="s">
        <v>1664</v>
      </c>
      <c r="C813" s="14">
        <v>0.0183333333333333</v>
      </c>
      <c r="D813" s="14">
        <v>0.47</v>
      </c>
      <c r="E813" s="14">
        <v>25.6363636363636</v>
      </c>
      <c r="F813" s="14">
        <v>0.451666666666667</v>
      </c>
    </row>
    <row r="814" spans="1:6">
      <c r="A814" s="14" t="s">
        <v>1665</v>
      </c>
      <c r="B814" s="11" t="s">
        <v>1666</v>
      </c>
      <c r="C814" s="14">
        <v>0.303333333333333</v>
      </c>
      <c r="D814" s="14">
        <v>0.126666666666667</v>
      </c>
      <c r="E814" s="14">
        <v>0.417582417582418</v>
      </c>
      <c r="F814" s="14">
        <v>-0.176666666666667</v>
      </c>
    </row>
    <row r="815" spans="1:6">
      <c r="A815" s="14" t="s">
        <v>1667</v>
      </c>
      <c r="B815" s="11" t="s">
        <v>1668</v>
      </c>
      <c r="C815" s="14">
        <v>0.0366666666666667</v>
      </c>
      <c r="D815" s="14">
        <v>0.145</v>
      </c>
      <c r="E815" s="14">
        <v>3.95454545454545</v>
      </c>
      <c r="F815" s="14">
        <v>0.108333333333333</v>
      </c>
    </row>
    <row r="816" spans="1:6">
      <c r="A816" s="14" t="s">
        <v>1669</v>
      </c>
      <c r="B816" s="11" t="s">
        <v>1670</v>
      </c>
      <c r="C816" s="14">
        <v>0.765</v>
      </c>
      <c r="D816" s="14">
        <v>1.88166666666667</v>
      </c>
      <c r="E816" s="14">
        <v>2.45969498910675</v>
      </c>
      <c r="F816" s="14">
        <v>1.11666666666667</v>
      </c>
    </row>
    <row r="817" spans="1:6">
      <c r="A817" s="14" t="s">
        <v>1671</v>
      </c>
      <c r="B817" s="11" t="s">
        <v>1672</v>
      </c>
      <c r="C817" s="14">
        <v>7.20166666666667</v>
      </c>
      <c r="D817" s="14">
        <v>2.87666666666667</v>
      </c>
      <c r="E817" s="14">
        <v>0.399444573015506</v>
      </c>
      <c r="F817" s="14">
        <v>-4.325</v>
      </c>
    </row>
    <row r="818" spans="1:6">
      <c r="A818" s="14" t="s">
        <v>1673</v>
      </c>
      <c r="B818" s="11" t="s">
        <v>1674</v>
      </c>
      <c r="C818" s="14">
        <v>0.66</v>
      </c>
      <c r="D818" s="14">
        <v>2.085</v>
      </c>
      <c r="E818" s="14">
        <v>3.15909090909091</v>
      </c>
      <c r="F818" s="14">
        <v>1.425</v>
      </c>
    </row>
    <row r="819" spans="1:6">
      <c r="A819" s="14" t="s">
        <v>1675</v>
      </c>
      <c r="B819" s="11" t="s">
        <v>1676</v>
      </c>
      <c r="C819" s="14">
        <v>3.85333333333333</v>
      </c>
      <c r="D819" s="14">
        <v>19.855</v>
      </c>
      <c r="E819" s="14">
        <v>5.15268166089965</v>
      </c>
      <c r="F819" s="14">
        <v>16.0016666666667</v>
      </c>
    </row>
    <row r="820" spans="1:6">
      <c r="A820" s="14" t="s">
        <v>1677</v>
      </c>
      <c r="B820" s="11" t="s">
        <v>1678</v>
      </c>
      <c r="C820" s="14">
        <v>1.24</v>
      </c>
      <c r="D820" s="14">
        <v>3.22833333333333</v>
      </c>
      <c r="E820" s="14">
        <v>2.60349462365591</v>
      </c>
      <c r="F820" s="14">
        <v>1.98833333333333</v>
      </c>
    </row>
    <row r="821" spans="1:6">
      <c r="A821" s="14" t="s">
        <v>1679</v>
      </c>
      <c r="B821" s="11" t="s">
        <v>1680</v>
      </c>
      <c r="C821" s="14">
        <v>4.035</v>
      </c>
      <c r="D821" s="14">
        <v>19.225</v>
      </c>
      <c r="E821" s="14">
        <v>4.76456009913259</v>
      </c>
      <c r="F821" s="14">
        <v>15.19</v>
      </c>
    </row>
    <row r="822" spans="1:6">
      <c r="A822" s="14" t="s">
        <v>1681</v>
      </c>
      <c r="B822" s="11" t="s">
        <v>1682</v>
      </c>
      <c r="C822" s="14">
        <v>0.948333333333333</v>
      </c>
      <c r="D822" s="14">
        <v>2.93333333333333</v>
      </c>
      <c r="E822" s="14">
        <v>3.09314586994728</v>
      </c>
      <c r="F822" s="14">
        <v>1.985</v>
      </c>
    </row>
    <row r="823" spans="1:6">
      <c r="A823" s="14" t="s">
        <v>1683</v>
      </c>
      <c r="B823" s="11" t="s">
        <v>1684</v>
      </c>
      <c r="C823" s="14">
        <v>0.0183333333333333</v>
      </c>
      <c r="D823" s="14">
        <v>1.12166666666667</v>
      </c>
      <c r="E823" s="14">
        <v>61.1818181818182</v>
      </c>
      <c r="F823" s="14">
        <v>1.10333333333333</v>
      </c>
    </row>
    <row r="824" spans="1:6">
      <c r="A824" s="14" t="s">
        <v>1685</v>
      </c>
      <c r="B824" s="11" t="s">
        <v>1686</v>
      </c>
      <c r="C824" s="14">
        <v>0.686666666666667</v>
      </c>
      <c r="D824" s="14">
        <v>2.59</v>
      </c>
      <c r="E824" s="14">
        <v>3.77184466019417</v>
      </c>
      <c r="F824" s="14">
        <v>1.90333333333333</v>
      </c>
    </row>
    <row r="825" spans="1:6">
      <c r="A825" s="14" t="s">
        <v>1687</v>
      </c>
      <c r="B825" s="11" t="s">
        <v>1688</v>
      </c>
      <c r="C825" s="14">
        <v>0.445</v>
      </c>
      <c r="D825" s="14">
        <v>1.54166666666667</v>
      </c>
      <c r="E825" s="14">
        <v>3.46441947565543</v>
      </c>
      <c r="F825" s="14">
        <v>1.09666666666667</v>
      </c>
    </row>
    <row r="826" spans="1:6">
      <c r="A826" s="14" t="s">
        <v>1689</v>
      </c>
      <c r="B826" s="11" t="s">
        <v>1690</v>
      </c>
      <c r="C826" s="14">
        <v>6.98</v>
      </c>
      <c r="D826" s="14">
        <v>18.015</v>
      </c>
      <c r="E826" s="14">
        <v>2.58094555873925</v>
      </c>
      <c r="F826" s="14">
        <v>11.035</v>
      </c>
    </row>
    <row r="827" spans="1:6">
      <c r="A827" s="14" t="s">
        <v>1691</v>
      </c>
      <c r="B827" s="11" t="s">
        <v>1692</v>
      </c>
      <c r="C827" s="14">
        <v>0.176666666666667</v>
      </c>
      <c r="D827" s="14">
        <v>0.386666666666667</v>
      </c>
      <c r="E827" s="14">
        <v>2.18867924528302</v>
      </c>
      <c r="F827" s="14">
        <v>0.21</v>
      </c>
    </row>
    <row r="828" spans="1:6">
      <c r="A828" s="14" t="s">
        <v>1693</v>
      </c>
      <c r="B828" s="11" t="s">
        <v>1694</v>
      </c>
      <c r="C828" s="14">
        <v>0.523333333333333</v>
      </c>
      <c r="D828" s="14">
        <v>1.27333333333333</v>
      </c>
      <c r="E828" s="14">
        <v>2.43312101910828</v>
      </c>
      <c r="F828" s="14">
        <v>0.75</v>
      </c>
    </row>
    <row r="829" spans="1:6">
      <c r="A829" s="14" t="s">
        <v>1695</v>
      </c>
      <c r="B829" s="11" t="s">
        <v>1696</v>
      </c>
      <c r="C829" s="14">
        <v>1.08333333333333</v>
      </c>
      <c r="D829" s="14">
        <v>4.19166666666667</v>
      </c>
      <c r="E829" s="14">
        <v>3.86923076923077</v>
      </c>
      <c r="F829" s="14">
        <v>3.10833333333333</v>
      </c>
    </row>
    <row r="830" spans="1:6">
      <c r="A830" s="14" t="s">
        <v>1697</v>
      </c>
      <c r="B830" s="11" t="s">
        <v>1698</v>
      </c>
      <c r="C830" s="14">
        <v>0.58</v>
      </c>
      <c r="D830" s="14">
        <v>6.64833333333333</v>
      </c>
      <c r="E830" s="14">
        <v>11.4626436781609</v>
      </c>
      <c r="F830" s="14">
        <v>6.06833333333333</v>
      </c>
    </row>
    <row r="831" spans="1:6">
      <c r="A831" s="14" t="s">
        <v>1699</v>
      </c>
      <c r="B831" s="11" t="s">
        <v>1700</v>
      </c>
      <c r="C831" s="14">
        <v>5.62333333333333</v>
      </c>
      <c r="D831" s="14">
        <v>1.60666666666667</v>
      </c>
      <c r="E831" s="14">
        <v>0.285714285714286</v>
      </c>
      <c r="F831" s="14">
        <v>-4.01666666666667</v>
      </c>
    </row>
    <row r="832" spans="1:6">
      <c r="A832" s="14" t="s">
        <v>1701</v>
      </c>
      <c r="B832" s="11" t="s">
        <v>1702</v>
      </c>
      <c r="C832" s="14">
        <v>163.298333333333</v>
      </c>
      <c r="D832" s="14">
        <v>29.115</v>
      </c>
      <c r="E832" s="14">
        <v>0.17829330774962</v>
      </c>
      <c r="F832" s="14">
        <v>-134.183333333333</v>
      </c>
    </row>
    <row r="833" spans="1:6">
      <c r="A833" s="14" t="s">
        <v>1703</v>
      </c>
      <c r="B833" s="11" t="s">
        <v>1704</v>
      </c>
      <c r="C833" s="14">
        <v>161.356666666667</v>
      </c>
      <c r="D833" s="14">
        <v>28.3183333333333</v>
      </c>
      <c r="E833" s="14">
        <v>0.175501477059103</v>
      </c>
      <c r="F833" s="14">
        <v>-133.038333333333</v>
      </c>
    </row>
    <row r="834" spans="1:6">
      <c r="A834" s="14" t="s">
        <v>1705</v>
      </c>
      <c r="B834" s="11" t="s">
        <v>1706</v>
      </c>
      <c r="C834" s="14">
        <v>0.49</v>
      </c>
      <c r="D834" s="14">
        <v>2.095</v>
      </c>
      <c r="E834" s="14">
        <v>4.27551020408163</v>
      </c>
      <c r="F834" s="14">
        <v>1.605</v>
      </c>
    </row>
    <row r="835" spans="1:6">
      <c r="A835" s="14" t="s">
        <v>1707</v>
      </c>
      <c r="B835" s="11" t="s">
        <v>1708</v>
      </c>
      <c r="C835" s="14">
        <v>4.51166666666667</v>
      </c>
      <c r="D835" s="14">
        <v>1.785</v>
      </c>
      <c r="E835" s="14">
        <v>0.395640930919837</v>
      </c>
      <c r="F835" s="14">
        <v>-2.72666666666667</v>
      </c>
    </row>
    <row r="836" spans="1:6">
      <c r="A836" s="14" t="s">
        <v>1709</v>
      </c>
      <c r="B836" s="11" t="s">
        <v>1710</v>
      </c>
      <c r="C836" s="14">
        <v>2.19166666666667</v>
      </c>
      <c r="D836" s="14">
        <v>15.2433333333333</v>
      </c>
      <c r="E836" s="14">
        <v>6.95513307984791</v>
      </c>
      <c r="F836" s="14">
        <v>13.0516666666667</v>
      </c>
    </row>
    <row r="837" spans="1:6">
      <c r="A837" s="14" t="s">
        <v>1711</v>
      </c>
      <c r="B837" s="11" t="s">
        <v>1712</v>
      </c>
      <c r="C837" s="14">
        <v>2.11833333333333</v>
      </c>
      <c r="D837" s="14">
        <v>1.08833333333333</v>
      </c>
      <c r="E837" s="14">
        <v>0.513768686073957</v>
      </c>
      <c r="F837" s="14">
        <v>-1.03</v>
      </c>
    </row>
    <row r="838" spans="1:6">
      <c r="A838" s="14" t="s">
        <v>1713</v>
      </c>
      <c r="B838" s="11" t="s">
        <v>1714</v>
      </c>
      <c r="C838" s="14">
        <v>0.646666666666667</v>
      </c>
      <c r="D838" s="14">
        <v>1.6</v>
      </c>
      <c r="E838" s="14">
        <v>2.47422680412371</v>
      </c>
      <c r="F838" s="14">
        <v>0.953333333333333</v>
      </c>
    </row>
    <row r="839" spans="1:6">
      <c r="A839" s="14" t="s">
        <v>1715</v>
      </c>
      <c r="B839" s="11" t="s">
        <v>1716</v>
      </c>
      <c r="C839" s="14">
        <v>1.865</v>
      </c>
      <c r="D839" s="14">
        <v>3.60666666666667</v>
      </c>
      <c r="E839" s="14">
        <v>1.93386952636282</v>
      </c>
      <c r="F839" s="14">
        <v>1.74166666666667</v>
      </c>
    </row>
    <row r="840" spans="1:6">
      <c r="A840" s="14" t="s">
        <v>1717</v>
      </c>
      <c r="B840" s="11" t="s">
        <v>1718</v>
      </c>
      <c r="C840" s="14">
        <v>1.84</v>
      </c>
      <c r="D840" s="14">
        <v>4.285</v>
      </c>
      <c r="E840" s="14">
        <v>2.32880434782609</v>
      </c>
      <c r="F840" s="14">
        <v>2.445</v>
      </c>
    </row>
    <row r="841" spans="1:6">
      <c r="A841" s="14" t="s">
        <v>1719</v>
      </c>
      <c r="B841" s="11" t="s">
        <v>1720</v>
      </c>
      <c r="C841" s="14">
        <v>0.29</v>
      </c>
      <c r="D841" s="14">
        <v>1.96333333333333</v>
      </c>
      <c r="E841" s="14">
        <v>6.77011494252874</v>
      </c>
      <c r="F841" s="14">
        <v>1.67333333333333</v>
      </c>
    </row>
    <row r="842" spans="1:6">
      <c r="A842" s="14" t="s">
        <v>1721</v>
      </c>
      <c r="B842" s="11" t="s">
        <v>1722</v>
      </c>
      <c r="C842" s="14">
        <v>1.57333333333333</v>
      </c>
      <c r="D842" s="14">
        <v>9.14833333333333</v>
      </c>
      <c r="E842" s="14">
        <v>5.8146186440678</v>
      </c>
      <c r="F842" s="14">
        <v>7.575</v>
      </c>
    </row>
    <row r="843" spans="1:6">
      <c r="A843" s="14" t="s">
        <v>1723</v>
      </c>
      <c r="B843" s="11" t="s">
        <v>1724</v>
      </c>
      <c r="C843" s="14">
        <v>0.213333333333333</v>
      </c>
      <c r="D843" s="14">
        <v>0.055</v>
      </c>
      <c r="E843" s="14">
        <v>0.2578125</v>
      </c>
      <c r="F843" s="14">
        <v>-0.158333333333333</v>
      </c>
    </row>
    <row r="844" spans="1:6">
      <c r="A844" s="14" t="s">
        <v>1725</v>
      </c>
      <c r="B844" s="11" t="s">
        <v>1726</v>
      </c>
      <c r="C844" s="14">
        <v>0.241666666666667</v>
      </c>
      <c r="D844" s="14">
        <v>0.0733333333333333</v>
      </c>
      <c r="E844" s="14">
        <v>0.303448275862069</v>
      </c>
      <c r="F844" s="14">
        <v>-0.168333333333333</v>
      </c>
    </row>
    <row r="845" spans="1:6">
      <c r="A845" s="14" t="s">
        <v>1727</v>
      </c>
      <c r="B845" s="11" t="s">
        <v>1728</v>
      </c>
      <c r="C845" s="14">
        <v>1.08166666666667</v>
      </c>
      <c r="D845" s="14">
        <v>3.16833333333333</v>
      </c>
      <c r="E845" s="14">
        <v>2.92912172573189</v>
      </c>
      <c r="F845" s="14">
        <v>2.08666666666667</v>
      </c>
    </row>
    <row r="846" spans="1:6">
      <c r="A846" s="14" t="s">
        <v>1729</v>
      </c>
      <c r="B846" s="11" t="s">
        <v>1730</v>
      </c>
      <c r="C846" s="14">
        <v>1.48</v>
      </c>
      <c r="D846" s="14">
        <v>4.1</v>
      </c>
      <c r="E846" s="14">
        <v>2.77027027027027</v>
      </c>
      <c r="F846" s="14">
        <v>2.62</v>
      </c>
    </row>
    <row r="847" spans="1:6">
      <c r="A847" s="14" t="s">
        <v>1731</v>
      </c>
      <c r="B847" s="11" t="s">
        <v>1732</v>
      </c>
      <c r="C847" s="14">
        <v>0.108333333333333</v>
      </c>
      <c r="D847" s="14">
        <v>2.52</v>
      </c>
      <c r="E847" s="14">
        <v>23.2615384615385</v>
      </c>
      <c r="F847" s="14">
        <v>2.41166666666667</v>
      </c>
    </row>
    <row r="848" spans="1:6">
      <c r="A848" s="14" t="s">
        <v>1733</v>
      </c>
      <c r="B848" s="11" t="s">
        <v>1734</v>
      </c>
      <c r="C848" s="14">
        <v>1.81333333333333</v>
      </c>
      <c r="D848" s="14">
        <v>0.823333333333333</v>
      </c>
      <c r="E848" s="14">
        <v>0.454044117647059</v>
      </c>
      <c r="F848" s="14">
        <v>-0.99</v>
      </c>
    </row>
    <row r="849" spans="1:6">
      <c r="A849" s="14" t="s">
        <v>1735</v>
      </c>
      <c r="B849" s="11" t="s">
        <v>1736</v>
      </c>
      <c r="C849" s="14">
        <v>0.055</v>
      </c>
      <c r="D849" s="14">
        <v>0.885</v>
      </c>
      <c r="E849" s="14">
        <v>16.0909090909091</v>
      </c>
      <c r="F849" s="14">
        <v>0.83</v>
      </c>
    </row>
    <row r="850" spans="1:6">
      <c r="A850" s="14" t="s">
        <v>1737</v>
      </c>
      <c r="B850" s="11" t="s">
        <v>1738</v>
      </c>
      <c r="C850" s="14">
        <v>1.05666666666667</v>
      </c>
      <c r="D850" s="14">
        <v>5.82833333333333</v>
      </c>
      <c r="E850" s="14">
        <v>5.51577287066246</v>
      </c>
      <c r="F850" s="14">
        <v>4.77166666666667</v>
      </c>
    </row>
    <row r="851" spans="1:6">
      <c r="A851" s="14" t="s">
        <v>1739</v>
      </c>
      <c r="B851" s="11" t="s">
        <v>1740</v>
      </c>
      <c r="C851" s="14">
        <v>0.465</v>
      </c>
      <c r="D851" s="14">
        <v>0.931666666666667</v>
      </c>
      <c r="E851" s="14">
        <v>2.00358422939068</v>
      </c>
      <c r="F851" s="14">
        <v>0.466666666666667</v>
      </c>
    </row>
    <row r="852" spans="1:6">
      <c r="A852" s="14" t="s">
        <v>1741</v>
      </c>
      <c r="B852" s="11" t="s">
        <v>1742</v>
      </c>
      <c r="C852" s="14">
        <v>1.855</v>
      </c>
      <c r="D852" s="14">
        <v>0.956666666666667</v>
      </c>
      <c r="E852" s="14">
        <v>0.515723270440252</v>
      </c>
      <c r="F852" s="14">
        <v>-0.898333333333334</v>
      </c>
    </row>
    <row r="853" spans="1:6">
      <c r="A853" s="14" t="s">
        <v>1743</v>
      </c>
      <c r="B853" s="11" t="s">
        <v>1744</v>
      </c>
      <c r="C853" s="14">
        <v>3.865</v>
      </c>
      <c r="D853" s="14">
        <v>6.51833333333333</v>
      </c>
      <c r="E853" s="14">
        <v>1.6865028029323</v>
      </c>
      <c r="F853" s="14">
        <v>2.65333333333333</v>
      </c>
    </row>
    <row r="854" spans="1:6">
      <c r="A854" s="14" t="s">
        <v>1745</v>
      </c>
      <c r="B854" s="11" t="s">
        <v>1746</v>
      </c>
      <c r="C854" s="14">
        <v>0.841666666666667</v>
      </c>
      <c r="D854" s="14">
        <v>2.22833333333333</v>
      </c>
      <c r="E854" s="14">
        <v>2.64752475247525</v>
      </c>
      <c r="F854" s="14">
        <v>1.38666666666667</v>
      </c>
    </row>
    <row r="855" spans="1:6">
      <c r="A855" s="14" t="s">
        <v>1747</v>
      </c>
      <c r="B855" s="11" t="s">
        <v>1748</v>
      </c>
      <c r="C855" s="14">
        <v>205.618333333333</v>
      </c>
      <c r="D855" s="14">
        <v>664.5</v>
      </c>
      <c r="E855" s="14">
        <v>3.23171571925331</v>
      </c>
      <c r="F855" s="14">
        <v>458.881666666667</v>
      </c>
    </row>
    <row r="856" spans="1:6">
      <c r="A856" s="14" t="s">
        <v>1749</v>
      </c>
      <c r="B856" s="11" t="s">
        <v>1750</v>
      </c>
      <c r="C856" s="14">
        <v>27.125</v>
      </c>
      <c r="D856" s="14">
        <v>12.01</v>
      </c>
      <c r="E856" s="14">
        <v>0.442764976958525</v>
      </c>
      <c r="F856" s="14">
        <v>-15.115</v>
      </c>
    </row>
    <row r="857" spans="1:6">
      <c r="A857" s="14" t="s">
        <v>1751</v>
      </c>
      <c r="B857" s="11" t="s">
        <v>1752</v>
      </c>
      <c r="C857" s="14">
        <v>4.175</v>
      </c>
      <c r="D857" s="14">
        <v>10.3383333333333</v>
      </c>
      <c r="E857" s="14">
        <v>2.47624750499002</v>
      </c>
      <c r="F857" s="14">
        <v>6.16333333333333</v>
      </c>
    </row>
    <row r="858" spans="1:6">
      <c r="A858" s="14" t="s">
        <v>1753</v>
      </c>
      <c r="B858" s="11" t="s">
        <v>1754</v>
      </c>
      <c r="C858" s="14">
        <v>1.545</v>
      </c>
      <c r="D858" s="14">
        <v>5.15666666666667</v>
      </c>
      <c r="E858" s="14">
        <v>3.33764832793959</v>
      </c>
      <c r="F858" s="14">
        <v>3.61166666666667</v>
      </c>
    </row>
    <row r="859" spans="1:6">
      <c r="A859" s="14" t="s">
        <v>1755</v>
      </c>
      <c r="B859" s="11" t="s">
        <v>1756</v>
      </c>
      <c r="C859" s="14">
        <v>20.0116666666667</v>
      </c>
      <c r="D859" s="14">
        <v>131.201666666667</v>
      </c>
      <c r="E859" s="14">
        <v>6.55625884900475</v>
      </c>
      <c r="F859" s="14">
        <v>111.19</v>
      </c>
    </row>
    <row r="860" spans="1:6">
      <c r="A860" s="14" t="s">
        <v>1757</v>
      </c>
      <c r="B860" s="11" t="s">
        <v>1758</v>
      </c>
      <c r="C860" s="14">
        <v>1.59833333333333</v>
      </c>
      <c r="D860" s="14">
        <v>0.55</v>
      </c>
      <c r="E860" s="14">
        <v>0.344108446298227</v>
      </c>
      <c r="F860" s="14">
        <v>-1.04833333333333</v>
      </c>
    </row>
    <row r="861" spans="1:6">
      <c r="A861" s="14" t="s">
        <v>1759</v>
      </c>
      <c r="B861" s="11" t="s">
        <v>1760</v>
      </c>
      <c r="C861" s="14">
        <v>0.128333333333333</v>
      </c>
      <c r="D861" s="14">
        <v>0.466666666666667</v>
      </c>
      <c r="E861" s="14">
        <v>3.63636363636364</v>
      </c>
      <c r="F861" s="14">
        <v>0.338333333333333</v>
      </c>
    </row>
    <row r="862" spans="1:6">
      <c r="A862" s="14" t="s">
        <v>1761</v>
      </c>
      <c r="B862" s="11" t="s">
        <v>1762</v>
      </c>
      <c r="C862" s="14">
        <v>65.78</v>
      </c>
      <c r="D862" s="14">
        <v>405.985</v>
      </c>
      <c r="E862" s="14">
        <v>6.17186074794771</v>
      </c>
      <c r="F862" s="14">
        <v>340.205</v>
      </c>
    </row>
    <row r="863" spans="1:6">
      <c r="A863" s="14" t="s">
        <v>1763</v>
      </c>
      <c r="B863" s="11" t="s">
        <v>1764</v>
      </c>
      <c r="C863" s="14">
        <v>19.3433333333333</v>
      </c>
      <c r="D863" s="14">
        <v>123.348333333333</v>
      </c>
      <c r="E863" s="14">
        <v>6.37678786834396</v>
      </c>
      <c r="F863" s="14">
        <v>104.005</v>
      </c>
    </row>
    <row r="864" spans="1:6">
      <c r="A864" s="14" t="s">
        <v>1765</v>
      </c>
      <c r="B864" s="11" t="s">
        <v>1766</v>
      </c>
      <c r="C864" s="14">
        <v>13.32</v>
      </c>
      <c r="D864" s="14">
        <v>6.67666666666667</v>
      </c>
      <c r="E864" s="14">
        <v>0.501251251251251</v>
      </c>
      <c r="F864" s="14">
        <v>-6.64333333333333</v>
      </c>
    </row>
    <row r="865" spans="1:6">
      <c r="A865" s="14" t="s">
        <v>1767</v>
      </c>
      <c r="B865" s="11" t="s">
        <v>1768</v>
      </c>
      <c r="C865" s="14">
        <v>0.0416666666666667</v>
      </c>
      <c r="D865" s="14">
        <v>0.416666666666667</v>
      </c>
      <c r="E865" s="14">
        <v>10</v>
      </c>
      <c r="F865" s="14">
        <v>0.375</v>
      </c>
    </row>
    <row r="866" spans="1:6">
      <c r="A866" s="14" t="s">
        <v>1769</v>
      </c>
      <c r="B866" s="11" t="s">
        <v>1770</v>
      </c>
      <c r="C866" s="14">
        <v>8.90666666666667</v>
      </c>
      <c r="D866" s="14">
        <v>31.4283333333333</v>
      </c>
      <c r="E866" s="14">
        <v>3.52863023952096</v>
      </c>
      <c r="F866" s="14">
        <v>22.5216666666667</v>
      </c>
    </row>
    <row r="867" spans="1:6">
      <c r="A867" s="14" t="s">
        <v>1771</v>
      </c>
      <c r="B867" s="11" t="s">
        <v>1772</v>
      </c>
      <c r="C867" s="14">
        <v>55.2483333333333</v>
      </c>
      <c r="D867" s="14">
        <v>132.588333333333</v>
      </c>
      <c r="E867" s="14">
        <v>2.39986123261637</v>
      </c>
      <c r="F867" s="14">
        <v>77.34</v>
      </c>
    </row>
    <row r="868" spans="1:6">
      <c r="A868" s="14" t="s">
        <v>1773</v>
      </c>
      <c r="B868" s="11" t="s">
        <v>1774</v>
      </c>
      <c r="C868" s="14">
        <v>0.0983333333333333</v>
      </c>
      <c r="D868" s="14">
        <v>0.655</v>
      </c>
      <c r="E868" s="14">
        <v>6.66101694915254</v>
      </c>
      <c r="F868" s="14">
        <v>0.556666666666667</v>
      </c>
    </row>
    <row r="869" spans="1:6">
      <c r="A869" s="14" t="s">
        <v>1775</v>
      </c>
      <c r="B869" s="11" t="s">
        <v>1776</v>
      </c>
      <c r="C869" s="14">
        <v>1.37333333333333</v>
      </c>
      <c r="D869" s="14">
        <v>4.15666666666667</v>
      </c>
      <c r="E869" s="14">
        <v>3.02669902912621</v>
      </c>
      <c r="F869" s="14">
        <v>2.78333333333333</v>
      </c>
    </row>
    <row r="870" spans="1:6">
      <c r="A870" s="14" t="s">
        <v>1777</v>
      </c>
      <c r="B870" s="11" t="s">
        <v>1778</v>
      </c>
      <c r="C870" s="14">
        <v>0.113333333333333</v>
      </c>
      <c r="D870" s="14">
        <v>0.0283333333333333</v>
      </c>
      <c r="E870" s="14">
        <v>0.25</v>
      </c>
      <c r="F870" s="14">
        <v>-0.085</v>
      </c>
    </row>
    <row r="871" spans="1:6">
      <c r="A871" s="14" t="s">
        <v>1779</v>
      </c>
      <c r="B871" s="11" t="s">
        <v>1780</v>
      </c>
      <c r="C871" s="14">
        <v>1.55666666666667</v>
      </c>
      <c r="D871" s="14">
        <v>10.6683333333333</v>
      </c>
      <c r="E871" s="14">
        <v>6.85331905781584</v>
      </c>
      <c r="F871" s="14">
        <v>9.11166666666666</v>
      </c>
    </row>
    <row r="872" spans="1:6">
      <c r="A872" s="14" t="s">
        <v>1781</v>
      </c>
      <c r="B872" s="11" t="s">
        <v>1782</v>
      </c>
      <c r="C872" s="14">
        <v>0.0533333333333333</v>
      </c>
      <c r="D872" s="14">
        <v>0.655</v>
      </c>
      <c r="E872" s="14">
        <v>12.28125</v>
      </c>
      <c r="F872" s="14">
        <v>0.601666666666667</v>
      </c>
    </row>
    <row r="873" spans="1:6">
      <c r="A873" s="14" t="s">
        <v>1783</v>
      </c>
      <c r="B873" s="11" t="s">
        <v>1784</v>
      </c>
      <c r="C873" s="14">
        <v>0.561666666666667</v>
      </c>
      <c r="D873" s="14">
        <v>2.865</v>
      </c>
      <c r="E873" s="14">
        <v>5.10089020771513</v>
      </c>
      <c r="F873" s="14">
        <v>2.30333333333333</v>
      </c>
    </row>
    <row r="874" spans="1:6">
      <c r="A874" s="14" t="s">
        <v>1785</v>
      </c>
      <c r="B874" s="11" t="s">
        <v>1786</v>
      </c>
      <c r="C874" s="14">
        <v>0.17</v>
      </c>
      <c r="D874" s="14">
        <v>0.831666666666667</v>
      </c>
      <c r="E874" s="14">
        <v>4.8921568627451</v>
      </c>
      <c r="F874" s="14">
        <v>0.661666666666667</v>
      </c>
    </row>
    <row r="875" spans="1:6">
      <c r="A875" s="14" t="s">
        <v>1787</v>
      </c>
      <c r="B875" s="11" t="s">
        <v>1788</v>
      </c>
      <c r="C875" s="14">
        <v>329.183333333333</v>
      </c>
      <c r="D875" s="14">
        <v>3279.18333333333</v>
      </c>
      <c r="E875" s="14">
        <v>9.96157156599666</v>
      </c>
      <c r="F875" s="14">
        <v>2950</v>
      </c>
    </row>
    <row r="876" spans="1:6">
      <c r="A876" s="14" t="s">
        <v>1789</v>
      </c>
      <c r="B876" s="11" t="s">
        <v>1790</v>
      </c>
      <c r="C876" s="14">
        <v>7.99666666666667</v>
      </c>
      <c r="D876" s="14">
        <v>1.72666666666667</v>
      </c>
      <c r="E876" s="14">
        <v>0.215923301375573</v>
      </c>
      <c r="F876" s="14">
        <v>-6.27</v>
      </c>
    </row>
    <row r="877" spans="1:6">
      <c r="A877" s="14" t="s">
        <v>1791</v>
      </c>
      <c r="B877" s="11" t="s">
        <v>1792</v>
      </c>
      <c r="C877" s="14">
        <v>0.00333333333333333</v>
      </c>
      <c r="D877" s="14">
        <v>0.168333333333333</v>
      </c>
      <c r="E877" s="14">
        <v>50.5</v>
      </c>
      <c r="F877" s="14">
        <v>0.165</v>
      </c>
    </row>
    <row r="878" spans="1:6">
      <c r="A878" s="14" t="s">
        <v>1793</v>
      </c>
      <c r="B878" s="11" t="s">
        <v>1794</v>
      </c>
      <c r="C878" s="14">
        <v>16.875</v>
      </c>
      <c r="D878" s="14">
        <v>41.745</v>
      </c>
      <c r="E878" s="14">
        <v>2.47377777777778</v>
      </c>
      <c r="F878" s="14">
        <v>24.87</v>
      </c>
    </row>
    <row r="879" spans="1:6">
      <c r="A879" s="14" t="s">
        <v>1795</v>
      </c>
      <c r="B879" s="11" t="s">
        <v>1796</v>
      </c>
      <c r="C879" s="14">
        <v>4.77666666666667</v>
      </c>
      <c r="D879" s="14">
        <v>16.8816666666667</v>
      </c>
      <c r="E879" s="14">
        <v>3.53419399860433</v>
      </c>
      <c r="F879" s="14">
        <v>12.105</v>
      </c>
    </row>
    <row r="880" spans="1:6">
      <c r="A880" s="14" t="s">
        <v>1797</v>
      </c>
      <c r="B880" s="11" t="s">
        <v>1798</v>
      </c>
      <c r="C880" s="14">
        <v>2.03</v>
      </c>
      <c r="D880" s="14">
        <v>7.89333333333333</v>
      </c>
      <c r="E880" s="14">
        <v>3.88834154351396</v>
      </c>
      <c r="F880" s="14">
        <v>5.86333333333334</v>
      </c>
    </row>
    <row r="881" spans="1:6">
      <c r="A881" s="14" t="s">
        <v>1799</v>
      </c>
      <c r="B881" s="11" t="s">
        <v>1800</v>
      </c>
      <c r="C881" s="14">
        <v>5.57</v>
      </c>
      <c r="D881" s="14">
        <v>15.2133333333333</v>
      </c>
      <c r="E881" s="14">
        <v>2.73129862357869</v>
      </c>
      <c r="F881" s="14">
        <v>9.64333333333333</v>
      </c>
    </row>
    <row r="882" spans="1:6">
      <c r="A882" s="14" t="s">
        <v>1801</v>
      </c>
      <c r="B882" s="11" t="s">
        <v>1802</v>
      </c>
      <c r="C882" s="14">
        <v>17.6716666666667</v>
      </c>
      <c r="D882" s="14">
        <v>50.0633333333333</v>
      </c>
      <c r="E882" s="14">
        <v>2.83297180043384</v>
      </c>
      <c r="F882" s="14">
        <v>32.3916666666667</v>
      </c>
    </row>
    <row r="883" spans="1:6">
      <c r="A883" s="14" t="s">
        <v>1803</v>
      </c>
      <c r="B883" s="11" t="s">
        <v>1804</v>
      </c>
      <c r="C883" s="14">
        <v>0.373333333333333</v>
      </c>
      <c r="D883" s="14">
        <v>0.818333333333333</v>
      </c>
      <c r="E883" s="14">
        <v>2.19196428571429</v>
      </c>
      <c r="F883" s="14">
        <v>0.445</v>
      </c>
    </row>
    <row r="884" spans="1:6">
      <c r="A884" s="14" t="s">
        <v>1805</v>
      </c>
      <c r="B884" s="11" t="s">
        <v>1806</v>
      </c>
      <c r="C884" s="14">
        <v>8.43666666666667</v>
      </c>
      <c r="D884" s="14">
        <v>30.025</v>
      </c>
      <c r="E884" s="14">
        <v>3.55887001185302</v>
      </c>
      <c r="F884" s="14">
        <v>21.5883333333333</v>
      </c>
    </row>
    <row r="885" spans="1:6">
      <c r="A885" s="14" t="s">
        <v>1807</v>
      </c>
      <c r="B885" s="11" t="s">
        <v>1808</v>
      </c>
      <c r="C885" s="14">
        <v>0.75</v>
      </c>
      <c r="D885" s="14">
        <v>0.361666666666667</v>
      </c>
      <c r="E885" s="14">
        <v>0.482222222222222</v>
      </c>
      <c r="F885" s="14">
        <v>-0.388333333333333</v>
      </c>
    </row>
    <row r="886" spans="1:6">
      <c r="A886" s="14" t="s">
        <v>1809</v>
      </c>
      <c r="B886" s="11" t="s">
        <v>1810</v>
      </c>
      <c r="C886" s="14">
        <v>0.646666666666667</v>
      </c>
      <c r="D886" s="14">
        <v>0.0833333333333333</v>
      </c>
      <c r="E886" s="14">
        <v>0.128865979381443</v>
      </c>
      <c r="F886" s="14">
        <v>-0.563333333333333</v>
      </c>
    </row>
    <row r="887" spans="1:6">
      <c r="A887" s="14" t="s">
        <v>1811</v>
      </c>
      <c r="B887" s="11" t="s">
        <v>1812</v>
      </c>
      <c r="C887" s="14">
        <v>0.43</v>
      </c>
      <c r="D887" s="14">
        <v>0.118333333333333</v>
      </c>
      <c r="E887" s="14">
        <v>0.275193798449612</v>
      </c>
      <c r="F887" s="14">
        <v>-0.311666666666667</v>
      </c>
    </row>
    <row r="888" spans="1:6">
      <c r="A888" s="14" t="s">
        <v>1813</v>
      </c>
      <c r="B888" s="11" t="s">
        <v>1814</v>
      </c>
      <c r="C888" s="14">
        <v>0.0383333333333333</v>
      </c>
      <c r="D888" s="14">
        <v>0.481666666666667</v>
      </c>
      <c r="E888" s="14">
        <v>12.5652173913043</v>
      </c>
      <c r="F888" s="14">
        <v>0.443333333333333</v>
      </c>
    </row>
    <row r="889" spans="1:6">
      <c r="A889" s="14" t="s">
        <v>1815</v>
      </c>
      <c r="B889" s="11" t="s">
        <v>1816</v>
      </c>
      <c r="C889" s="14">
        <v>20.2316666666667</v>
      </c>
      <c r="D889" s="14">
        <v>48.8933333333333</v>
      </c>
      <c r="E889" s="14">
        <v>2.41667353159239</v>
      </c>
      <c r="F889" s="14">
        <v>28.6616666666667</v>
      </c>
    </row>
    <row r="890" spans="1:6">
      <c r="A890" s="14" t="s">
        <v>1817</v>
      </c>
      <c r="B890" s="11" t="s">
        <v>1818</v>
      </c>
      <c r="C890" s="14">
        <v>10.9133333333333</v>
      </c>
      <c r="D890" s="14">
        <v>36.9583333333333</v>
      </c>
      <c r="E890" s="14">
        <v>3.38653023824068</v>
      </c>
      <c r="F890" s="14">
        <v>26.045</v>
      </c>
    </row>
    <row r="891" spans="1:6">
      <c r="A891" s="14" t="s">
        <v>1819</v>
      </c>
      <c r="B891" s="11" t="s">
        <v>1820</v>
      </c>
      <c r="C891" s="14">
        <v>28.6583333333333</v>
      </c>
      <c r="D891" s="14">
        <v>84.0266666666667</v>
      </c>
      <c r="E891" s="14">
        <v>2.93201512067461</v>
      </c>
      <c r="F891" s="14">
        <v>55.3683333333333</v>
      </c>
    </row>
    <row r="892" spans="1:6">
      <c r="A892" s="14" t="s">
        <v>1821</v>
      </c>
      <c r="B892" s="11" t="s">
        <v>1822</v>
      </c>
      <c r="C892" s="14">
        <v>4.24833333333333</v>
      </c>
      <c r="D892" s="14">
        <v>15.015</v>
      </c>
      <c r="E892" s="14">
        <v>3.53432718713221</v>
      </c>
      <c r="F892" s="14">
        <v>10.7666666666667</v>
      </c>
    </row>
    <row r="893" spans="1:6">
      <c r="A893" s="14" t="s">
        <v>1823</v>
      </c>
      <c r="B893" s="11" t="s">
        <v>1824</v>
      </c>
      <c r="C893" s="14">
        <v>2.80166666666667</v>
      </c>
      <c r="D893" s="14">
        <v>7.69333333333333</v>
      </c>
      <c r="E893" s="14">
        <v>2.74598453301606</v>
      </c>
      <c r="F893" s="14">
        <v>4.89166666666667</v>
      </c>
    </row>
    <row r="894" spans="1:6">
      <c r="A894" s="14" t="s">
        <v>1825</v>
      </c>
      <c r="B894" s="11" t="s">
        <v>1826</v>
      </c>
      <c r="C894" s="14">
        <v>0.72</v>
      </c>
      <c r="D894" s="14">
        <v>3.40666666666667</v>
      </c>
      <c r="E894" s="14">
        <v>4.73148148148148</v>
      </c>
      <c r="F894" s="14">
        <v>2.68666666666667</v>
      </c>
    </row>
    <row r="895" spans="1:6">
      <c r="A895" s="14" t="s">
        <v>1827</v>
      </c>
      <c r="B895" s="11" t="s">
        <v>1828</v>
      </c>
      <c r="C895" s="14">
        <v>0.816666666666667</v>
      </c>
      <c r="D895" s="14">
        <v>2.63</v>
      </c>
      <c r="E895" s="14">
        <v>3.22040816326531</v>
      </c>
      <c r="F895" s="14">
        <v>1.81333333333333</v>
      </c>
    </row>
    <row r="896" spans="1:6">
      <c r="A896" s="14" t="s">
        <v>1829</v>
      </c>
      <c r="B896" s="11" t="s">
        <v>1830</v>
      </c>
      <c r="C896" s="14">
        <v>1.70333333333333</v>
      </c>
      <c r="D896" s="14">
        <v>5.38666666666667</v>
      </c>
      <c r="E896" s="14">
        <v>3.16242661448141</v>
      </c>
      <c r="F896" s="14">
        <v>3.68333333333333</v>
      </c>
    </row>
    <row r="897" spans="1:6">
      <c r="A897" s="14" t="s">
        <v>1831</v>
      </c>
      <c r="B897" s="11" t="s">
        <v>1832</v>
      </c>
      <c r="C897" s="14">
        <v>1.31333333333333</v>
      </c>
      <c r="D897" s="14">
        <v>2.935</v>
      </c>
      <c r="E897" s="14">
        <v>2.23477157360406</v>
      </c>
      <c r="F897" s="14">
        <v>1.62166666666667</v>
      </c>
    </row>
    <row r="898" spans="1:6">
      <c r="A898" s="14" t="s">
        <v>1833</v>
      </c>
      <c r="B898" s="11" t="s">
        <v>1834</v>
      </c>
      <c r="C898" s="14">
        <v>1.09</v>
      </c>
      <c r="D898" s="14">
        <v>2.88</v>
      </c>
      <c r="E898" s="14">
        <v>2.64220183486239</v>
      </c>
      <c r="F898" s="14">
        <v>1.79</v>
      </c>
    </row>
    <row r="899" spans="1:6">
      <c r="A899" s="14" t="s">
        <v>1835</v>
      </c>
      <c r="B899" s="11" t="s">
        <v>1836</v>
      </c>
      <c r="C899" s="14">
        <v>8.01</v>
      </c>
      <c r="D899" s="14">
        <v>61.1833333333333</v>
      </c>
      <c r="E899" s="14">
        <v>7.63836870578444</v>
      </c>
      <c r="F899" s="14">
        <v>53.1733333333333</v>
      </c>
    </row>
    <row r="900" spans="1:6">
      <c r="A900" s="14" t="s">
        <v>1837</v>
      </c>
      <c r="B900" s="11" t="s">
        <v>1838</v>
      </c>
      <c r="C900" s="14">
        <v>0.351666666666667</v>
      </c>
      <c r="D900" s="14">
        <v>1.79166666666667</v>
      </c>
      <c r="E900" s="14">
        <v>5.09478672985782</v>
      </c>
      <c r="F900" s="14">
        <v>1.44</v>
      </c>
    </row>
    <row r="901" spans="1:6">
      <c r="A901" s="14" t="s">
        <v>1839</v>
      </c>
      <c r="B901" s="11" t="s">
        <v>1840</v>
      </c>
      <c r="C901" s="14">
        <v>1.52166666666667</v>
      </c>
      <c r="D901" s="14">
        <v>5.31666666666667</v>
      </c>
      <c r="E901" s="14">
        <v>3.49397590361446</v>
      </c>
      <c r="F901" s="14">
        <v>3.795</v>
      </c>
    </row>
    <row r="902" s="29" customFormat="1" spans="1:6">
      <c r="A902" s="25" t="s">
        <v>1841</v>
      </c>
      <c r="B902" s="23" t="s">
        <v>1842</v>
      </c>
      <c r="C902" s="25">
        <v>3.06166666666667</v>
      </c>
      <c r="D902" s="25">
        <v>202.383333333333</v>
      </c>
      <c r="E902" s="25">
        <v>66.1023407729995</v>
      </c>
      <c r="F902" s="25">
        <v>199.321666666667</v>
      </c>
    </row>
    <row r="903" spans="1:6">
      <c r="A903" s="14" t="s">
        <v>1843</v>
      </c>
      <c r="B903" s="11" t="s">
        <v>1844</v>
      </c>
      <c r="C903" s="14">
        <v>0.0983333333333333</v>
      </c>
      <c r="D903" s="14">
        <v>0.873333333333333</v>
      </c>
      <c r="E903" s="14">
        <v>8.88135593220339</v>
      </c>
      <c r="F903" s="14">
        <v>0.775</v>
      </c>
    </row>
    <row r="904" spans="1:6">
      <c r="A904" s="14" t="s">
        <v>1845</v>
      </c>
      <c r="B904" s="11" t="s">
        <v>1846</v>
      </c>
      <c r="C904" s="14">
        <v>1.395</v>
      </c>
      <c r="D904" s="14">
        <v>3.72</v>
      </c>
      <c r="E904" s="14">
        <v>2.66666666666667</v>
      </c>
      <c r="F904" s="14">
        <v>2.325</v>
      </c>
    </row>
    <row r="905" spans="1:6">
      <c r="A905" s="14" t="s">
        <v>1847</v>
      </c>
      <c r="B905" s="11" t="s">
        <v>1848</v>
      </c>
      <c r="C905" s="14">
        <v>0.371666666666667</v>
      </c>
      <c r="D905" s="14">
        <v>0.945</v>
      </c>
      <c r="E905" s="14">
        <v>2.54260089686099</v>
      </c>
      <c r="F905" s="14">
        <v>0.573333333333333</v>
      </c>
    </row>
    <row r="906" spans="1:6">
      <c r="A906" s="14" t="s">
        <v>1849</v>
      </c>
      <c r="B906" s="11" t="s">
        <v>1850</v>
      </c>
      <c r="C906" s="14">
        <v>0.711666666666667</v>
      </c>
      <c r="D906" s="14">
        <v>2.08666666666667</v>
      </c>
      <c r="E906" s="14">
        <v>2.93208430913349</v>
      </c>
      <c r="F906" s="14">
        <v>1.375</v>
      </c>
    </row>
    <row r="907" spans="1:6">
      <c r="A907" s="14" t="s">
        <v>1851</v>
      </c>
      <c r="B907" s="11" t="s">
        <v>1852</v>
      </c>
      <c r="C907" s="14">
        <v>0.0483333333333333</v>
      </c>
      <c r="D907" s="14">
        <v>0.183333333333333</v>
      </c>
      <c r="E907" s="14">
        <v>3.79310344827586</v>
      </c>
      <c r="F907" s="14">
        <v>0.135</v>
      </c>
    </row>
    <row r="908" spans="1:6">
      <c r="A908" s="14" t="s">
        <v>1853</v>
      </c>
      <c r="B908" s="11" t="s">
        <v>1854</v>
      </c>
      <c r="C908" s="14">
        <v>0.398333333333333</v>
      </c>
      <c r="D908" s="14">
        <v>0.981666666666667</v>
      </c>
      <c r="E908" s="14">
        <v>2.46443514644351</v>
      </c>
      <c r="F908" s="14">
        <v>0.583333333333333</v>
      </c>
    </row>
    <row r="909" spans="1:6">
      <c r="A909" s="14" t="s">
        <v>1855</v>
      </c>
      <c r="B909" s="11" t="s">
        <v>1856</v>
      </c>
      <c r="C909" s="14">
        <v>0.188333333333333</v>
      </c>
      <c r="D909" s="14">
        <v>0.811666666666667</v>
      </c>
      <c r="E909" s="14">
        <v>4.30973451327434</v>
      </c>
      <c r="F909" s="14">
        <v>0.623333333333333</v>
      </c>
    </row>
    <row r="910" spans="1:6">
      <c r="A910" s="14" t="s">
        <v>1857</v>
      </c>
      <c r="B910" s="11" t="s">
        <v>1858</v>
      </c>
      <c r="C910" s="14">
        <v>0.33</v>
      </c>
      <c r="D910" s="14">
        <v>7.135</v>
      </c>
      <c r="E910" s="14">
        <v>21.6212121212121</v>
      </c>
      <c r="F910" s="14">
        <v>6.805</v>
      </c>
    </row>
    <row r="911" spans="1:6">
      <c r="A911" s="14" t="s">
        <v>1859</v>
      </c>
      <c r="B911" s="11" t="s">
        <v>1860</v>
      </c>
      <c r="C911" s="14">
        <v>0.0266666666666667</v>
      </c>
      <c r="D911" s="14">
        <v>1.715</v>
      </c>
      <c r="E911" s="14">
        <v>64.3125</v>
      </c>
      <c r="F911" s="14">
        <v>1.68833333333333</v>
      </c>
    </row>
    <row r="912" spans="1:6">
      <c r="A912" s="14" t="s">
        <v>1861</v>
      </c>
      <c r="B912" s="11" t="s">
        <v>1862</v>
      </c>
      <c r="C912" s="14">
        <v>0.193333333333333</v>
      </c>
      <c r="D912" s="14">
        <v>1.47666666666667</v>
      </c>
      <c r="E912" s="14">
        <v>7.63793103448276</v>
      </c>
      <c r="F912" s="14">
        <v>1.28333333333333</v>
      </c>
    </row>
    <row r="913" spans="1:6">
      <c r="A913" s="14" t="s">
        <v>1863</v>
      </c>
      <c r="B913" s="11" t="s">
        <v>1864</v>
      </c>
      <c r="C913" s="14">
        <v>7.18</v>
      </c>
      <c r="D913" s="14">
        <v>2.37666666666667</v>
      </c>
      <c r="E913" s="14">
        <v>0.331012070566388</v>
      </c>
      <c r="F913" s="14">
        <v>-4.80333333333333</v>
      </c>
    </row>
    <row r="914" spans="1:6">
      <c r="A914" s="14" t="s">
        <v>1865</v>
      </c>
      <c r="B914" s="11" t="s">
        <v>1866</v>
      </c>
      <c r="C914" s="14">
        <v>1.77333333333333</v>
      </c>
      <c r="D914" s="14">
        <v>3.92833333333333</v>
      </c>
      <c r="E914" s="14">
        <v>2.21522556390977</v>
      </c>
      <c r="F914" s="14">
        <v>2.155</v>
      </c>
    </row>
    <row r="915" spans="1:6">
      <c r="A915" s="14" t="s">
        <v>1867</v>
      </c>
      <c r="B915" s="11" t="s">
        <v>1868</v>
      </c>
      <c r="C915" s="14">
        <v>16.805</v>
      </c>
      <c r="D915" s="14">
        <v>119.533333333333</v>
      </c>
      <c r="E915" s="14">
        <v>7.11296241198056</v>
      </c>
      <c r="F915" s="14">
        <v>102.728333333333</v>
      </c>
    </row>
    <row r="916" spans="1:6">
      <c r="A916" s="14" t="s">
        <v>1869</v>
      </c>
      <c r="B916" s="11" t="s">
        <v>1870</v>
      </c>
      <c r="C916" s="14">
        <v>151.256666666667</v>
      </c>
      <c r="D916" s="14">
        <v>337.075</v>
      </c>
      <c r="E916" s="14">
        <v>2.22849681556736</v>
      </c>
      <c r="F916" s="14">
        <v>185.818333333333</v>
      </c>
    </row>
    <row r="917" spans="1:6">
      <c r="A917" s="14" t="s">
        <v>1871</v>
      </c>
      <c r="B917" s="11" t="s">
        <v>1872</v>
      </c>
      <c r="C917" s="14">
        <v>0.631666666666667</v>
      </c>
      <c r="D917" s="14">
        <v>2.29666666666667</v>
      </c>
      <c r="E917" s="14">
        <v>3.63588390501319</v>
      </c>
      <c r="F917" s="14">
        <v>1.665</v>
      </c>
    </row>
    <row r="918" spans="1:6">
      <c r="A918" s="14" t="s">
        <v>1873</v>
      </c>
      <c r="B918" s="11" t="s">
        <v>1874</v>
      </c>
      <c r="C918" s="14">
        <v>1.23333333333333</v>
      </c>
      <c r="D918" s="14">
        <v>0.443333333333333</v>
      </c>
      <c r="E918" s="14">
        <v>0.35945945945946</v>
      </c>
      <c r="F918" s="14">
        <v>-0.79</v>
      </c>
    </row>
    <row r="919" spans="1:6">
      <c r="A919" s="14" t="s">
        <v>1875</v>
      </c>
      <c r="B919" s="11" t="s">
        <v>1876</v>
      </c>
      <c r="C919" s="14">
        <v>0.0916666666666667</v>
      </c>
      <c r="D919" s="14">
        <v>0.87</v>
      </c>
      <c r="E919" s="14">
        <v>9.49090909090909</v>
      </c>
      <c r="F919" s="14">
        <v>0.778333333333333</v>
      </c>
    </row>
    <row r="920" spans="1:6">
      <c r="A920" s="14" t="s">
        <v>1877</v>
      </c>
      <c r="B920" s="11" t="s">
        <v>1878</v>
      </c>
      <c r="C920" s="14">
        <v>0.095</v>
      </c>
      <c r="D920" s="14">
        <v>0.821666666666667</v>
      </c>
      <c r="E920" s="14">
        <v>8.64912280701754</v>
      </c>
      <c r="F920" s="14">
        <v>0.726666666666667</v>
      </c>
    </row>
    <row r="921" spans="1:6">
      <c r="A921" s="14" t="s">
        <v>1879</v>
      </c>
      <c r="B921" s="11" t="s">
        <v>1880</v>
      </c>
      <c r="C921" s="14">
        <v>4.56166666666667</v>
      </c>
      <c r="D921" s="14">
        <v>1.59333333333333</v>
      </c>
      <c r="E921" s="14">
        <v>0.349287541103398</v>
      </c>
      <c r="F921" s="14">
        <v>-2.96833333333333</v>
      </c>
    </row>
    <row r="922" spans="1:6">
      <c r="A922" s="14" t="s">
        <v>1881</v>
      </c>
      <c r="B922" s="11" t="s">
        <v>1882</v>
      </c>
      <c r="C922" s="14">
        <v>382.798333333333</v>
      </c>
      <c r="D922" s="14">
        <v>1368.59333333333</v>
      </c>
      <c r="E922" s="14">
        <v>3.5752332603329</v>
      </c>
      <c r="F922" s="14">
        <v>985.795</v>
      </c>
    </row>
    <row r="923" spans="1:6">
      <c r="A923" s="14" t="s">
        <v>1883</v>
      </c>
      <c r="B923" s="11" t="s">
        <v>1884</v>
      </c>
      <c r="C923" s="14">
        <v>0.136666666666667</v>
      </c>
      <c r="D923" s="14">
        <v>0.83</v>
      </c>
      <c r="E923" s="14">
        <v>6.07317073170732</v>
      </c>
      <c r="F923" s="14">
        <v>0.693333333333333</v>
      </c>
    </row>
    <row r="924" spans="1:6">
      <c r="A924" s="14" t="s">
        <v>1885</v>
      </c>
      <c r="B924" s="11" t="s">
        <v>1886</v>
      </c>
      <c r="C924" s="14">
        <v>228.551666666667</v>
      </c>
      <c r="D924" s="14">
        <v>87.94</v>
      </c>
      <c r="E924" s="14">
        <v>0.384770766639199</v>
      </c>
      <c r="F924" s="14">
        <v>-140.611666666667</v>
      </c>
    </row>
    <row r="925" spans="1:6">
      <c r="A925" s="14" t="s">
        <v>1887</v>
      </c>
      <c r="B925" s="11" t="s">
        <v>1888</v>
      </c>
      <c r="C925" s="14">
        <v>431.065</v>
      </c>
      <c r="D925" s="14">
        <v>137.413333333333</v>
      </c>
      <c r="E925" s="14">
        <v>0.318776363966764</v>
      </c>
      <c r="F925" s="14">
        <v>-293.651666666667</v>
      </c>
    </row>
    <row r="926" spans="1:6">
      <c r="A926" s="14" t="s">
        <v>1889</v>
      </c>
      <c r="B926" s="11" t="s">
        <v>1890</v>
      </c>
      <c r="C926" s="14">
        <v>0.208333333333333</v>
      </c>
      <c r="D926" s="14">
        <v>1.635</v>
      </c>
      <c r="E926" s="14">
        <v>7.848</v>
      </c>
      <c r="F926" s="14">
        <v>1.42666666666667</v>
      </c>
    </row>
    <row r="927" spans="1:6">
      <c r="A927" s="14" t="s">
        <v>1891</v>
      </c>
      <c r="B927" s="11" t="s">
        <v>1892</v>
      </c>
      <c r="C927" s="14">
        <v>5.125</v>
      </c>
      <c r="D927" s="14">
        <v>12.8216666666667</v>
      </c>
      <c r="E927" s="14">
        <v>2.50178861788618</v>
      </c>
      <c r="F927" s="14">
        <v>7.69666666666667</v>
      </c>
    </row>
    <row r="928" spans="1:6">
      <c r="A928" s="14" t="s">
        <v>1893</v>
      </c>
      <c r="B928" s="11" t="s">
        <v>1894</v>
      </c>
      <c r="C928" s="14">
        <v>28.2583333333333</v>
      </c>
      <c r="D928" s="14">
        <v>94.355</v>
      </c>
      <c r="E928" s="14">
        <v>3.33901503981127</v>
      </c>
      <c r="F928" s="14">
        <v>66.0966666666667</v>
      </c>
    </row>
    <row r="929" spans="1:6">
      <c r="A929" s="14" t="s">
        <v>1895</v>
      </c>
      <c r="B929" s="11" t="s">
        <v>1896</v>
      </c>
      <c r="C929" s="14">
        <v>54.8116666666667</v>
      </c>
      <c r="D929" s="14">
        <v>269.673333333333</v>
      </c>
      <c r="E929" s="14">
        <v>4.91999878371393</v>
      </c>
      <c r="F929" s="14">
        <v>214.861666666667</v>
      </c>
    </row>
    <row r="930" spans="1:6">
      <c r="A930" s="14" t="s">
        <v>1897</v>
      </c>
      <c r="B930" s="11" t="s">
        <v>1898</v>
      </c>
      <c r="C930" s="14">
        <v>58.3783333333333</v>
      </c>
      <c r="D930" s="14">
        <v>330.026666666667</v>
      </c>
      <c r="E930" s="14">
        <v>5.65323892996831</v>
      </c>
      <c r="F930" s="14">
        <v>271.648333333333</v>
      </c>
    </row>
    <row r="931" spans="1:6">
      <c r="A931" s="14" t="s">
        <v>1899</v>
      </c>
      <c r="B931" s="11" t="s">
        <v>1900</v>
      </c>
      <c r="C931" s="14">
        <v>1.70833333333333</v>
      </c>
      <c r="D931" s="14">
        <v>7.02333333333333</v>
      </c>
      <c r="E931" s="14">
        <v>4.11121951219512</v>
      </c>
      <c r="F931" s="14">
        <v>5.315</v>
      </c>
    </row>
    <row r="932" spans="1:6">
      <c r="A932" s="14" t="s">
        <v>1901</v>
      </c>
      <c r="B932" s="11" t="s">
        <v>1902</v>
      </c>
      <c r="C932" s="14">
        <v>0.715</v>
      </c>
      <c r="D932" s="14">
        <v>1.76666666666667</v>
      </c>
      <c r="E932" s="14">
        <v>2.47086247086247</v>
      </c>
      <c r="F932" s="14">
        <v>1.05166666666667</v>
      </c>
    </row>
    <row r="933" spans="1:6">
      <c r="A933" s="14" t="s">
        <v>1903</v>
      </c>
      <c r="B933" s="11" t="s">
        <v>1904</v>
      </c>
      <c r="C933" s="14">
        <v>2.94</v>
      </c>
      <c r="D933" s="14">
        <v>6.35166666666667</v>
      </c>
      <c r="E933" s="14">
        <v>2.16043083900227</v>
      </c>
      <c r="F933" s="14">
        <v>3.41166666666667</v>
      </c>
    </row>
    <row r="934" spans="1:6">
      <c r="A934" s="14" t="s">
        <v>1905</v>
      </c>
      <c r="B934" s="11" t="s">
        <v>1906</v>
      </c>
      <c r="C934" s="14">
        <v>25.1883333333333</v>
      </c>
      <c r="D934" s="14">
        <v>6.99833333333333</v>
      </c>
      <c r="E934" s="14">
        <v>0.277840269966254</v>
      </c>
      <c r="F934" s="14">
        <v>-18.19</v>
      </c>
    </row>
    <row r="935" spans="1:6">
      <c r="A935" s="14" t="s">
        <v>1907</v>
      </c>
      <c r="B935" s="11" t="s">
        <v>1908</v>
      </c>
      <c r="C935" s="14">
        <v>1.4</v>
      </c>
      <c r="D935" s="14">
        <v>0.368333333333333</v>
      </c>
      <c r="E935" s="14">
        <v>0.263095238095238</v>
      </c>
      <c r="F935" s="14">
        <v>-1.03166666666667</v>
      </c>
    </row>
    <row r="936" spans="1:6">
      <c r="A936" s="14" t="s">
        <v>1909</v>
      </c>
      <c r="B936" s="11" t="s">
        <v>1910</v>
      </c>
      <c r="C936" s="14">
        <v>0.221666666666667</v>
      </c>
      <c r="D936" s="14">
        <v>0.708333333333333</v>
      </c>
      <c r="E936" s="14">
        <v>3.19548872180451</v>
      </c>
      <c r="F936" s="14">
        <v>0.486666666666667</v>
      </c>
    </row>
    <row r="937" spans="1:6">
      <c r="A937" s="14" t="s">
        <v>1911</v>
      </c>
      <c r="B937" s="11" t="s">
        <v>1912</v>
      </c>
      <c r="C937" s="14">
        <v>0.87</v>
      </c>
      <c r="D937" s="14">
        <v>6.81</v>
      </c>
      <c r="E937" s="14">
        <v>7.82758620689655</v>
      </c>
      <c r="F937" s="14">
        <v>5.94</v>
      </c>
    </row>
    <row r="938" spans="1:6">
      <c r="A938" s="14" t="s">
        <v>1913</v>
      </c>
      <c r="B938" s="11" t="s">
        <v>1914</v>
      </c>
      <c r="C938" s="14">
        <v>0.713333333333333</v>
      </c>
      <c r="D938" s="14">
        <v>3.58</v>
      </c>
      <c r="E938" s="14">
        <v>5.01869158878505</v>
      </c>
      <c r="F938" s="14">
        <v>2.86666666666667</v>
      </c>
    </row>
    <row r="939" spans="1:6">
      <c r="A939" s="14" t="s">
        <v>1915</v>
      </c>
      <c r="B939" s="11" t="s">
        <v>1916</v>
      </c>
      <c r="C939" s="14">
        <v>0.118333333333333</v>
      </c>
      <c r="D939" s="14">
        <v>3.53833333333333</v>
      </c>
      <c r="E939" s="14">
        <v>29.9014084507042</v>
      </c>
      <c r="F939" s="14">
        <v>3.42</v>
      </c>
    </row>
    <row r="940" spans="1:6">
      <c r="A940" s="14" t="s">
        <v>1917</v>
      </c>
      <c r="B940" s="11" t="s">
        <v>1918</v>
      </c>
      <c r="C940" s="14">
        <v>0.0583333333333333</v>
      </c>
      <c r="D940" s="14">
        <v>0.608333333333333</v>
      </c>
      <c r="E940" s="14">
        <v>10.4285714285714</v>
      </c>
      <c r="F940" s="14">
        <v>0.55</v>
      </c>
    </row>
    <row r="941" spans="1:6">
      <c r="A941" s="14" t="s">
        <v>1919</v>
      </c>
      <c r="B941" s="11" t="s">
        <v>1920</v>
      </c>
      <c r="C941" s="14">
        <v>34.745</v>
      </c>
      <c r="D941" s="14">
        <v>88.6333333333333</v>
      </c>
      <c r="E941" s="14">
        <v>2.55096656593275</v>
      </c>
      <c r="F941" s="14">
        <v>53.8883333333333</v>
      </c>
    </row>
    <row r="942" spans="1:6">
      <c r="A942" s="14" t="s">
        <v>1921</v>
      </c>
      <c r="B942" s="11" t="s">
        <v>1922</v>
      </c>
      <c r="C942" s="14">
        <v>1.75166666666667</v>
      </c>
      <c r="D942" s="14">
        <v>0.825</v>
      </c>
      <c r="E942" s="14">
        <v>0.470980019029496</v>
      </c>
      <c r="F942" s="14">
        <v>-0.926666666666667</v>
      </c>
    </row>
    <row r="943" spans="1:6">
      <c r="A943" s="14" t="s">
        <v>1923</v>
      </c>
      <c r="B943" s="11" t="s">
        <v>1924</v>
      </c>
      <c r="C943" s="14">
        <v>8.33333333333333</v>
      </c>
      <c r="D943" s="14">
        <v>38.46</v>
      </c>
      <c r="E943" s="14">
        <v>4.6152</v>
      </c>
      <c r="F943" s="14">
        <v>30.1266666666667</v>
      </c>
    </row>
    <row r="944" spans="1:6">
      <c r="A944" s="14" t="s">
        <v>1925</v>
      </c>
      <c r="B944" s="11" t="s">
        <v>1926</v>
      </c>
      <c r="C944" s="14">
        <v>5.31666666666667</v>
      </c>
      <c r="D944" s="14">
        <v>34.9433333333333</v>
      </c>
      <c r="E944" s="14">
        <v>6.57241379310345</v>
      </c>
      <c r="F944" s="14">
        <v>29.6266666666667</v>
      </c>
    </row>
    <row r="945" s="29" customFormat="1" spans="1:6">
      <c r="A945" s="25" t="s">
        <v>1927</v>
      </c>
      <c r="B945" s="23" t="s">
        <v>1928</v>
      </c>
      <c r="C945" s="25">
        <v>0.32</v>
      </c>
      <c r="D945" s="25">
        <v>12.7083333333333</v>
      </c>
      <c r="E945" s="25">
        <v>39.7135416666667</v>
      </c>
      <c r="F945" s="25">
        <v>12.3883333333333</v>
      </c>
    </row>
    <row r="946" spans="1:6">
      <c r="A946" s="14" t="s">
        <v>1929</v>
      </c>
      <c r="B946" s="11" t="s">
        <v>1930</v>
      </c>
      <c r="C946" s="14">
        <v>0.326666666666667</v>
      </c>
      <c r="D946" s="14">
        <v>2.055</v>
      </c>
      <c r="E946" s="14">
        <v>6.29081632653061</v>
      </c>
      <c r="F946" s="14">
        <v>1.72833333333333</v>
      </c>
    </row>
    <row r="947" spans="1:6">
      <c r="A947" s="14" t="s">
        <v>1931</v>
      </c>
      <c r="B947" s="11" t="s">
        <v>1932</v>
      </c>
      <c r="C947" s="14">
        <v>116.295</v>
      </c>
      <c r="D947" s="14">
        <v>337.69</v>
      </c>
      <c r="E947" s="14">
        <v>2.90373618814222</v>
      </c>
      <c r="F947" s="14">
        <v>221.395</v>
      </c>
    </row>
    <row r="948" spans="1:6">
      <c r="A948" s="14" t="s">
        <v>1933</v>
      </c>
      <c r="B948" s="11" t="s">
        <v>1934</v>
      </c>
      <c r="C948" s="14">
        <v>69.6866666666667</v>
      </c>
      <c r="D948" s="14">
        <v>294.821666666667</v>
      </c>
      <c r="E948" s="14">
        <v>4.23067540419018</v>
      </c>
      <c r="F948" s="14">
        <v>225.135</v>
      </c>
    </row>
    <row r="949" spans="1:6">
      <c r="A949" s="14" t="s">
        <v>1935</v>
      </c>
      <c r="B949" s="11" t="s">
        <v>1936</v>
      </c>
      <c r="C949" s="14">
        <v>1.07833333333333</v>
      </c>
      <c r="D949" s="14">
        <v>3.28</v>
      </c>
      <c r="E949" s="14">
        <v>3.04173106646059</v>
      </c>
      <c r="F949" s="14">
        <v>2.20166666666667</v>
      </c>
    </row>
    <row r="950" spans="1:6">
      <c r="A950" s="14" t="s">
        <v>1937</v>
      </c>
      <c r="B950" s="11" t="s">
        <v>1938</v>
      </c>
      <c r="C950" s="14">
        <v>0.0483333333333333</v>
      </c>
      <c r="D950" s="14">
        <v>0.636666666666667</v>
      </c>
      <c r="E950" s="14">
        <v>13.1724137931034</v>
      </c>
      <c r="F950" s="14">
        <v>0.588333333333333</v>
      </c>
    </row>
    <row r="951" spans="1:6">
      <c r="A951" s="14" t="s">
        <v>1939</v>
      </c>
      <c r="B951" s="11" t="s">
        <v>1940</v>
      </c>
      <c r="C951" s="14">
        <v>2.29166666666667</v>
      </c>
      <c r="D951" s="14">
        <v>7.83833333333333</v>
      </c>
      <c r="E951" s="14">
        <v>3.42036363636364</v>
      </c>
      <c r="F951" s="14">
        <v>5.54666666666667</v>
      </c>
    </row>
    <row r="952" spans="1:6">
      <c r="A952" s="14" t="s">
        <v>1941</v>
      </c>
      <c r="B952" s="11" t="s">
        <v>1942</v>
      </c>
      <c r="C952" s="14">
        <v>5.62166666666667</v>
      </c>
      <c r="D952" s="14">
        <v>19.9183333333333</v>
      </c>
      <c r="E952" s="14">
        <v>3.54313667358435</v>
      </c>
      <c r="F952" s="14">
        <v>14.2966666666667</v>
      </c>
    </row>
    <row r="953" spans="1:6">
      <c r="A953" s="14" t="s">
        <v>1943</v>
      </c>
      <c r="B953" s="11" t="s">
        <v>1944</v>
      </c>
      <c r="C953" s="14">
        <v>1.535</v>
      </c>
      <c r="D953" s="14">
        <v>3.60666666666667</v>
      </c>
      <c r="E953" s="14">
        <v>2.34961997828447</v>
      </c>
      <c r="F953" s="14">
        <v>2.07166666666667</v>
      </c>
    </row>
    <row r="954" spans="1:6">
      <c r="A954" s="14" t="s">
        <v>1945</v>
      </c>
      <c r="B954" s="11" t="s">
        <v>1946</v>
      </c>
      <c r="C954" s="14">
        <v>0.241666666666667</v>
      </c>
      <c r="D954" s="14">
        <v>1.51666666666667</v>
      </c>
      <c r="E954" s="14">
        <v>6.27586206896552</v>
      </c>
      <c r="F954" s="14">
        <v>1.275</v>
      </c>
    </row>
    <row r="955" spans="1:6">
      <c r="A955" s="14" t="s">
        <v>1947</v>
      </c>
      <c r="B955" s="11" t="s">
        <v>1948</v>
      </c>
      <c r="C955" s="14">
        <v>4.43166666666667</v>
      </c>
      <c r="D955" s="14">
        <v>16.6133333333333</v>
      </c>
      <c r="E955" s="14">
        <v>3.74877773599097</v>
      </c>
      <c r="F955" s="14">
        <v>12.1816666666667</v>
      </c>
    </row>
    <row r="956" spans="1:6">
      <c r="A956" s="14" t="s">
        <v>1949</v>
      </c>
      <c r="B956" s="11" t="s">
        <v>1950</v>
      </c>
      <c r="C956" s="14">
        <v>1.23666666666667</v>
      </c>
      <c r="D956" s="14">
        <v>0.493333333333333</v>
      </c>
      <c r="E956" s="14">
        <v>0.398921832884097</v>
      </c>
      <c r="F956" s="14">
        <v>-0.743333333333333</v>
      </c>
    </row>
    <row r="957" spans="1:6">
      <c r="A957" s="14" t="s">
        <v>1951</v>
      </c>
      <c r="B957" s="11" t="s">
        <v>1952</v>
      </c>
      <c r="C957" s="14">
        <v>8.92166666666667</v>
      </c>
      <c r="D957" s="14">
        <v>36.225</v>
      </c>
      <c r="E957" s="14">
        <v>4.06033999626378</v>
      </c>
      <c r="F957" s="14">
        <v>27.3033333333333</v>
      </c>
    </row>
    <row r="958" spans="1:6">
      <c r="A958" s="14" t="s">
        <v>1953</v>
      </c>
      <c r="B958" s="11" t="s">
        <v>1954</v>
      </c>
      <c r="C958" s="14">
        <v>0.178333333333333</v>
      </c>
      <c r="D958" s="14">
        <v>0.0433333333333333</v>
      </c>
      <c r="E958" s="14">
        <v>0.242990654205607</v>
      </c>
      <c r="F958" s="14">
        <v>-0.135</v>
      </c>
    </row>
    <row r="959" spans="1:6">
      <c r="A959" s="14" t="s">
        <v>1955</v>
      </c>
      <c r="B959" s="11" t="s">
        <v>1956</v>
      </c>
      <c r="C959" s="14">
        <v>0.535</v>
      </c>
      <c r="D959" s="14">
        <v>1.165</v>
      </c>
      <c r="E959" s="14">
        <v>2.17757009345794</v>
      </c>
      <c r="F959" s="14">
        <v>0.63</v>
      </c>
    </row>
    <row r="960" spans="1:6">
      <c r="A960" s="14" t="s">
        <v>1957</v>
      </c>
      <c r="B960" s="11" t="s">
        <v>1958</v>
      </c>
      <c r="C960" s="14">
        <v>54.5183333333333</v>
      </c>
      <c r="D960" s="14">
        <v>16.345</v>
      </c>
      <c r="E960" s="14">
        <v>0.299807404237107</v>
      </c>
      <c r="F960" s="14">
        <v>-38.1733333333333</v>
      </c>
    </row>
    <row r="961" spans="1:6">
      <c r="A961" s="14" t="s">
        <v>1959</v>
      </c>
      <c r="B961" s="11" t="s">
        <v>1960</v>
      </c>
      <c r="C961" s="14">
        <v>17.6233333333333</v>
      </c>
      <c r="D961" s="14">
        <v>44.9983333333333</v>
      </c>
      <c r="E961" s="14">
        <v>2.5533383771515</v>
      </c>
      <c r="F961" s="14">
        <v>27.375</v>
      </c>
    </row>
    <row r="962" spans="1:6">
      <c r="A962" s="14" t="s">
        <v>1961</v>
      </c>
      <c r="B962" s="11" t="s">
        <v>1962</v>
      </c>
      <c r="C962" s="14">
        <v>2.875</v>
      </c>
      <c r="D962" s="14">
        <v>1.24</v>
      </c>
      <c r="E962" s="14">
        <v>0.431304347826087</v>
      </c>
      <c r="F962" s="14">
        <v>-1.635</v>
      </c>
    </row>
    <row r="963" spans="1:6">
      <c r="A963" s="14" t="s">
        <v>1963</v>
      </c>
      <c r="B963" s="11" t="s">
        <v>1964</v>
      </c>
      <c r="C963" s="14">
        <v>0</v>
      </c>
      <c r="D963" s="14">
        <v>3.29333333333333</v>
      </c>
      <c r="E963" s="14" t="e">
        <v>#DIV/0!</v>
      </c>
      <c r="F963" s="14">
        <v>3.29333333333333</v>
      </c>
    </row>
    <row r="964" spans="1:6">
      <c r="A964" s="14" t="s">
        <v>1965</v>
      </c>
      <c r="B964" s="11" t="s">
        <v>1966</v>
      </c>
      <c r="C964" s="14">
        <v>74.135</v>
      </c>
      <c r="D964" s="14">
        <v>37.8333333333333</v>
      </c>
      <c r="E964" s="14">
        <v>0.510330253366606</v>
      </c>
      <c r="F964" s="14">
        <v>-36.3016666666667</v>
      </c>
    </row>
    <row r="965" spans="1:6">
      <c r="A965" s="14" t="s">
        <v>1967</v>
      </c>
      <c r="B965" s="11" t="s">
        <v>1968</v>
      </c>
      <c r="C965" s="14">
        <v>3.09666666666667</v>
      </c>
      <c r="D965" s="14">
        <v>0.89</v>
      </c>
      <c r="E965" s="14">
        <v>0.28740581270183</v>
      </c>
      <c r="F965" s="14">
        <v>-2.20666666666667</v>
      </c>
    </row>
    <row r="966" spans="1:6">
      <c r="A966" s="14" t="s">
        <v>1969</v>
      </c>
      <c r="B966" s="11" t="s">
        <v>1970</v>
      </c>
      <c r="C966" s="14">
        <v>0.416666666666667</v>
      </c>
      <c r="D966" s="14">
        <v>8.52666666666667</v>
      </c>
      <c r="E966" s="14">
        <v>20.464</v>
      </c>
      <c r="F966" s="14">
        <v>8.11</v>
      </c>
    </row>
    <row r="967" spans="1:6">
      <c r="A967" s="14" t="s">
        <v>1971</v>
      </c>
      <c r="B967" s="11" t="s">
        <v>1972</v>
      </c>
      <c r="C967" s="14">
        <v>3.06833333333333</v>
      </c>
      <c r="D967" s="14">
        <v>0.625</v>
      </c>
      <c r="E967" s="14">
        <v>0.203693644758284</v>
      </c>
      <c r="F967" s="14">
        <v>-2.44333333333333</v>
      </c>
    </row>
    <row r="968" spans="1:6">
      <c r="A968" s="14" t="s">
        <v>1973</v>
      </c>
      <c r="B968" s="11" t="s">
        <v>1974</v>
      </c>
      <c r="C968" s="14">
        <v>0.38</v>
      </c>
      <c r="D968" s="14">
        <v>1.43</v>
      </c>
      <c r="E968" s="14">
        <v>3.76315789473684</v>
      </c>
      <c r="F968" s="14">
        <v>1.05</v>
      </c>
    </row>
    <row r="969" spans="1:6">
      <c r="A969" s="14" t="s">
        <v>1975</v>
      </c>
      <c r="B969" s="11" t="s">
        <v>1976</v>
      </c>
      <c r="C969" s="14">
        <v>2.87166666666667</v>
      </c>
      <c r="D969" s="14">
        <v>1.235</v>
      </c>
      <c r="E969" s="14">
        <v>0.43006384213581</v>
      </c>
      <c r="F969" s="14">
        <v>-1.63666666666667</v>
      </c>
    </row>
    <row r="970" spans="1:6">
      <c r="A970" s="14" t="s">
        <v>1977</v>
      </c>
      <c r="B970" s="11" t="s">
        <v>1978</v>
      </c>
      <c r="C970" s="14">
        <v>3.54666666666667</v>
      </c>
      <c r="D970" s="14">
        <v>0.74</v>
      </c>
      <c r="E970" s="14">
        <v>0.208646616541353</v>
      </c>
      <c r="F970" s="14">
        <v>-2.80666666666667</v>
      </c>
    </row>
    <row r="971" spans="1:6">
      <c r="A971" s="14" t="s">
        <v>1979</v>
      </c>
      <c r="B971" s="11" t="s">
        <v>1980</v>
      </c>
      <c r="C971" s="14">
        <v>1.97666666666667</v>
      </c>
      <c r="D971" s="14">
        <v>5.24166666666667</v>
      </c>
      <c r="E971" s="14">
        <v>2.65177065767285</v>
      </c>
      <c r="F971" s="14">
        <v>3.265</v>
      </c>
    </row>
    <row r="972" spans="1:6">
      <c r="A972" s="14" t="s">
        <v>1981</v>
      </c>
      <c r="B972" s="11" t="s">
        <v>1982</v>
      </c>
      <c r="C972" s="14">
        <v>0.42</v>
      </c>
      <c r="D972" s="14">
        <v>0.11</v>
      </c>
      <c r="E972" s="14">
        <v>0.261904761904762</v>
      </c>
      <c r="F972" s="14">
        <v>-0.31</v>
      </c>
    </row>
    <row r="973" spans="1:6">
      <c r="A973" s="14" t="s">
        <v>1983</v>
      </c>
      <c r="B973" s="11" t="s">
        <v>1984</v>
      </c>
      <c r="C973" s="14">
        <v>0.0166666666666667</v>
      </c>
      <c r="D973" s="14">
        <v>0.193333333333333</v>
      </c>
      <c r="E973" s="14">
        <v>11.6</v>
      </c>
      <c r="F973" s="14">
        <v>0.176666666666667</v>
      </c>
    </row>
    <row r="974" spans="1:6">
      <c r="A974" s="14" t="s">
        <v>1985</v>
      </c>
      <c r="B974" s="11" t="s">
        <v>1986</v>
      </c>
      <c r="C974" s="14">
        <v>14.225</v>
      </c>
      <c r="D974" s="14">
        <v>1.885</v>
      </c>
      <c r="E974" s="14">
        <v>0.132513181019332</v>
      </c>
      <c r="F974" s="14">
        <v>-12.34</v>
      </c>
    </row>
    <row r="975" spans="1:6">
      <c r="A975" s="14" t="s">
        <v>1987</v>
      </c>
      <c r="B975" s="11" t="s">
        <v>1988</v>
      </c>
      <c r="C975" s="14">
        <v>0.808333333333333</v>
      </c>
      <c r="D975" s="14">
        <v>0.396666666666667</v>
      </c>
      <c r="E975" s="14">
        <v>0.490721649484536</v>
      </c>
      <c r="F975" s="14">
        <v>-0.411666666666667</v>
      </c>
    </row>
    <row r="976" spans="1:6">
      <c r="A976" s="14" t="s">
        <v>1989</v>
      </c>
      <c r="B976" s="11" t="s">
        <v>1990</v>
      </c>
      <c r="C976" s="14">
        <v>0.516666666666667</v>
      </c>
      <c r="D976" s="14">
        <v>0.09</v>
      </c>
      <c r="E976" s="14">
        <v>0.174193548387097</v>
      </c>
      <c r="F976" s="14">
        <v>-0.426666666666667</v>
      </c>
    </row>
    <row r="977" spans="1:6">
      <c r="A977" s="14" t="s">
        <v>1991</v>
      </c>
      <c r="B977" s="11" t="s">
        <v>1992</v>
      </c>
      <c r="C977" s="14">
        <v>6.00666666666667</v>
      </c>
      <c r="D977" s="14">
        <v>1.66833333333333</v>
      </c>
      <c r="E977" s="14">
        <v>0.277746947835738</v>
      </c>
      <c r="F977" s="14">
        <v>-4.33833333333333</v>
      </c>
    </row>
    <row r="978" spans="1:6">
      <c r="A978" s="14" t="s">
        <v>1993</v>
      </c>
      <c r="B978" s="11" t="s">
        <v>1994</v>
      </c>
      <c r="C978" s="14">
        <v>0.898333333333333</v>
      </c>
      <c r="D978" s="14">
        <v>2.34833333333333</v>
      </c>
      <c r="E978" s="14">
        <v>2.61410018552876</v>
      </c>
      <c r="F978" s="14">
        <v>1.45</v>
      </c>
    </row>
    <row r="979" spans="1:6">
      <c r="A979" s="14" t="s">
        <v>1995</v>
      </c>
      <c r="B979" s="11" t="s">
        <v>1996</v>
      </c>
      <c r="C979" s="14">
        <v>1.41166666666667</v>
      </c>
      <c r="D979" s="14">
        <v>0.575</v>
      </c>
      <c r="E979" s="14">
        <v>0.407319952774498</v>
      </c>
      <c r="F979" s="14">
        <v>-0.836666666666667</v>
      </c>
    </row>
    <row r="980" spans="1:6">
      <c r="A980" s="14" t="s">
        <v>1997</v>
      </c>
      <c r="B980" s="11" t="s">
        <v>1998</v>
      </c>
      <c r="C980" s="14">
        <v>2.29333333333333</v>
      </c>
      <c r="D980" s="14">
        <v>0.88</v>
      </c>
      <c r="E980" s="14">
        <v>0.383720930232558</v>
      </c>
      <c r="F980" s="14">
        <v>-1.41333333333333</v>
      </c>
    </row>
    <row r="981" spans="1:6">
      <c r="A981" s="14" t="s">
        <v>1999</v>
      </c>
      <c r="B981" s="11" t="s">
        <v>2000</v>
      </c>
      <c r="C981" s="14">
        <v>0.515</v>
      </c>
      <c r="D981" s="14">
        <v>1.99833333333333</v>
      </c>
      <c r="E981" s="14">
        <v>3.88025889967638</v>
      </c>
      <c r="F981" s="14">
        <v>1.48333333333333</v>
      </c>
    </row>
    <row r="982" spans="1:6">
      <c r="A982" s="14" t="s">
        <v>2001</v>
      </c>
      <c r="B982" s="11" t="s">
        <v>2002</v>
      </c>
      <c r="C982" s="14">
        <v>4.735</v>
      </c>
      <c r="D982" s="14">
        <v>2.18333333333333</v>
      </c>
      <c r="E982" s="14">
        <v>0.461105244632172</v>
      </c>
      <c r="F982" s="14">
        <v>-2.55166666666667</v>
      </c>
    </row>
    <row r="983" spans="1:6">
      <c r="A983" s="14" t="s">
        <v>2003</v>
      </c>
      <c r="B983" s="11" t="s">
        <v>2004</v>
      </c>
      <c r="C983" s="14">
        <v>8.40166666666667</v>
      </c>
      <c r="D983" s="14">
        <v>3.73333333333333</v>
      </c>
      <c r="E983" s="14">
        <v>0.444356278516167</v>
      </c>
      <c r="F983" s="14">
        <v>-4.66833333333333</v>
      </c>
    </row>
    <row r="984" spans="1:6">
      <c r="A984" s="14" t="s">
        <v>2005</v>
      </c>
      <c r="B984" s="11" t="s">
        <v>2006</v>
      </c>
      <c r="C984" s="14">
        <v>2.7</v>
      </c>
      <c r="D984" s="14">
        <v>1.3</v>
      </c>
      <c r="E984" s="14">
        <v>0.481481481481482</v>
      </c>
      <c r="F984" s="14">
        <v>-1.4</v>
      </c>
    </row>
    <row r="985" spans="1:6">
      <c r="A985" s="14" t="s">
        <v>2007</v>
      </c>
      <c r="B985" s="11" t="s">
        <v>2008</v>
      </c>
      <c r="C985" s="14">
        <v>2.13166666666667</v>
      </c>
      <c r="D985" s="14">
        <v>0.798333333333333</v>
      </c>
      <c r="E985" s="14">
        <v>0.374511336982017</v>
      </c>
      <c r="F985" s="14">
        <v>-1.33333333333333</v>
      </c>
    </row>
    <row r="986" spans="1:6">
      <c r="A986" s="14" t="s">
        <v>2009</v>
      </c>
      <c r="B986" s="11" t="s">
        <v>2010</v>
      </c>
      <c r="C986" s="14">
        <v>0.948333333333333</v>
      </c>
      <c r="D986" s="14">
        <v>0.283333333333333</v>
      </c>
      <c r="E986" s="14">
        <v>0.298769771528998</v>
      </c>
      <c r="F986" s="14">
        <v>-0.665</v>
      </c>
    </row>
    <row r="987" spans="1:6">
      <c r="A987" s="14" t="s">
        <v>2011</v>
      </c>
      <c r="B987" s="11" t="s">
        <v>2012</v>
      </c>
      <c r="C987" s="14">
        <v>11.31</v>
      </c>
      <c r="D987" s="14">
        <v>3.45</v>
      </c>
      <c r="E987" s="14">
        <v>0.305039787798408</v>
      </c>
      <c r="F987" s="14">
        <v>-7.86</v>
      </c>
    </row>
    <row r="988" spans="1:6">
      <c r="A988" s="14" t="s">
        <v>2013</v>
      </c>
      <c r="B988" s="11" t="s">
        <v>2014</v>
      </c>
      <c r="C988" s="14">
        <v>1.35</v>
      </c>
      <c r="D988" s="14">
        <v>0.533333333333333</v>
      </c>
      <c r="E988" s="14">
        <v>0.395061728395062</v>
      </c>
      <c r="F988" s="14">
        <v>-0.816666666666667</v>
      </c>
    </row>
    <row r="989" spans="1:6">
      <c r="A989" s="14" t="s">
        <v>2015</v>
      </c>
      <c r="B989" s="11" t="s">
        <v>2016</v>
      </c>
      <c r="C989" s="14">
        <v>52.9966666666667</v>
      </c>
      <c r="D989" s="14">
        <v>19.3733333333333</v>
      </c>
      <c r="E989" s="14">
        <v>0.365557582237877</v>
      </c>
      <c r="F989" s="14">
        <v>-33.6233333333333</v>
      </c>
    </row>
    <row r="990" spans="1:6">
      <c r="A990" s="14" t="s">
        <v>2017</v>
      </c>
      <c r="B990" s="11" t="s">
        <v>2018</v>
      </c>
      <c r="C990" s="14">
        <v>0.09</v>
      </c>
      <c r="D990" s="14">
        <v>0.536666666666667</v>
      </c>
      <c r="E990" s="14">
        <v>5.96296296296296</v>
      </c>
      <c r="F990" s="14">
        <v>0.446666666666667</v>
      </c>
    </row>
    <row r="991" spans="1:6">
      <c r="A991" s="14" t="s">
        <v>2019</v>
      </c>
      <c r="B991" s="11" t="s">
        <v>2020</v>
      </c>
      <c r="C991" s="14">
        <v>0.153333333333333</v>
      </c>
      <c r="D991" s="14">
        <v>0.0333333333333333</v>
      </c>
      <c r="E991" s="14">
        <v>0.217391304347826</v>
      </c>
      <c r="F991" s="14">
        <v>-0.12</v>
      </c>
    </row>
    <row r="992" spans="1:6">
      <c r="A992" s="14" t="s">
        <v>2021</v>
      </c>
      <c r="B992" s="11" t="s">
        <v>2022</v>
      </c>
      <c r="C992" s="14">
        <v>1.20666666666667</v>
      </c>
      <c r="D992" s="14">
        <v>0.385</v>
      </c>
      <c r="E992" s="14">
        <v>0.319060773480663</v>
      </c>
      <c r="F992" s="14">
        <v>-0.821666666666667</v>
      </c>
    </row>
    <row r="993" spans="1:6">
      <c r="A993" s="14" t="s">
        <v>2023</v>
      </c>
      <c r="B993" s="11" t="s">
        <v>2024</v>
      </c>
      <c r="C993" s="14">
        <v>15.3083333333333</v>
      </c>
      <c r="D993" s="14">
        <v>7.90333333333333</v>
      </c>
      <c r="E993" s="14">
        <v>0.516276537833424</v>
      </c>
      <c r="F993" s="14">
        <v>-7.405</v>
      </c>
    </row>
    <row r="994" spans="1:6">
      <c r="A994" s="14" t="s">
        <v>2025</v>
      </c>
      <c r="B994" s="11" t="s">
        <v>2026</v>
      </c>
      <c r="C994" s="14">
        <v>0.54</v>
      </c>
      <c r="D994" s="14">
        <v>0.153333333333333</v>
      </c>
      <c r="E994" s="14">
        <v>0.283950617283951</v>
      </c>
      <c r="F994" s="14">
        <v>-0.386666666666667</v>
      </c>
    </row>
    <row r="995" spans="1:6">
      <c r="A995" s="14" t="s">
        <v>2027</v>
      </c>
      <c r="B995" s="11" t="s">
        <v>2028</v>
      </c>
      <c r="C995" s="14">
        <v>2.36833333333333</v>
      </c>
      <c r="D995" s="14">
        <v>0.85</v>
      </c>
      <c r="E995" s="14">
        <v>0.35890218156228</v>
      </c>
      <c r="F995" s="14">
        <v>-1.51833333333333</v>
      </c>
    </row>
    <row r="996" spans="1:6">
      <c r="A996" s="14" t="s">
        <v>2029</v>
      </c>
      <c r="B996" s="11" t="s">
        <v>2030</v>
      </c>
      <c r="C996" s="14">
        <v>11.515</v>
      </c>
      <c r="D996" s="14">
        <v>4.01666666666667</v>
      </c>
      <c r="E996" s="14">
        <v>0.348820379215516</v>
      </c>
      <c r="F996" s="14">
        <v>-7.49833333333333</v>
      </c>
    </row>
    <row r="997" spans="1:6">
      <c r="A997" s="14" t="s">
        <v>2031</v>
      </c>
      <c r="B997" s="11" t="s">
        <v>2032</v>
      </c>
      <c r="C997" s="14">
        <v>0.363333333333333</v>
      </c>
      <c r="D997" s="14">
        <v>1.12666666666667</v>
      </c>
      <c r="E997" s="14">
        <v>3.10091743119266</v>
      </c>
      <c r="F997" s="14">
        <v>0.763333333333333</v>
      </c>
    </row>
    <row r="998" spans="1:6">
      <c r="A998" s="14" t="s">
        <v>2033</v>
      </c>
      <c r="B998" s="11" t="s">
        <v>2034</v>
      </c>
      <c r="C998" s="14">
        <v>0.1</v>
      </c>
      <c r="D998" s="14">
        <v>2.97666666666667</v>
      </c>
      <c r="E998" s="14">
        <v>29.7666666666667</v>
      </c>
      <c r="F998" s="14">
        <v>2.87666666666667</v>
      </c>
    </row>
    <row r="999" spans="1:6">
      <c r="A999" s="14" t="s">
        <v>2035</v>
      </c>
      <c r="B999" s="11" t="s">
        <v>2036</v>
      </c>
      <c r="C999" s="14">
        <v>0.143333333333333</v>
      </c>
      <c r="D999" s="14">
        <v>1.79166666666667</v>
      </c>
      <c r="E999" s="14">
        <v>12.5</v>
      </c>
      <c r="F999" s="14">
        <v>1.64833333333333</v>
      </c>
    </row>
    <row r="1000" spans="1:6">
      <c r="A1000" s="14" t="s">
        <v>2037</v>
      </c>
      <c r="B1000" s="11" t="s">
        <v>2038</v>
      </c>
      <c r="C1000" s="14">
        <v>1.18666666666667</v>
      </c>
      <c r="D1000" s="14">
        <v>0.535</v>
      </c>
      <c r="E1000" s="14">
        <v>0.450842696629214</v>
      </c>
      <c r="F1000" s="14">
        <v>-0.651666666666667</v>
      </c>
    </row>
    <row r="1001" spans="1:6">
      <c r="A1001" s="14" t="s">
        <v>2039</v>
      </c>
      <c r="B1001" s="11" t="s">
        <v>2040</v>
      </c>
      <c r="C1001" s="14">
        <v>7.24333333333333</v>
      </c>
      <c r="D1001" s="14">
        <v>2.77833333333333</v>
      </c>
      <c r="E1001" s="14">
        <v>0.383571099861942</v>
      </c>
      <c r="F1001" s="14">
        <v>-4.465</v>
      </c>
    </row>
    <row r="1002" spans="1:6">
      <c r="A1002" s="14" t="s">
        <v>2041</v>
      </c>
      <c r="B1002" s="11" t="s">
        <v>2042</v>
      </c>
      <c r="C1002" s="14">
        <v>8.05833333333333</v>
      </c>
      <c r="D1002" s="14">
        <v>3.67833333333333</v>
      </c>
      <c r="E1002" s="14">
        <v>0.4564632885212</v>
      </c>
      <c r="F1002" s="14">
        <v>-4.38</v>
      </c>
    </row>
    <row r="1003" spans="1:6">
      <c r="A1003" s="14" t="s">
        <v>2043</v>
      </c>
      <c r="B1003" s="11" t="s">
        <v>2044</v>
      </c>
      <c r="C1003" s="14">
        <v>13.7783333333333</v>
      </c>
      <c r="D1003" s="14">
        <v>30.61</v>
      </c>
      <c r="E1003" s="14">
        <v>2.22160396758195</v>
      </c>
      <c r="F1003" s="14">
        <v>16.8316666666667</v>
      </c>
    </row>
    <row r="1004" spans="1:6">
      <c r="A1004" s="14" t="s">
        <v>2045</v>
      </c>
      <c r="B1004" s="11" t="s">
        <v>2046</v>
      </c>
      <c r="C1004" s="14">
        <v>2.55333333333333</v>
      </c>
      <c r="D1004" s="14">
        <v>0.803333333333333</v>
      </c>
      <c r="E1004" s="14">
        <v>0.314621409921671</v>
      </c>
      <c r="F1004" s="14">
        <v>-1.75</v>
      </c>
    </row>
    <row r="1005" spans="1:6">
      <c r="A1005" s="14" t="s">
        <v>2047</v>
      </c>
      <c r="B1005" s="11" t="s">
        <v>2048</v>
      </c>
      <c r="C1005" s="14">
        <v>5.88166666666667</v>
      </c>
      <c r="D1005" s="14">
        <v>2.64</v>
      </c>
      <c r="E1005" s="14">
        <v>0.448852366109379</v>
      </c>
      <c r="F1005" s="14">
        <v>-3.24166666666667</v>
      </c>
    </row>
    <row r="1006" spans="1:6">
      <c r="A1006" s="14" t="s">
        <v>2049</v>
      </c>
      <c r="B1006" s="11" t="s">
        <v>2050</v>
      </c>
      <c r="C1006" s="14">
        <v>0.0783333333333333</v>
      </c>
      <c r="D1006" s="14">
        <v>0.808333333333333</v>
      </c>
      <c r="E1006" s="14">
        <v>10.3191489361702</v>
      </c>
      <c r="F1006" s="14">
        <v>0.73</v>
      </c>
    </row>
    <row r="1007" spans="1:6">
      <c r="A1007" s="14" t="s">
        <v>2051</v>
      </c>
      <c r="B1007" s="11" t="s">
        <v>2052</v>
      </c>
      <c r="C1007" s="14">
        <v>11.9233333333333</v>
      </c>
      <c r="D1007" s="14">
        <v>4.68166666666667</v>
      </c>
      <c r="E1007" s="14">
        <v>0.392647469946883</v>
      </c>
      <c r="F1007" s="14">
        <v>-7.24166666666666</v>
      </c>
    </row>
    <row r="1008" spans="1:6">
      <c r="A1008" s="14" t="s">
        <v>2053</v>
      </c>
      <c r="B1008" s="11" t="s">
        <v>2054</v>
      </c>
      <c r="C1008" s="14">
        <v>0.67</v>
      </c>
      <c r="D1008" s="14">
        <v>0.275</v>
      </c>
      <c r="E1008" s="14">
        <v>0.41044776119403</v>
      </c>
      <c r="F1008" s="14">
        <v>-0.395</v>
      </c>
    </row>
    <row r="1009" spans="1:6">
      <c r="A1009" s="14" t="s">
        <v>2055</v>
      </c>
      <c r="B1009" s="11" t="s">
        <v>2056</v>
      </c>
      <c r="C1009" s="14">
        <v>0.711666666666667</v>
      </c>
      <c r="D1009" s="14">
        <v>0.303333333333333</v>
      </c>
      <c r="E1009" s="14">
        <v>0.426229508196721</v>
      </c>
      <c r="F1009" s="14">
        <v>-0.408333333333333</v>
      </c>
    </row>
    <row r="1010" spans="1:6">
      <c r="A1010" s="14" t="s">
        <v>2057</v>
      </c>
      <c r="B1010" s="11" t="s">
        <v>2058</v>
      </c>
      <c r="C1010" s="14">
        <v>3.86</v>
      </c>
      <c r="D1010" s="14">
        <v>7.69</v>
      </c>
      <c r="E1010" s="14">
        <v>1.99222797927461</v>
      </c>
      <c r="F1010" s="14">
        <v>3.83</v>
      </c>
    </row>
    <row r="1011" spans="1:6">
      <c r="A1011" s="14" t="s">
        <v>2059</v>
      </c>
      <c r="B1011" s="11" t="s">
        <v>2060</v>
      </c>
      <c r="C1011" s="14">
        <v>0.405</v>
      </c>
      <c r="D1011" s="14">
        <v>0.0483333333333333</v>
      </c>
      <c r="E1011" s="14">
        <v>0.119341563786008</v>
      </c>
      <c r="F1011" s="14">
        <v>-0.356666666666667</v>
      </c>
    </row>
    <row r="1012" spans="1:6">
      <c r="A1012" s="14" t="s">
        <v>2061</v>
      </c>
      <c r="B1012" s="11" t="s">
        <v>2062</v>
      </c>
      <c r="C1012" s="14">
        <v>39.3433333333333</v>
      </c>
      <c r="D1012" s="14">
        <v>11.03</v>
      </c>
      <c r="E1012" s="14">
        <v>0.280352452766246</v>
      </c>
      <c r="F1012" s="14">
        <v>-28.3133333333333</v>
      </c>
    </row>
    <row r="1013" spans="1:6">
      <c r="A1013" s="14" t="s">
        <v>2063</v>
      </c>
      <c r="B1013" s="11" t="s">
        <v>2064</v>
      </c>
      <c r="C1013" s="14">
        <v>5.76166666666667</v>
      </c>
      <c r="D1013" s="14">
        <v>1.985</v>
      </c>
      <c r="E1013" s="14">
        <v>0.344518368527625</v>
      </c>
      <c r="F1013" s="14">
        <v>-3.77666666666667</v>
      </c>
    </row>
    <row r="1014" spans="1:6">
      <c r="A1014" s="14" t="s">
        <v>2065</v>
      </c>
      <c r="B1014" s="11" t="s">
        <v>2066</v>
      </c>
      <c r="C1014" s="14">
        <v>43.91</v>
      </c>
      <c r="D1014" s="14">
        <v>19.005</v>
      </c>
      <c r="E1014" s="14">
        <v>0.432817125939422</v>
      </c>
      <c r="F1014" s="14">
        <v>-24.905</v>
      </c>
    </row>
    <row r="1015" spans="1:6">
      <c r="A1015" s="14" t="s">
        <v>2067</v>
      </c>
      <c r="B1015" s="11" t="s">
        <v>2068</v>
      </c>
      <c r="C1015" s="14">
        <v>3.11166666666667</v>
      </c>
      <c r="D1015" s="14">
        <v>0.731666666666667</v>
      </c>
      <c r="E1015" s="14">
        <v>0.23513658275308</v>
      </c>
      <c r="F1015" s="14">
        <v>-2.38</v>
      </c>
    </row>
    <row r="1016" spans="1:6">
      <c r="A1016" s="14" t="s">
        <v>2069</v>
      </c>
      <c r="B1016" s="11" t="s">
        <v>2070</v>
      </c>
      <c r="C1016" s="14">
        <v>4.02833333333333</v>
      </c>
      <c r="D1016" s="14">
        <v>1.92666666666667</v>
      </c>
      <c r="E1016" s="14">
        <v>0.478278858088539</v>
      </c>
      <c r="F1016" s="14">
        <v>-2.10166666666667</v>
      </c>
    </row>
    <row r="1017" spans="1:6">
      <c r="A1017" s="14" t="s">
        <v>2071</v>
      </c>
      <c r="B1017" s="11" t="s">
        <v>2072</v>
      </c>
      <c r="C1017" s="14">
        <v>3.2</v>
      </c>
      <c r="D1017" s="14">
        <v>10.56</v>
      </c>
      <c r="E1017" s="14">
        <v>3.3</v>
      </c>
      <c r="F1017" s="14">
        <v>7.36</v>
      </c>
    </row>
    <row r="1018" spans="1:6">
      <c r="A1018" s="14" t="s">
        <v>2073</v>
      </c>
      <c r="B1018" s="11" t="s">
        <v>2074</v>
      </c>
      <c r="C1018" s="14">
        <v>5.875</v>
      </c>
      <c r="D1018" s="14">
        <v>1.52166666666667</v>
      </c>
      <c r="E1018" s="14">
        <v>0.259007092198582</v>
      </c>
      <c r="F1018" s="14">
        <v>-4.35333333333333</v>
      </c>
    </row>
    <row r="1019" spans="1:6">
      <c r="A1019" s="14" t="s">
        <v>2075</v>
      </c>
      <c r="B1019" s="11" t="s">
        <v>2076</v>
      </c>
      <c r="C1019" s="14">
        <v>7.62666666666667</v>
      </c>
      <c r="D1019" s="14">
        <v>1.71166666666667</v>
      </c>
      <c r="E1019" s="14">
        <v>0.224431818181818</v>
      </c>
      <c r="F1019" s="14">
        <v>-5.915</v>
      </c>
    </row>
    <row r="1020" spans="1:6">
      <c r="A1020" s="14" t="s">
        <v>2077</v>
      </c>
      <c r="B1020" s="11" t="s">
        <v>2078</v>
      </c>
      <c r="C1020" s="14">
        <v>0.56</v>
      </c>
      <c r="D1020" s="14">
        <v>0.188333333333333</v>
      </c>
      <c r="E1020" s="14">
        <v>0.336309523809524</v>
      </c>
      <c r="F1020" s="14">
        <v>-0.371666666666667</v>
      </c>
    </row>
    <row r="1021" spans="1:6">
      <c r="A1021" s="14" t="s">
        <v>2079</v>
      </c>
      <c r="B1021" s="11" t="s">
        <v>2080</v>
      </c>
      <c r="C1021" s="14">
        <v>4.96666666666667</v>
      </c>
      <c r="D1021" s="14">
        <v>19.7333333333333</v>
      </c>
      <c r="E1021" s="14">
        <v>3.97315436241611</v>
      </c>
      <c r="F1021" s="14">
        <v>14.7666666666667</v>
      </c>
    </row>
    <row r="1022" spans="1:6">
      <c r="A1022" s="14" t="s">
        <v>2081</v>
      </c>
      <c r="B1022" s="11" t="s">
        <v>2082</v>
      </c>
      <c r="C1022" s="14">
        <v>0.793333333333333</v>
      </c>
      <c r="D1022" s="14">
        <v>2.86666666666667</v>
      </c>
      <c r="E1022" s="14">
        <v>3.61344537815126</v>
      </c>
      <c r="F1022" s="14">
        <v>2.07333333333333</v>
      </c>
    </row>
    <row r="1023" spans="1:6">
      <c r="A1023" s="14" t="s">
        <v>2083</v>
      </c>
      <c r="B1023" s="11" t="s">
        <v>2084</v>
      </c>
      <c r="C1023" s="14">
        <v>0.99</v>
      </c>
      <c r="D1023" s="14">
        <v>2.62166666666667</v>
      </c>
      <c r="E1023" s="14">
        <v>2.64814814814815</v>
      </c>
      <c r="F1023" s="14">
        <v>1.63166666666667</v>
      </c>
    </row>
    <row r="1024" spans="1:6">
      <c r="A1024" s="14" t="s">
        <v>2085</v>
      </c>
      <c r="B1024" s="11" t="s">
        <v>2086</v>
      </c>
      <c r="C1024" s="14">
        <v>26.18</v>
      </c>
      <c r="D1024" s="14">
        <v>8.53666666666667</v>
      </c>
      <c r="E1024" s="14">
        <v>0.326075884899414</v>
      </c>
      <c r="F1024" s="14">
        <v>-17.6433333333333</v>
      </c>
    </row>
    <row r="1025" spans="1:6">
      <c r="A1025" s="14" t="s">
        <v>2087</v>
      </c>
      <c r="B1025" s="11" t="s">
        <v>2088</v>
      </c>
      <c r="C1025" s="14">
        <v>5.54666666666667</v>
      </c>
      <c r="D1025" s="14">
        <v>2.335</v>
      </c>
      <c r="E1025" s="14">
        <v>0.420973557692308</v>
      </c>
      <c r="F1025" s="14">
        <v>-3.21166666666667</v>
      </c>
    </row>
    <row r="1026" spans="1:6">
      <c r="A1026" s="14" t="s">
        <v>2089</v>
      </c>
      <c r="B1026" s="11" t="s">
        <v>2090</v>
      </c>
      <c r="C1026" s="14">
        <v>0.883333333333333</v>
      </c>
      <c r="D1026" s="14">
        <v>2.34166666666667</v>
      </c>
      <c r="E1026" s="14">
        <v>2.65094339622642</v>
      </c>
      <c r="F1026" s="14">
        <v>1.45833333333333</v>
      </c>
    </row>
    <row r="1027" spans="1:6">
      <c r="A1027" s="14" t="s">
        <v>2091</v>
      </c>
      <c r="B1027" s="11" t="s">
        <v>2092</v>
      </c>
      <c r="C1027" s="14">
        <v>0.221666666666667</v>
      </c>
      <c r="D1027" s="14">
        <v>0.518333333333333</v>
      </c>
      <c r="E1027" s="14">
        <v>2.33834586466165</v>
      </c>
      <c r="F1027" s="14">
        <v>0.296666666666667</v>
      </c>
    </row>
    <row r="1028" spans="1:6">
      <c r="A1028" s="14" t="s">
        <v>2093</v>
      </c>
      <c r="B1028" s="11" t="s">
        <v>2094</v>
      </c>
      <c r="C1028" s="14">
        <v>1.16</v>
      </c>
      <c r="D1028" s="14">
        <v>2.58333333333333</v>
      </c>
      <c r="E1028" s="14">
        <v>2.22701149425287</v>
      </c>
      <c r="F1028" s="14">
        <v>1.42333333333333</v>
      </c>
    </row>
    <row r="1029" spans="1:6">
      <c r="A1029" s="14" t="s">
        <v>2095</v>
      </c>
      <c r="B1029" s="11" t="s">
        <v>2096</v>
      </c>
      <c r="C1029" s="14">
        <v>3.17166666666667</v>
      </c>
      <c r="D1029" s="14">
        <v>7.41833333333333</v>
      </c>
      <c r="E1029" s="14">
        <v>2.33893851812927</v>
      </c>
      <c r="F1029" s="14">
        <v>4.24666666666667</v>
      </c>
    </row>
    <row r="1030" spans="1:6">
      <c r="A1030" s="14" t="s">
        <v>2097</v>
      </c>
      <c r="B1030" s="11" t="s">
        <v>2098</v>
      </c>
      <c r="C1030" s="14">
        <v>0.138333333333333</v>
      </c>
      <c r="D1030" s="14">
        <v>0.353333333333333</v>
      </c>
      <c r="E1030" s="14">
        <v>2.55421686746988</v>
      </c>
      <c r="F1030" s="14">
        <v>0.215</v>
      </c>
    </row>
    <row r="1031" spans="1:6">
      <c r="A1031" s="14" t="s">
        <v>2099</v>
      </c>
      <c r="B1031" s="11" t="s">
        <v>2100</v>
      </c>
      <c r="C1031" s="14">
        <v>3.3</v>
      </c>
      <c r="D1031" s="14">
        <v>0.736666666666667</v>
      </c>
      <c r="E1031" s="14">
        <v>0.223232323232323</v>
      </c>
      <c r="F1031" s="14">
        <v>-2.56333333333333</v>
      </c>
    </row>
    <row r="1032" spans="1:6">
      <c r="A1032" s="14" t="s">
        <v>2101</v>
      </c>
      <c r="B1032" s="11" t="s">
        <v>2102</v>
      </c>
      <c r="C1032" s="14">
        <v>0.0166666666666667</v>
      </c>
      <c r="D1032" s="14">
        <v>0.118333333333333</v>
      </c>
      <c r="E1032" s="14">
        <v>7.1</v>
      </c>
      <c r="F1032" s="14">
        <v>0.101666666666667</v>
      </c>
    </row>
    <row r="1033" spans="1:6">
      <c r="A1033" s="14" t="s">
        <v>2103</v>
      </c>
      <c r="B1033" s="11" t="s">
        <v>2104</v>
      </c>
      <c r="C1033" s="14">
        <v>0.115</v>
      </c>
      <c r="D1033" s="14">
        <v>0.00333333333333333</v>
      </c>
      <c r="E1033" s="14">
        <v>0.0289855072463768</v>
      </c>
      <c r="F1033" s="14">
        <v>-0.111666666666667</v>
      </c>
    </row>
    <row r="1034" spans="1:6">
      <c r="A1034" s="14" t="s">
        <v>2105</v>
      </c>
      <c r="B1034" s="11" t="s">
        <v>2106</v>
      </c>
      <c r="C1034" s="14">
        <v>0.713333333333333</v>
      </c>
      <c r="D1034" s="14">
        <v>0.338333333333333</v>
      </c>
      <c r="E1034" s="14">
        <v>0.474299065420561</v>
      </c>
      <c r="F1034" s="14">
        <v>-0.375</v>
      </c>
    </row>
    <row r="1035" spans="1:6">
      <c r="A1035" s="14" t="s">
        <v>2107</v>
      </c>
      <c r="B1035" s="11" t="s">
        <v>2108</v>
      </c>
      <c r="C1035" s="14">
        <v>7.08166666666667</v>
      </c>
      <c r="D1035" s="14">
        <v>2.77666666666667</v>
      </c>
      <c r="E1035" s="14">
        <v>0.392092257001647</v>
      </c>
      <c r="F1035" s="14">
        <v>-4.305</v>
      </c>
    </row>
    <row r="1036" spans="1:6">
      <c r="A1036" s="14" t="s">
        <v>2109</v>
      </c>
      <c r="B1036" s="11" t="s">
        <v>2110</v>
      </c>
      <c r="C1036" s="14">
        <v>2.84166666666667</v>
      </c>
      <c r="D1036" s="14">
        <v>8.175</v>
      </c>
      <c r="E1036" s="14">
        <v>2.87683284457478</v>
      </c>
      <c r="F1036" s="14">
        <v>5.33333333333333</v>
      </c>
    </row>
    <row r="1037" spans="1:6">
      <c r="A1037" s="14" t="s">
        <v>2111</v>
      </c>
      <c r="B1037" s="11" t="s">
        <v>2112</v>
      </c>
      <c r="C1037" s="14">
        <v>13.5483333333333</v>
      </c>
      <c r="D1037" s="14">
        <v>1.72</v>
      </c>
      <c r="E1037" s="14">
        <v>0.12695288473367</v>
      </c>
      <c r="F1037" s="14">
        <v>-11.8283333333333</v>
      </c>
    </row>
    <row r="1038" spans="1:6">
      <c r="A1038" s="14" t="s">
        <v>2113</v>
      </c>
      <c r="B1038" s="11" t="s">
        <v>2114</v>
      </c>
      <c r="C1038" s="14">
        <v>3.855</v>
      </c>
      <c r="D1038" s="14">
        <v>6.77833333333333</v>
      </c>
      <c r="E1038" s="14">
        <v>1.75832252485949</v>
      </c>
      <c r="F1038" s="14">
        <v>2.92333333333333</v>
      </c>
    </row>
    <row r="1039" spans="1:6">
      <c r="A1039" s="14" t="s">
        <v>2115</v>
      </c>
      <c r="B1039" s="11" t="s">
        <v>2116</v>
      </c>
      <c r="C1039" s="14">
        <v>8.62666666666667</v>
      </c>
      <c r="D1039" s="14">
        <v>26.52</v>
      </c>
      <c r="E1039" s="14">
        <v>3.0741885625966</v>
      </c>
      <c r="F1039" s="14">
        <v>17.8933333333333</v>
      </c>
    </row>
    <row r="1040" spans="1:6">
      <c r="A1040" s="14" t="s">
        <v>2117</v>
      </c>
      <c r="B1040" s="11" t="s">
        <v>2118</v>
      </c>
      <c r="C1040" s="14">
        <v>1.08833333333333</v>
      </c>
      <c r="D1040" s="14">
        <v>0.47</v>
      </c>
      <c r="E1040" s="14">
        <v>0.431852986217458</v>
      </c>
      <c r="F1040" s="14">
        <v>-0.618333333333333</v>
      </c>
    </row>
    <row r="1041" spans="1:6">
      <c r="A1041" s="14" t="s">
        <v>2119</v>
      </c>
      <c r="B1041" s="11" t="s">
        <v>2120</v>
      </c>
      <c r="C1041" s="14">
        <v>3.00833333333333</v>
      </c>
      <c r="D1041" s="14">
        <v>0.853333333333333</v>
      </c>
      <c r="E1041" s="14">
        <v>0.283656509695291</v>
      </c>
      <c r="F1041" s="14">
        <v>-2.155</v>
      </c>
    </row>
    <row r="1042" spans="1:6">
      <c r="A1042" s="14" t="s">
        <v>2121</v>
      </c>
      <c r="B1042" s="11" t="s">
        <v>2122</v>
      </c>
      <c r="C1042" s="14">
        <v>4.06666666666667</v>
      </c>
      <c r="D1042" s="14">
        <v>10.9266666666667</v>
      </c>
      <c r="E1042" s="14">
        <v>2.68688524590164</v>
      </c>
      <c r="F1042" s="14">
        <v>6.86</v>
      </c>
    </row>
    <row r="1043" spans="1:6">
      <c r="A1043" s="14" t="s">
        <v>2123</v>
      </c>
      <c r="B1043" s="11" t="s">
        <v>2124</v>
      </c>
      <c r="C1043" s="14">
        <v>4.165</v>
      </c>
      <c r="D1043" s="14">
        <v>1.225</v>
      </c>
      <c r="E1043" s="14">
        <v>0.294117647058823</v>
      </c>
      <c r="F1043" s="14">
        <v>-2.94</v>
      </c>
    </row>
    <row r="1044" spans="1:6">
      <c r="A1044" s="14" t="s">
        <v>2125</v>
      </c>
      <c r="B1044" s="11" t="s">
        <v>2126</v>
      </c>
      <c r="C1044" s="14">
        <v>14.88</v>
      </c>
      <c r="D1044" s="14">
        <v>2.70166666666667</v>
      </c>
      <c r="E1044" s="14">
        <v>0.181563620071685</v>
      </c>
      <c r="F1044" s="14">
        <v>-12.1783333333333</v>
      </c>
    </row>
    <row r="1045" spans="1:6">
      <c r="A1045" s="14" t="s">
        <v>2127</v>
      </c>
      <c r="B1045" s="11" t="s">
        <v>2128</v>
      </c>
      <c r="C1045" s="14">
        <v>0</v>
      </c>
      <c r="D1045" s="14">
        <v>0.73</v>
      </c>
      <c r="E1045" s="14" t="e">
        <v>#DIV/0!</v>
      </c>
      <c r="F1045" s="14">
        <v>0.73</v>
      </c>
    </row>
    <row r="1046" s="29" customFormat="1" spans="1:6">
      <c r="A1046" s="25" t="s">
        <v>2129</v>
      </c>
      <c r="B1046" s="23" t="s">
        <v>2130</v>
      </c>
      <c r="C1046" s="25">
        <v>0.971666666666667</v>
      </c>
      <c r="D1046" s="25">
        <v>45.51</v>
      </c>
      <c r="E1046" s="25">
        <v>46.8370497427101</v>
      </c>
      <c r="F1046" s="25">
        <v>44.5383333333333</v>
      </c>
    </row>
    <row r="1047" spans="1:6">
      <c r="A1047" s="14" t="s">
        <v>2131</v>
      </c>
      <c r="B1047" s="11" t="s">
        <v>2132</v>
      </c>
      <c r="C1047" s="14">
        <v>3.91833333333333</v>
      </c>
      <c r="D1047" s="14">
        <v>9.01666666666667</v>
      </c>
      <c r="E1047" s="14">
        <v>2.30114844746916</v>
      </c>
      <c r="F1047" s="14">
        <v>5.09833333333333</v>
      </c>
    </row>
    <row r="1048" spans="1:6">
      <c r="A1048" s="14" t="s">
        <v>2133</v>
      </c>
      <c r="B1048" s="11" t="s">
        <v>2134</v>
      </c>
      <c r="C1048" s="14">
        <v>0.35</v>
      </c>
      <c r="D1048" s="14">
        <v>0.161666666666667</v>
      </c>
      <c r="E1048" s="14">
        <v>0.461904761904762</v>
      </c>
      <c r="F1048" s="14">
        <v>-0.188333333333333</v>
      </c>
    </row>
    <row r="1049" s="29" customFormat="1" spans="1:6">
      <c r="A1049" s="25" t="s">
        <v>2135</v>
      </c>
      <c r="B1049" s="23" t="s">
        <v>2136</v>
      </c>
      <c r="C1049" s="25">
        <v>1.775</v>
      </c>
      <c r="D1049" s="25">
        <v>68.2933333333333</v>
      </c>
      <c r="E1049" s="25">
        <v>38.475117370892</v>
      </c>
      <c r="F1049" s="25">
        <v>66.5183333333333</v>
      </c>
    </row>
    <row r="1050" spans="1:6">
      <c r="A1050" s="14" t="s">
        <v>2137</v>
      </c>
      <c r="B1050" s="11" t="s">
        <v>2138</v>
      </c>
      <c r="C1050" s="14">
        <v>35.1566666666667</v>
      </c>
      <c r="D1050" s="14">
        <v>10.4983333333333</v>
      </c>
      <c r="E1050" s="14">
        <v>0.298615720109984</v>
      </c>
      <c r="F1050" s="14">
        <v>-24.6583333333333</v>
      </c>
    </row>
    <row r="1051" spans="1:6">
      <c r="A1051" s="14" t="s">
        <v>2139</v>
      </c>
      <c r="B1051" s="11" t="s">
        <v>2140</v>
      </c>
      <c r="C1051" s="14">
        <v>1.36333333333333</v>
      </c>
      <c r="D1051" s="14">
        <v>0.195</v>
      </c>
      <c r="E1051" s="14">
        <v>0.143031784841076</v>
      </c>
      <c r="F1051" s="14">
        <v>-1.16833333333333</v>
      </c>
    </row>
    <row r="1052" s="29" customFormat="1" spans="1:6">
      <c r="A1052" s="25" t="s">
        <v>2141</v>
      </c>
      <c r="B1052" s="23" t="s">
        <v>2142</v>
      </c>
      <c r="C1052" s="25">
        <v>61.075</v>
      </c>
      <c r="D1052" s="25">
        <v>3.925</v>
      </c>
      <c r="E1052" s="25">
        <v>0.0642652476463365</v>
      </c>
      <c r="F1052" s="25">
        <v>-57.15</v>
      </c>
    </row>
    <row r="1053" s="29" customFormat="1" spans="1:6">
      <c r="A1053" s="25" t="s">
        <v>2143</v>
      </c>
      <c r="B1053" s="23" t="s">
        <v>2144</v>
      </c>
      <c r="C1053" s="25">
        <v>5.305</v>
      </c>
      <c r="D1053" s="25">
        <v>85.7966666666667</v>
      </c>
      <c r="E1053" s="25">
        <v>16.1727929626139</v>
      </c>
      <c r="F1053" s="25">
        <v>80.4916666666667</v>
      </c>
    </row>
    <row r="1054" spans="1:6">
      <c r="A1054" s="14" t="s">
        <v>2145</v>
      </c>
      <c r="B1054" s="11" t="s">
        <v>2146</v>
      </c>
      <c r="C1054" s="14">
        <v>59.2683333333333</v>
      </c>
      <c r="D1054" s="14">
        <v>6.67166666666667</v>
      </c>
      <c r="E1054" s="14">
        <v>0.11256713815697</v>
      </c>
      <c r="F1054" s="14">
        <v>-52.5966666666667</v>
      </c>
    </row>
    <row r="1055" spans="1:6">
      <c r="A1055" s="14" t="s">
        <v>2147</v>
      </c>
      <c r="B1055" s="11" t="s">
        <v>2148</v>
      </c>
      <c r="C1055" s="14">
        <v>0.788333333333333</v>
      </c>
      <c r="D1055" s="14">
        <v>2.525</v>
      </c>
      <c r="E1055" s="14">
        <v>3.20295983086681</v>
      </c>
      <c r="F1055" s="14">
        <v>1.73666666666667</v>
      </c>
    </row>
    <row r="1056" spans="1:6">
      <c r="A1056" s="14" t="s">
        <v>2149</v>
      </c>
      <c r="B1056" s="11" t="s">
        <v>2150</v>
      </c>
      <c r="C1056" s="14">
        <v>87.995</v>
      </c>
      <c r="D1056" s="14">
        <v>226.275</v>
      </c>
      <c r="E1056" s="14">
        <v>2.57145292346156</v>
      </c>
      <c r="F1056" s="14">
        <v>138.28</v>
      </c>
    </row>
    <row r="1057" spans="1:6">
      <c r="A1057" s="14" t="s">
        <v>2151</v>
      </c>
      <c r="B1057" s="11" t="s">
        <v>2152</v>
      </c>
      <c r="C1057" s="14">
        <v>0.755</v>
      </c>
      <c r="D1057" s="14">
        <v>1.645</v>
      </c>
      <c r="E1057" s="14">
        <v>2.17880794701987</v>
      </c>
      <c r="F1057" s="14">
        <v>0.89</v>
      </c>
    </row>
    <row r="1058" spans="1:6">
      <c r="A1058" s="14" t="s">
        <v>2153</v>
      </c>
      <c r="B1058" s="11" t="s">
        <v>2154</v>
      </c>
      <c r="C1058" s="14">
        <v>190.991666666667</v>
      </c>
      <c r="D1058" s="14">
        <v>1218.39333333333</v>
      </c>
      <c r="E1058" s="14">
        <v>6.37930101662376</v>
      </c>
      <c r="F1058" s="14">
        <v>1027.40166666667</v>
      </c>
    </row>
    <row r="1059" spans="1:6">
      <c r="A1059" s="14" t="s">
        <v>2155</v>
      </c>
      <c r="B1059" s="11" t="s">
        <v>2156</v>
      </c>
      <c r="C1059" s="14">
        <v>0.426666666666667</v>
      </c>
      <c r="D1059" s="14">
        <v>3.63333333333333</v>
      </c>
      <c r="E1059" s="14">
        <v>8.515625</v>
      </c>
      <c r="F1059" s="14">
        <v>3.20666666666667</v>
      </c>
    </row>
    <row r="1060" s="29" customFormat="1" spans="1:6">
      <c r="A1060" s="25" t="s">
        <v>2157</v>
      </c>
      <c r="B1060" s="23" t="s">
        <v>2158</v>
      </c>
      <c r="C1060" s="25">
        <v>57.5083333333333</v>
      </c>
      <c r="D1060" s="25">
        <v>690.628333333333</v>
      </c>
      <c r="E1060" s="25">
        <v>12.0091870743371</v>
      </c>
      <c r="F1060" s="25">
        <v>633.12</v>
      </c>
    </row>
    <row r="1061" spans="1:6">
      <c r="A1061" s="14" t="s">
        <v>2159</v>
      </c>
      <c r="B1061" s="11" t="s">
        <v>2160</v>
      </c>
      <c r="C1061" s="14">
        <v>0.03</v>
      </c>
      <c r="D1061" s="14">
        <v>0.731666666666667</v>
      </c>
      <c r="E1061" s="14">
        <v>24.3888888888889</v>
      </c>
      <c r="F1061" s="14">
        <v>0.701666666666667</v>
      </c>
    </row>
    <row r="1062" spans="1:6">
      <c r="A1062" s="14" t="s">
        <v>2161</v>
      </c>
      <c r="B1062" s="11" t="s">
        <v>2162</v>
      </c>
      <c r="C1062" s="14">
        <v>2.43</v>
      </c>
      <c r="D1062" s="14">
        <v>1.05333333333333</v>
      </c>
      <c r="E1062" s="14">
        <v>0.433470507544582</v>
      </c>
      <c r="F1062" s="14">
        <v>-1.37666666666667</v>
      </c>
    </row>
    <row r="1063" spans="1:6">
      <c r="A1063" s="14" t="s">
        <v>2163</v>
      </c>
      <c r="B1063" s="11" t="s">
        <v>2164</v>
      </c>
      <c r="C1063" s="14">
        <v>0.338333333333333</v>
      </c>
      <c r="D1063" s="14">
        <v>2.65166666666667</v>
      </c>
      <c r="E1063" s="14">
        <v>7.83743842364532</v>
      </c>
      <c r="F1063" s="14">
        <v>2.31333333333333</v>
      </c>
    </row>
    <row r="1064" spans="1:6">
      <c r="A1064" s="14" t="s">
        <v>2165</v>
      </c>
      <c r="B1064" s="11" t="s">
        <v>2166</v>
      </c>
      <c r="C1064" s="14">
        <v>0.751666666666667</v>
      </c>
      <c r="D1064" s="14">
        <v>3.64166666666667</v>
      </c>
      <c r="E1064" s="14">
        <v>4.84478935698448</v>
      </c>
      <c r="F1064" s="14">
        <v>2.89</v>
      </c>
    </row>
    <row r="1065" spans="1:6">
      <c r="A1065" s="14" t="s">
        <v>2167</v>
      </c>
      <c r="B1065" s="11" t="s">
        <v>2168</v>
      </c>
      <c r="C1065" s="14">
        <v>1.19</v>
      </c>
      <c r="D1065" s="14">
        <v>0.163333333333333</v>
      </c>
      <c r="E1065" s="14">
        <v>0.137254901960784</v>
      </c>
      <c r="F1065" s="14">
        <v>-1.02666666666667</v>
      </c>
    </row>
    <row r="1066" spans="1:6">
      <c r="A1066" s="14" t="s">
        <v>2169</v>
      </c>
      <c r="B1066" s="11" t="s">
        <v>2170</v>
      </c>
      <c r="C1066" s="14">
        <v>72.3666666666667</v>
      </c>
      <c r="D1066" s="14">
        <v>18.9783333333333</v>
      </c>
      <c r="E1066" s="14">
        <v>0.262252418240442</v>
      </c>
      <c r="F1066" s="14">
        <v>-53.3883333333333</v>
      </c>
    </row>
    <row r="1067" spans="1:6">
      <c r="A1067" s="14" t="s">
        <v>2171</v>
      </c>
      <c r="B1067" s="11" t="s">
        <v>2172</v>
      </c>
      <c r="C1067" s="14">
        <v>90.4983333333333</v>
      </c>
      <c r="D1067" s="14">
        <v>29.71</v>
      </c>
      <c r="E1067" s="14">
        <v>0.32829333873552</v>
      </c>
      <c r="F1067" s="14">
        <v>-60.7883333333333</v>
      </c>
    </row>
    <row r="1068" spans="1:6">
      <c r="A1068" s="14" t="s">
        <v>2173</v>
      </c>
      <c r="B1068" s="11" t="s">
        <v>2174</v>
      </c>
      <c r="C1068" s="14">
        <v>5.56666666666667</v>
      </c>
      <c r="D1068" s="14">
        <v>1.74</v>
      </c>
      <c r="E1068" s="14">
        <v>0.312574850299401</v>
      </c>
      <c r="F1068" s="14">
        <v>-3.82666666666667</v>
      </c>
    </row>
    <row r="1069" spans="1:6">
      <c r="A1069" s="14" t="s">
        <v>2175</v>
      </c>
      <c r="B1069" s="11" t="s">
        <v>2176</v>
      </c>
      <c r="C1069" s="14">
        <v>0.31</v>
      </c>
      <c r="D1069" s="14">
        <v>3.8</v>
      </c>
      <c r="E1069" s="14">
        <v>12.258064516129</v>
      </c>
      <c r="F1069" s="14">
        <v>3.49</v>
      </c>
    </row>
    <row r="1070" spans="1:6">
      <c r="A1070" s="14" t="s">
        <v>2177</v>
      </c>
      <c r="B1070" s="11" t="s">
        <v>2178</v>
      </c>
      <c r="C1070" s="14">
        <v>236.563333333333</v>
      </c>
      <c r="D1070" s="14">
        <v>25.1866666666667</v>
      </c>
      <c r="E1070" s="14">
        <v>0.106469021685525</v>
      </c>
      <c r="F1070" s="14">
        <v>-211.376666666667</v>
      </c>
    </row>
    <row r="1071" spans="1:6">
      <c r="A1071" s="14" t="s">
        <v>2179</v>
      </c>
      <c r="B1071" s="11" t="s">
        <v>2180</v>
      </c>
      <c r="C1071" s="14">
        <v>418.028333333333</v>
      </c>
      <c r="D1071" s="14">
        <v>154.701666666667</v>
      </c>
      <c r="E1071" s="14">
        <v>0.370074596219555</v>
      </c>
      <c r="F1071" s="14">
        <v>-263.326666666667</v>
      </c>
    </row>
    <row r="1072" s="29" customFormat="1" spans="1:6">
      <c r="A1072" s="25" t="s">
        <v>2181</v>
      </c>
      <c r="B1072" s="23" t="s">
        <v>2182</v>
      </c>
      <c r="C1072" s="25">
        <v>190.576666666667</v>
      </c>
      <c r="D1072" s="25">
        <v>16.33</v>
      </c>
      <c r="E1072" s="25">
        <v>0.0856872999492768</v>
      </c>
      <c r="F1072" s="25">
        <v>-174.246666666667</v>
      </c>
    </row>
    <row r="1073" spans="1:6">
      <c r="A1073" s="14" t="s">
        <v>2183</v>
      </c>
      <c r="B1073" s="11" t="s">
        <v>2184</v>
      </c>
      <c r="C1073" s="14">
        <v>86.07</v>
      </c>
      <c r="D1073" s="14">
        <v>221.301666666667</v>
      </c>
      <c r="E1073" s="14">
        <v>2.57118237093838</v>
      </c>
      <c r="F1073" s="14">
        <v>135.231666666667</v>
      </c>
    </row>
    <row r="1074" spans="1:6">
      <c r="A1074" s="14" t="s">
        <v>2185</v>
      </c>
      <c r="B1074" s="11" t="s">
        <v>2186</v>
      </c>
      <c r="C1074" s="14">
        <v>61.6633333333333</v>
      </c>
      <c r="D1074" s="14">
        <v>10.75</v>
      </c>
      <c r="E1074" s="14">
        <v>0.17433374777015</v>
      </c>
      <c r="F1074" s="14">
        <v>-50.9133333333333</v>
      </c>
    </row>
    <row r="1075" spans="1:6">
      <c r="A1075" s="14" t="s">
        <v>2187</v>
      </c>
      <c r="B1075" s="11" t="s">
        <v>2188</v>
      </c>
      <c r="C1075" s="14">
        <v>0</v>
      </c>
      <c r="D1075" s="14">
        <v>0.853333333333333</v>
      </c>
      <c r="E1075" s="14" t="e">
        <v>#DIV/0!</v>
      </c>
      <c r="F1075" s="14">
        <v>0.853333333333333</v>
      </c>
    </row>
    <row r="1076" spans="1:6">
      <c r="A1076" s="14" t="s">
        <v>2189</v>
      </c>
      <c r="B1076" s="11" t="s">
        <v>2190</v>
      </c>
      <c r="C1076" s="14">
        <v>1.94666666666667</v>
      </c>
      <c r="D1076" s="14">
        <v>0.0316666666666667</v>
      </c>
      <c r="E1076" s="14">
        <v>0.0162671232876712</v>
      </c>
      <c r="F1076" s="14">
        <v>-1.915</v>
      </c>
    </row>
    <row r="1077" spans="1:6">
      <c r="A1077" s="14" t="s">
        <v>2191</v>
      </c>
      <c r="B1077" s="11" t="s">
        <v>2192</v>
      </c>
      <c r="C1077" s="14">
        <v>1.50833333333333</v>
      </c>
      <c r="D1077" s="14">
        <v>0.663333333333333</v>
      </c>
      <c r="E1077" s="14">
        <v>0.439779005524862</v>
      </c>
      <c r="F1077" s="14">
        <v>-0.845</v>
      </c>
    </row>
    <row r="1078" spans="1:6">
      <c r="A1078" s="14" t="s">
        <v>2193</v>
      </c>
      <c r="B1078" s="11" t="s">
        <v>2194</v>
      </c>
      <c r="C1078" s="14">
        <v>5.97833333333333</v>
      </c>
      <c r="D1078" s="14">
        <v>3.04833333333333</v>
      </c>
      <c r="E1078" s="14">
        <v>0.509896849735155</v>
      </c>
      <c r="F1078" s="14">
        <v>-2.93</v>
      </c>
    </row>
    <row r="1079" spans="1:6">
      <c r="A1079" s="14" t="s">
        <v>2195</v>
      </c>
      <c r="B1079" s="11" t="s">
        <v>2196</v>
      </c>
      <c r="C1079" s="14">
        <v>1.64166666666667</v>
      </c>
      <c r="D1079" s="14">
        <v>0.773333333333333</v>
      </c>
      <c r="E1079" s="14">
        <v>0.471065989847716</v>
      </c>
      <c r="F1079" s="14">
        <v>-0.868333333333333</v>
      </c>
    </row>
    <row r="1080" spans="1:6">
      <c r="A1080" s="14" t="s">
        <v>2197</v>
      </c>
      <c r="B1080" s="11" t="s">
        <v>2198</v>
      </c>
      <c r="C1080" s="14">
        <v>0.181666666666667</v>
      </c>
      <c r="D1080" s="14">
        <v>0.0466666666666667</v>
      </c>
      <c r="E1080" s="14">
        <v>0.256880733944954</v>
      </c>
      <c r="F1080" s="14">
        <v>-0.135</v>
      </c>
    </row>
    <row r="1081" spans="1:6">
      <c r="A1081" s="14" t="s">
        <v>2199</v>
      </c>
      <c r="B1081" s="11" t="s">
        <v>2200</v>
      </c>
      <c r="C1081" s="14">
        <v>3.23833333333333</v>
      </c>
      <c r="D1081" s="14">
        <v>8.04833333333333</v>
      </c>
      <c r="E1081" s="14">
        <v>2.48533196088523</v>
      </c>
      <c r="F1081" s="14">
        <v>4.81</v>
      </c>
    </row>
    <row r="1082" spans="1:6">
      <c r="A1082" s="14" t="s">
        <v>2201</v>
      </c>
      <c r="B1082" s="11" t="s">
        <v>2202</v>
      </c>
      <c r="C1082" s="14">
        <v>0.625</v>
      </c>
      <c r="D1082" s="14">
        <v>0.286666666666667</v>
      </c>
      <c r="E1082" s="14">
        <v>0.458666666666667</v>
      </c>
      <c r="F1082" s="14">
        <v>-0.338333333333333</v>
      </c>
    </row>
    <row r="1083" spans="1:6">
      <c r="A1083" s="14" t="s">
        <v>2203</v>
      </c>
      <c r="B1083" s="11" t="s">
        <v>2204</v>
      </c>
      <c r="C1083" s="14">
        <v>0.313333333333333</v>
      </c>
      <c r="D1083" s="14">
        <v>0.778333333333333</v>
      </c>
      <c r="E1083" s="14">
        <v>2.48404255319149</v>
      </c>
      <c r="F1083" s="14">
        <v>0.465</v>
      </c>
    </row>
    <row r="1084" spans="1:6">
      <c r="A1084" s="14" t="s">
        <v>2205</v>
      </c>
      <c r="B1084" s="11" t="s">
        <v>2206</v>
      </c>
      <c r="C1084" s="14">
        <v>1.88666666666667</v>
      </c>
      <c r="D1084" s="14">
        <v>0.793333333333333</v>
      </c>
      <c r="E1084" s="14">
        <v>0.420494699646643</v>
      </c>
      <c r="F1084" s="14">
        <v>-1.09333333333333</v>
      </c>
    </row>
    <row r="1085" spans="1:6">
      <c r="A1085" s="14" t="s">
        <v>2207</v>
      </c>
      <c r="B1085" s="11" t="s">
        <v>2208</v>
      </c>
      <c r="C1085" s="14">
        <v>0.645</v>
      </c>
      <c r="D1085" s="14">
        <v>0.168333333333333</v>
      </c>
      <c r="E1085" s="14">
        <v>0.260981912144703</v>
      </c>
      <c r="F1085" s="14">
        <v>-0.476666666666667</v>
      </c>
    </row>
    <row r="1086" spans="1:6">
      <c r="A1086" s="14" t="s">
        <v>2209</v>
      </c>
      <c r="B1086" s="11" t="s">
        <v>2210</v>
      </c>
      <c r="C1086" s="14">
        <v>1.09333333333333</v>
      </c>
      <c r="D1086" s="14">
        <v>0.415</v>
      </c>
      <c r="E1086" s="14">
        <v>0.379573170731707</v>
      </c>
      <c r="F1086" s="14">
        <v>-0.678333333333333</v>
      </c>
    </row>
    <row r="1087" spans="1:6">
      <c r="A1087" s="14" t="s">
        <v>2211</v>
      </c>
      <c r="B1087" s="11" t="s">
        <v>2212</v>
      </c>
      <c r="C1087" s="14">
        <v>2.605</v>
      </c>
      <c r="D1087" s="14">
        <v>1.21333333333333</v>
      </c>
      <c r="E1087" s="14">
        <v>0.465770953294946</v>
      </c>
      <c r="F1087" s="14">
        <v>-1.39166666666667</v>
      </c>
    </row>
    <row r="1088" spans="1:6">
      <c r="A1088" s="14" t="s">
        <v>2213</v>
      </c>
      <c r="B1088" s="11" t="s">
        <v>2214</v>
      </c>
      <c r="C1088" s="14">
        <v>2.62166666666667</v>
      </c>
      <c r="D1088" s="14">
        <v>0.415</v>
      </c>
      <c r="E1088" s="14">
        <v>0.15829624920534</v>
      </c>
      <c r="F1088" s="14">
        <v>-2.20666666666667</v>
      </c>
    </row>
    <row r="1089" spans="1:6">
      <c r="A1089" s="14" t="s">
        <v>2215</v>
      </c>
      <c r="B1089" s="11" t="s">
        <v>2216</v>
      </c>
      <c r="C1089" s="14">
        <v>5.87333333333333</v>
      </c>
      <c r="D1089" s="14">
        <v>2.68666666666667</v>
      </c>
      <c r="E1089" s="14">
        <v>0.457434733257662</v>
      </c>
      <c r="F1089" s="14">
        <v>-3.18666666666667</v>
      </c>
    </row>
    <row r="1090" spans="1:6">
      <c r="A1090" s="14" t="s">
        <v>2217</v>
      </c>
      <c r="B1090" s="11" t="s">
        <v>2218</v>
      </c>
      <c r="C1090" s="14">
        <v>0.653333333333333</v>
      </c>
      <c r="D1090" s="14">
        <v>1.465</v>
      </c>
      <c r="E1090" s="14">
        <v>2.24234693877551</v>
      </c>
      <c r="F1090" s="14">
        <v>0.811666666666667</v>
      </c>
    </row>
    <row r="1091" spans="1:6">
      <c r="A1091" s="14" t="s">
        <v>2219</v>
      </c>
      <c r="B1091" s="11" t="s">
        <v>2220</v>
      </c>
      <c r="C1091" s="14">
        <v>4.47333333333333</v>
      </c>
      <c r="D1091" s="14">
        <v>9.90166666666667</v>
      </c>
      <c r="E1091" s="14">
        <v>2.21348733233979</v>
      </c>
      <c r="F1091" s="14">
        <v>5.42833333333333</v>
      </c>
    </row>
    <row r="1092" spans="1:6">
      <c r="A1092" s="14" t="s">
        <v>2221</v>
      </c>
      <c r="B1092" s="11" t="s">
        <v>2222</v>
      </c>
      <c r="C1092" s="14">
        <v>1.18166666666667</v>
      </c>
      <c r="D1092" s="14">
        <v>2.01833333333333</v>
      </c>
      <c r="E1092" s="14">
        <v>1.7080394922426</v>
      </c>
      <c r="F1092" s="14">
        <v>0.836666666666667</v>
      </c>
    </row>
    <row r="1093" spans="1:6">
      <c r="A1093" s="14" t="s">
        <v>2223</v>
      </c>
      <c r="B1093" s="11" t="s">
        <v>2224</v>
      </c>
      <c r="C1093" s="14">
        <v>345.293333333333</v>
      </c>
      <c r="D1093" s="14">
        <v>53.9</v>
      </c>
      <c r="E1093" s="37">
        <v>0.156099162065104</v>
      </c>
      <c r="F1093" s="14">
        <v>-291.393333333333</v>
      </c>
    </row>
    <row r="1094" spans="1:6">
      <c r="A1094" s="14" t="s">
        <v>2225</v>
      </c>
      <c r="B1094" s="11" t="s">
        <v>2226</v>
      </c>
      <c r="C1094" s="14">
        <v>345.293333333333</v>
      </c>
      <c r="D1094" s="14">
        <v>53.9</v>
      </c>
      <c r="E1094" s="38"/>
      <c r="F1094" s="14">
        <v>-291.393333333333</v>
      </c>
    </row>
    <row r="1095" spans="1:6">
      <c r="A1095" s="14" t="s">
        <v>2227</v>
      </c>
      <c r="B1095" s="11" t="s">
        <v>2228</v>
      </c>
      <c r="C1095" s="14">
        <v>1.94666666666667</v>
      </c>
      <c r="D1095" s="14">
        <v>4.41166666666667</v>
      </c>
      <c r="E1095" s="14">
        <v>2.26626712328767</v>
      </c>
      <c r="F1095" s="14">
        <v>2.465</v>
      </c>
    </row>
    <row r="1096" spans="1:6">
      <c r="A1096" s="14" t="s">
        <v>2229</v>
      </c>
      <c r="B1096" s="11" t="s">
        <v>2230</v>
      </c>
      <c r="C1096" s="14">
        <v>1.77833333333333</v>
      </c>
      <c r="D1096" s="14">
        <v>1.08</v>
      </c>
      <c r="E1096" s="14">
        <v>0.607310215557638</v>
      </c>
      <c r="F1096" s="14">
        <v>-0.698333333333333</v>
      </c>
    </row>
    <row r="1097" spans="1:6">
      <c r="A1097" s="14" t="s">
        <v>2231</v>
      </c>
      <c r="B1097" s="11" t="s">
        <v>2232</v>
      </c>
      <c r="C1097" s="14">
        <v>0.815</v>
      </c>
      <c r="D1097" s="14">
        <v>0.318333333333333</v>
      </c>
      <c r="E1097" s="14">
        <v>0.390593047034765</v>
      </c>
      <c r="F1097" s="14">
        <v>-0.496666666666666</v>
      </c>
    </row>
    <row r="1098" spans="1:6">
      <c r="A1098" s="14" t="s">
        <v>2233</v>
      </c>
      <c r="B1098" s="11" t="s">
        <v>2234</v>
      </c>
      <c r="C1098" s="14">
        <v>3.00833333333333</v>
      </c>
      <c r="D1098" s="14">
        <v>9.39666666666667</v>
      </c>
      <c r="E1098" s="14">
        <v>3.12354570637119</v>
      </c>
      <c r="F1098" s="14">
        <v>6.38833333333333</v>
      </c>
    </row>
    <row r="1099" spans="1:6">
      <c r="A1099" s="14" t="s">
        <v>2235</v>
      </c>
      <c r="B1099" s="11" t="s">
        <v>2236</v>
      </c>
      <c r="C1099" s="14">
        <v>0.473333333333333</v>
      </c>
      <c r="D1099" s="14">
        <v>2.02666666666667</v>
      </c>
      <c r="E1099" s="14">
        <v>4.28169014084507</v>
      </c>
      <c r="F1099" s="14">
        <v>1.55333333333333</v>
      </c>
    </row>
    <row r="1100" spans="1:6">
      <c r="A1100" s="14" t="s">
        <v>2237</v>
      </c>
      <c r="B1100" s="11" t="s">
        <v>2238</v>
      </c>
      <c r="C1100" s="14">
        <v>0.855</v>
      </c>
      <c r="D1100" s="14">
        <v>0.361666666666667</v>
      </c>
      <c r="E1100" s="14">
        <v>0.423001949317739</v>
      </c>
      <c r="F1100" s="14">
        <v>-0.493333333333333</v>
      </c>
    </row>
    <row r="1101" spans="1:6">
      <c r="A1101" s="14" t="s">
        <v>2239</v>
      </c>
      <c r="B1101" s="11" t="s">
        <v>2240</v>
      </c>
      <c r="C1101" s="14">
        <v>1.65333333333333</v>
      </c>
      <c r="D1101" s="14">
        <v>0.816666666666667</v>
      </c>
      <c r="E1101" s="14">
        <v>0.493951612903226</v>
      </c>
      <c r="F1101" s="14">
        <v>-0.836666666666667</v>
      </c>
    </row>
    <row r="1102" spans="1:6">
      <c r="A1102" s="14" t="s">
        <v>2241</v>
      </c>
      <c r="B1102" s="11" t="s">
        <v>2242</v>
      </c>
      <c r="C1102" s="14">
        <v>0.775</v>
      </c>
      <c r="D1102" s="14">
        <v>0.31</v>
      </c>
      <c r="E1102" s="14">
        <v>0.4</v>
      </c>
      <c r="F1102" s="14">
        <v>-0.465</v>
      </c>
    </row>
    <row r="1103" spans="1:6">
      <c r="A1103" s="14" t="s">
        <v>2243</v>
      </c>
      <c r="B1103" s="11" t="s">
        <v>2244</v>
      </c>
      <c r="C1103" s="14">
        <v>2.14166666666667</v>
      </c>
      <c r="D1103" s="14">
        <v>8.095</v>
      </c>
      <c r="E1103" s="14">
        <v>3.77976653696498</v>
      </c>
      <c r="F1103" s="14">
        <v>5.95333333333333</v>
      </c>
    </row>
    <row r="1104" spans="1:6">
      <c r="A1104" s="14" t="s">
        <v>2245</v>
      </c>
      <c r="B1104" s="11" t="s">
        <v>2246</v>
      </c>
      <c r="C1104" s="14">
        <v>1.01833333333333</v>
      </c>
      <c r="D1104" s="14">
        <v>0.403333333333333</v>
      </c>
      <c r="E1104" s="14">
        <v>0.39607201309329</v>
      </c>
      <c r="F1104" s="14">
        <v>-0.615</v>
      </c>
    </row>
    <row r="1105" spans="1:6">
      <c r="A1105" s="14" t="s">
        <v>2247</v>
      </c>
      <c r="B1105" s="11" t="s">
        <v>2248</v>
      </c>
      <c r="C1105" s="14">
        <v>8.405</v>
      </c>
      <c r="D1105" s="14">
        <v>26.31</v>
      </c>
      <c r="E1105" s="14">
        <v>3.13027959547888</v>
      </c>
      <c r="F1105" s="14">
        <v>17.905</v>
      </c>
    </row>
    <row r="1106" spans="1:6">
      <c r="A1106" s="14" t="s">
        <v>2249</v>
      </c>
      <c r="B1106" s="11" t="s">
        <v>2250</v>
      </c>
      <c r="C1106" s="14">
        <v>0.906666666666667</v>
      </c>
      <c r="D1106" s="14">
        <v>2.90166666666667</v>
      </c>
      <c r="E1106" s="14">
        <v>3.20036764705882</v>
      </c>
      <c r="F1106" s="14">
        <v>1.995</v>
      </c>
    </row>
    <row r="1107" spans="1:6">
      <c r="A1107" s="14" t="s">
        <v>2251</v>
      </c>
      <c r="B1107" s="11" t="s">
        <v>2252</v>
      </c>
      <c r="C1107" s="14">
        <v>5.35833333333333</v>
      </c>
      <c r="D1107" s="14">
        <v>2.05666666666667</v>
      </c>
      <c r="E1107" s="14">
        <v>0.383825816485226</v>
      </c>
      <c r="F1107" s="14">
        <v>-3.30166666666667</v>
      </c>
    </row>
    <row r="1108" spans="1:6">
      <c r="A1108" s="14" t="s">
        <v>2253</v>
      </c>
      <c r="B1108" s="11" t="s">
        <v>2254</v>
      </c>
      <c r="C1108" s="14">
        <v>1.33333333333333</v>
      </c>
      <c r="D1108" s="14">
        <v>4.82333333333333</v>
      </c>
      <c r="E1108" s="14">
        <v>3.6175</v>
      </c>
      <c r="F1108" s="14">
        <v>3.49</v>
      </c>
    </row>
    <row r="1109" spans="1:6">
      <c r="A1109" s="14" t="s">
        <v>2255</v>
      </c>
      <c r="B1109" s="11" t="s">
        <v>2256</v>
      </c>
      <c r="C1109" s="14">
        <v>5.44333333333333</v>
      </c>
      <c r="D1109" s="14">
        <v>0.85</v>
      </c>
      <c r="E1109" s="14">
        <v>0.156154317207593</v>
      </c>
      <c r="F1109" s="14">
        <v>-4.59333333333333</v>
      </c>
    </row>
    <row r="1110" spans="1:6">
      <c r="A1110" s="14" t="s">
        <v>2257</v>
      </c>
      <c r="B1110" s="11" t="s">
        <v>2258</v>
      </c>
      <c r="C1110" s="14">
        <v>0.261666666666667</v>
      </c>
      <c r="D1110" s="14">
        <v>1.60333333333333</v>
      </c>
      <c r="E1110" s="14">
        <v>6.12738853503185</v>
      </c>
      <c r="F1110" s="14">
        <v>1.34166666666667</v>
      </c>
    </row>
    <row r="1111" spans="1:6">
      <c r="A1111" s="14" t="s">
        <v>2259</v>
      </c>
      <c r="B1111" s="11" t="s">
        <v>2260</v>
      </c>
      <c r="C1111" s="14">
        <v>4.09666666666667</v>
      </c>
      <c r="D1111" s="14">
        <v>1.66</v>
      </c>
      <c r="E1111" s="14">
        <v>0.405207485760781</v>
      </c>
      <c r="F1111" s="14">
        <v>-2.43666666666667</v>
      </c>
    </row>
    <row r="1112" spans="1:6">
      <c r="A1112" s="14" t="s">
        <v>2261</v>
      </c>
      <c r="B1112" s="11" t="s">
        <v>2262</v>
      </c>
      <c r="C1112" s="14">
        <v>0.153333333333333</v>
      </c>
      <c r="D1112" s="14">
        <v>0.49</v>
      </c>
      <c r="E1112" s="14">
        <v>3.19565217391304</v>
      </c>
      <c r="F1112" s="14">
        <v>0.336666666666667</v>
      </c>
    </row>
    <row r="1113" spans="1:6">
      <c r="A1113" s="14" t="s">
        <v>2263</v>
      </c>
      <c r="B1113" s="11" t="s">
        <v>2264</v>
      </c>
      <c r="C1113" s="14">
        <v>0.281666666666667</v>
      </c>
      <c r="D1113" s="14">
        <v>0.08</v>
      </c>
      <c r="E1113" s="14">
        <v>0.284023668639053</v>
      </c>
      <c r="F1113" s="14">
        <v>-0.201666666666667</v>
      </c>
    </row>
    <row r="1114" spans="1:6">
      <c r="A1114" s="14" t="s">
        <v>2265</v>
      </c>
      <c r="B1114" s="11" t="s">
        <v>2266</v>
      </c>
      <c r="C1114" s="14">
        <v>0.393333333333333</v>
      </c>
      <c r="D1114" s="14">
        <v>0.131666666666667</v>
      </c>
      <c r="E1114" s="14">
        <v>0.334745762711864</v>
      </c>
      <c r="F1114" s="14">
        <v>-0.261666666666667</v>
      </c>
    </row>
    <row r="1115" spans="1:6">
      <c r="A1115" s="14" t="s">
        <v>2267</v>
      </c>
      <c r="B1115" s="11" t="s">
        <v>2268</v>
      </c>
      <c r="C1115" s="14">
        <v>0.00333333333333333</v>
      </c>
      <c r="D1115" s="14">
        <v>0.261666666666667</v>
      </c>
      <c r="E1115" s="14">
        <v>78.5</v>
      </c>
      <c r="F1115" s="14">
        <v>0.258333333333333</v>
      </c>
    </row>
    <row r="1116" spans="1:6">
      <c r="A1116" s="14" t="s">
        <v>2269</v>
      </c>
      <c r="B1116" s="11" t="s">
        <v>2270</v>
      </c>
      <c r="C1116" s="14">
        <v>1.73333333333333</v>
      </c>
      <c r="D1116" s="14">
        <v>0.528333333333333</v>
      </c>
      <c r="E1116" s="14">
        <v>0.304807692307692</v>
      </c>
      <c r="F1116" s="14">
        <v>-1.205</v>
      </c>
    </row>
    <row r="1117" spans="1:6">
      <c r="A1117" s="14" t="s">
        <v>2271</v>
      </c>
      <c r="B1117" s="11" t="s">
        <v>2272</v>
      </c>
      <c r="C1117" s="14">
        <v>0.035</v>
      </c>
      <c r="D1117" s="14">
        <v>0.19</v>
      </c>
      <c r="E1117" s="14">
        <v>5.42857142857143</v>
      </c>
      <c r="F1117" s="14">
        <v>0.155</v>
      </c>
    </row>
    <row r="1118" s="29" customFormat="1" spans="1:6">
      <c r="A1118" s="25" t="s">
        <v>2273</v>
      </c>
      <c r="B1118" s="23" t="s">
        <v>2274</v>
      </c>
      <c r="C1118" s="25">
        <v>1.305</v>
      </c>
      <c r="D1118" s="25">
        <v>18.9316666666667</v>
      </c>
      <c r="E1118" s="25">
        <v>14.507024265645</v>
      </c>
      <c r="F1118" s="25">
        <v>17.6266666666667</v>
      </c>
    </row>
    <row r="1119" spans="1:6">
      <c r="A1119" s="14" t="s">
        <v>2275</v>
      </c>
      <c r="B1119" s="11" t="s">
        <v>2276</v>
      </c>
      <c r="C1119" s="14">
        <v>6.7</v>
      </c>
      <c r="D1119" s="14">
        <v>3.395</v>
      </c>
      <c r="E1119" s="14">
        <v>0.506716417910448</v>
      </c>
      <c r="F1119" s="14">
        <v>-3.305</v>
      </c>
    </row>
    <row r="1120" spans="1:6">
      <c r="A1120" s="14" t="s">
        <v>2277</v>
      </c>
      <c r="B1120" s="11" t="s">
        <v>2278</v>
      </c>
      <c r="C1120" s="14">
        <v>0.015</v>
      </c>
      <c r="D1120" s="14">
        <v>0.00666666666666667</v>
      </c>
      <c r="E1120" s="14">
        <v>0.444444444444444</v>
      </c>
      <c r="F1120" s="14">
        <v>-0.00833333333333333</v>
      </c>
    </row>
    <row r="1121" spans="1:6">
      <c r="A1121" s="14" t="s">
        <v>2279</v>
      </c>
      <c r="B1121" s="11" t="s">
        <v>2280</v>
      </c>
      <c r="C1121" s="14">
        <v>2.90333333333333</v>
      </c>
      <c r="D1121" s="14">
        <v>1.06333333333333</v>
      </c>
      <c r="E1121" s="14">
        <v>0.366245694603904</v>
      </c>
      <c r="F1121" s="14">
        <v>-1.84</v>
      </c>
    </row>
    <row r="1122" spans="1:6">
      <c r="A1122" s="14" t="s">
        <v>2281</v>
      </c>
      <c r="B1122" s="11" t="s">
        <v>2282</v>
      </c>
      <c r="C1122" s="14">
        <v>0.136666666666667</v>
      </c>
      <c r="D1122" s="14">
        <v>0.598333333333333</v>
      </c>
      <c r="E1122" s="14">
        <v>4.3780487804878</v>
      </c>
      <c r="F1122" s="14">
        <v>0.461666666666667</v>
      </c>
    </row>
    <row r="1123" spans="1:6">
      <c r="A1123" s="14" t="s">
        <v>2283</v>
      </c>
      <c r="B1123" s="11" t="s">
        <v>2284</v>
      </c>
      <c r="C1123" s="14">
        <v>12.2666666666667</v>
      </c>
      <c r="D1123" s="14">
        <v>27.9716666666667</v>
      </c>
      <c r="E1123" s="14">
        <v>2.28029891304348</v>
      </c>
      <c r="F1123" s="14">
        <v>15.705</v>
      </c>
    </row>
    <row r="1124" spans="1:6">
      <c r="A1124" s="14" t="s">
        <v>2285</v>
      </c>
      <c r="B1124" s="11" t="s">
        <v>2286</v>
      </c>
      <c r="C1124" s="14">
        <v>0.401666666666667</v>
      </c>
      <c r="D1124" s="14">
        <v>0.168333333333333</v>
      </c>
      <c r="E1124" s="14">
        <v>0.419087136929461</v>
      </c>
      <c r="F1124" s="14">
        <v>-0.233333333333333</v>
      </c>
    </row>
    <row r="1125" spans="1:6">
      <c r="A1125" s="14" t="s">
        <v>2287</v>
      </c>
      <c r="B1125" s="11" t="s">
        <v>2288</v>
      </c>
      <c r="C1125" s="14">
        <v>0.275</v>
      </c>
      <c r="D1125" s="14">
        <v>1.26666666666667</v>
      </c>
      <c r="E1125" s="14">
        <v>4.60606060606061</v>
      </c>
      <c r="F1125" s="14">
        <v>0.991666666666667</v>
      </c>
    </row>
    <row r="1126" spans="1:6">
      <c r="A1126" s="14" t="s">
        <v>2289</v>
      </c>
      <c r="B1126" s="11" t="s">
        <v>2290</v>
      </c>
      <c r="C1126" s="14">
        <v>0.646666666666667</v>
      </c>
      <c r="D1126" s="14">
        <v>0.261666666666667</v>
      </c>
      <c r="E1126" s="14">
        <v>0.404639175257732</v>
      </c>
      <c r="F1126" s="14">
        <v>-0.385</v>
      </c>
    </row>
    <row r="1127" spans="1:6">
      <c r="A1127" s="14" t="s">
        <v>2291</v>
      </c>
      <c r="B1127" s="11" t="s">
        <v>2292</v>
      </c>
      <c r="C1127" s="14">
        <v>1.46833333333333</v>
      </c>
      <c r="D1127" s="14">
        <v>0.76</v>
      </c>
      <c r="E1127" s="14">
        <v>0.517593643586833</v>
      </c>
      <c r="F1127" s="14">
        <v>-0.708333333333334</v>
      </c>
    </row>
    <row r="1128" spans="1:6">
      <c r="A1128" s="14" t="s">
        <v>2293</v>
      </c>
      <c r="B1128" s="11" t="s">
        <v>2294</v>
      </c>
      <c r="C1128" s="14">
        <v>5.265</v>
      </c>
      <c r="D1128" s="14">
        <v>2.23833333333333</v>
      </c>
      <c r="E1128" s="14">
        <v>0.425134536245647</v>
      </c>
      <c r="F1128" s="14">
        <v>-3.02666666666667</v>
      </c>
    </row>
    <row r="1129" spans="1:6">
      <c r="A1129" s="14" t="s">
        <v>2295</v>
      </c>
      <c r="B1129" s="11" t="s">
        <v>2296</v>
      </c>
      <c r="C1129" s="14">
        <v>0.401666666666667</v>
      </c>
      <c r="D1129" s="14">
        <v>0.183333333333333</v>
      </c>
      <c r="E1129" s="14">
        <v>0.45643153526971</v>
      </c>
      <c r="F1129" s="14">
        <v>-0.218333333333333</v>
      </c>
    </row>
    <row r="1130" spans="1:6">
      <c r="A1130" s="14" t="s">
        <v>2297</v>
      </c>
      <c r="B1130" s="11" t="s">
        <v>2298</v>
      </c>
      <c r="C1130" s="14">
        <v>6.98333333333333</v>
      </c>
      <c r="D1130" s="14">
        <v>0.58</v>
      </c>
      <c r="E1130" s="14">
        <v>0.083054892601432</v>
      </c>
      <c r="F1130" s="14">
        <v>-6.40333333333333</v>
      </c>
    </row>
    <row r="1131" spans="1:6">
      <c r="A1131" s="14" t="s">
        <v>2299</v>
      </c>
      <c r="B1131" s="11" t="s">
        <v>2300</v>
      </c>
      <c r="C1131" s="14">
        <v>7.79333333333333</v>
      </c>
      <c r="D1131" s="14">
        <v>1.99166666666667</v>
      </c>
      <c r="E1131" s="14">
        <v>0.255560307955517</v>
      </c>
      <c r="F1131" s="14">
        <v>-5.80166666666667</v>
      </c>
    </row>
    <row r="1132" spans="1:6">
      <c r="A1132" s="14" t="s">
        <v>2301</v>
      </c>
      <c r="B1132" s="11" t="s">
        <v>2302</v>
      </c>
      <c r="C1132" s="14">
        <v>3.64833333333333</v>
      </c>
      <c r="D1132" s="14">
        <v>17.9833333333333</v>
      </c>
      <c r="E1132" s="14">
        <v>4.92919141160347</v>
      </c>
      <c r="F1132" s="14">
        <v>14.335</v>
      </c>
    </row>
    <row r="1133" spans="1:6">
      <c r="A1133" s="14" t="s">
        <v>2303</v>
      </c>
      <c r="B1133" s="11" t="s">
        <v>2304</v>
      </c>
      <c r="C1133" s="14">
        <v>1.66166666666667</v>
      </c>
      <c r="D1133" s="14">
        <v>0.71</v>
      </c>
      <c r="E1133" s="14">
        <v>0.42728184553661</v>
      </c>
      <c r="F1133" s="14">
        <v>-0.951666666666666</v>
      </c>
    </row>
    <row r="1134" spans="1:6">
      <c r="A1134" s="14" t="s">
        <v>2305</v>
      </c>
      <c r="B1134" s="11" t="s">
        <v>2306</v>
      </c>
      <c r="C1134" s="14">
        <v>1.64166666666667</v>
      </c>
      <c r="D1134" s="14">
        <v>0.638333333333333</v>
      </c>
      <c r="E1134" s="14">
        <v>0.388832487309645</v>
      </c>
      <c r="F1134" s="14">
        <v>-1.00333333333333</v>
      </c>
    </row>
    <row r="1135" spans="1:6">
      <c r="A1135" s="14" t="s">
        <v>2307</v>
      </c>
      <c r="B1135" s="11" t="s">
        <v>2308</v>
      </c>
      <c r="C1135" s="14">
        <v>0.825</v>
      </c>
      <c r="D1135" s="14">
        <v>0.378333333333333</v>
      </c>
      <c r="E1135" s="14">
        <v>0.458585858585859</v>
      </c>
      <c r="F1135" s="14">
        <v>-0.446666666666667</v>
      </c>
    </row>
    <row r="1136" spans="1:6">
      <c r="A1136" s="14" t="s">
        <v>2309</v>
      </c>
      <c r="B1136" s="11" t="s">
        <v>2310</v>
      </c>
      <c r="C1136" s="14">
        <v>10439.995</v>
      </c>
      <c r="D1136" s="14">
        <v>3974.31833333333</v>
      </c>
      <c r="E1136" s="14">
        <v>0.380682015013736</v>
      </c>
      <c r="F1136" s="14">
        <v>-6465.67666666667</v>
      </c>
    </row>
    <row r="1137" spans="1:6">
      <c r="A1137" s="14" t="s">
        <v>2311</v>
      </c>
      <c r="B1137" s="11" t="s">
        <v>2312</v>
      </c>
      <c r="C1137" s="14">
        <v>0.141666666666667</v>
      </c>
      <c r="D1137" s="14">
        <v>0.02</v>
      </c>
      <c r="E1137" s="14">
        <v>0.141176470588235</v>
      </c>
      <c r="F1137" s="14">
        <v>-0.121666666666667</v>
      </c>
    </row>
    <row r="1138" spans="1:6">
      <c r="A1138" s="14" t="s">
        <v>2313</v>
      </c>
      <c r="B1138" s="11" t="s">
        <v>2314</v>
      </c>
      <c r="C1138" s="14">
        <v>0.263333333333333</v>
      </c>
      <c r="D1138" s="14">
        <v>1.24166666666667</v>
      </c>
      <c r="E1138" s="14">
        <v>4.71518987341772</v>
      </c>
      <c r="F1138" s="14">
        <v>0.978333333333333</v>
      </c>
    </row>
    <row r="1139" spans="1:6">
      <c r="A1139" s="14" t="s">
        <v>2315</v>
      </c>
      <c r="B1139" s="11" t="s">
        <v>2316</v>
      </c>
      <c r="C1139" s="14">
        <v>2.18166666666667</v>
      </c>
      <c r="D1139" s="14">
        <v>0.796666666666667</v>
      </c>
      <c r="E1139" s="14">
        <v>0.365164247517189</v>
      </c>
      <c r="F1139" s="14">
        <v>-1.385</v>
      </c>
    </row>
    <row r="1140" spans="1:6">
      <c r="A1140" s="14" t="s">
        <v>2317</v>
      </c>
      <c r="B1140" s="11" t="s">
        <v>2318</v>
      </c>
      <c r="C1140" s="14">
        <v>0.253333333333333</v>
      </c>
      <c r="D1140" s="14">
        <v>0.0933333333333333</v>
      </c>
      <c r="E1140" s="14">
        <v>0.368421052631579</v>
      </c>
      <c r="F1140" s="14">
        <v>-0.16</v>
      </c>
    </row>
    <row r="1141" spans="1:6">
      <c r="A1141" s="14" t="s">
        <v>2319</v>
      </c>
      <c r="B1141" s="11" t="s">
        <v>2320</v>
      </c>
      <c r="C1141" s="14">
        <v>4.86833333333333</v>
      </c>
      <c r="D1141" s="14">
        <v>2.38333333333333</v>
      </c>
      <c r="E1141" s="14">
        <v>0.489558370421089</v>
      </c>
      <c r="F1141" s="14">
        <v>-2.485</v>
      </c>
    </row>
    <row r="1142" spans="1:6">
      <c r="A1142" s="14" t="s">
        <v>2321</v>
      </c>
      <c r="B1142" s="11" t="s">
        <v>2322</v>
      </c>
      <c r="C1142" s="14">
        <v>0.516666666666667</v>
      </c>
      <c r="D1142" s="14">
        <v>0.133333333333333</v>
      </c>
      <c r="E1142" s="14">
        <v>0.258064516129032</v>
      </c>
      <c r="F1142" s="14">
        <v>-0.383333333333333</v>
      </c>
    </row>
    <row r="1143" spans="1:6">
      <c r="A1143" s="14" t="s">
        <v>2323</v>
      </c>
      <c r="B1143" s="11" t="s">
        <v>2324</v>
      </c>
      <c r="C1143" s="14">
        <v>8.06166666666667</v>
      </c>
      <c r="D1143" s="14">
        <v>3.535</v>
      </c>
      <c r="E1143" s="14">
        <v>0.43849493487699</v>
      </c>
      <c r="F1143" s="14">
        <v>-4.52666666666667</v>
      </c>
    </row>
    <row r="1144" spans="1:6">
      <c r="A1144" s="14" t="s">
        <v>2325</v>
      </c>
      <c r="B1144" s="11" t="s">
        <v>2326</v>
      </c>
      <c r="C1144" s="14">
        <v>0.525</v>
      </c>
      <c r="D1144" s="14">
        <v>0.203333333333333</v>
      </c>
      <c r="E1144" s="14">
        <v>0.387301587301587</v>
      </c>
      <c r="F1144" s="14">
        <v>-0.321666666666667</v>
      </c>
    </row>
    <row r="1145" spans="1:6">
      <c r="A1145" s="14" t="s">
        <v>2327</v>
      </c>
      <c r="B1145" s="11" t="s">
        <v>2328</v>
      </c>
      <c r="C1145" s="14">
        <v>0.481666666666667</v>
      </c>
      <c r="D1145" s="14">
        <v>0.0983333333333333</v>
      </c>
      <c r="E1145" s="14">
        <v>0.204152249134948</v>
      </c>
      <c r="F1145" s="14">
        <v>-0.383333333333333</v>
      </c>
    </row>
    <row r="1146" spans="1:6">
      <c r="A1146" s="14" t="s">
        <v>2329</v>
      </c>
      <c r="B1146" s="11" t="s">
        <v>2330</v>
      </c>
      <c r="C1146" s="14">
        <v>0.38</v>
      </c>
      <c r="D1146" s="14">
        <v>0.0616666666666667</v>
      </c>
      <c r="E1146" s="14">
        <v>0.162280701754386</v>
      </c>
      <c r="F1146" s="14">
        <v>-0.318333333333333</v>
      </c>
    </row>
    <row r="1147" spans="1:6">
      <c r="A1147" s="14" t="s">
        <v>2331</v>
      </c>
      <c r="B1147" s="11" t="s">
        <v>2332</v>
      </c>
      <c r="C1147" s="14">
        <v>2.78833333333333</v>
      </c>
      <c r="D1147" s="14">
        <v>1.20333333333333</v>
      </c>
      <c r="E1147" s="14">
        <v>0.431560071727436</v>
      </c>
      <c r="F1147" s="14">
        <v>-1.585</v>
      </c>
    </row>
    <row r="1148" spans="1:6">
      <c r="A1148" s="14" t="s">
        <v>2333</v>
      </c>
      <c r="B1148" s="11" t="s">
        <v>2334</v>
      </c>
      <c r="C1148" s="14">
        <v>0.486666666666667</v>
      </c>
      <c r="D1148" s="14">
        <v>0.133333333333333</v>
      </c>
      <c r="E1148" s="14">
        <v>0.273972602739726</v>
      </c>
      <c r="F1148" s="14">
        <v>-0.353333333333333</v>
      </c>
    </row>
    <row r="1149" spans="1:6">
      <c r="A1149" s="14" t="s">
        <v>2335</v>
      </c>
      <c r="B1149" s="11" t="s">
        <v>2336</v>
      </c>
      <c r="C1149" s="14">
        <v>0.0216666666666667</v>
      </c>
      <c r="D1149" s="14">
        <v>0.176666666666667</v>
      </c>
      <c r="E1149" s="14">
        <v>8.15384615384615</v>
      </c>
      <c r="F1149" s="14">
        <v>0.155</v>
      </c>
    </row>
    <row r="1150" spans="1:6">
      <c r="A1150" s="14" t="s">
        <v>2337</v>
      </c>
      <c r="B1150" s="11" t="s">
        <v>2338</v>
      </c>
      <c r="C1150" s="14">
        <v>0.931666666666667</v>
      </c>
      <c r="D1150" s="14">
        <v>0.376666666666667</v>
      </c>
      <c r="E1150" s="14">
        <v>0.404293381037567</v>
      </c>
      <c r="F1150" s="14">
        <v>-0.555</v>
      </c>
    </row>
    <row r="1151" spans="1:6">
      <c r="A1151" s="14" t="s">
        <v>2339</v>
      </c>
      <c r="B1151" s="11" t="s">
        <v>2340</v>
      </c>
      <c r="C1151" s="14">
        <v>0.368333333333333</v>
      </c>
      <c r="D1151" s="14">
        <v>0.0383333333333333</v>
      </c>
      <c r="E1151" s="14">
        <v>0.104072398190045</v>
      </c>
      <c r="F1151" s="14">
        <v>-0.33</v>
      </c>
    </row>
    <row r="1152" spans="1:6">
      <c r="A1152" s="14" t="s">
        <v>2341</v>
      </c>
      <c r="B1152" s="11" t="s">
        <v>2342</v>
      </c>
      <c r="C1152" s="14">
        <v>3.70833333333333</v>
      </c>
      <c r="D1152" s="14">
        <v>0.976666666666667</v>
      </c>
      <c r="E1152" s="14">
        <v>0.263370786516854</v>
      </c>
      <c r="F1152" s="14">
        <v>-2.73166666666667</v>
      </c>
    </row>
    <row r="1153" spans="1:6">
      <c r="A1153" s="14" t="s">
        <v>2343</v>
      </c>
      <c r="B1153" s="11" t="s">
        <v>2344</v>
      </c>
      <c r="C1153" s="14">
        <v>0.35</v>
      </c>
      <c r="D1153" s="14">
        <v>0.116666666666667</v>
      </c>
      <c r="E1153" s="14">
        <v>0.333333333333333</v>
      </c>
      <c r="F1153" s="14">
        <v>-0.233333333333333</v>
      </c>
    </row>
    <row r="1154" spans="1:6">
      <c r="A1154" s="14" t="s">
        <v>2345</v>
      </c>
      <c r="B1154" s="11" t="s">
        <v>2346</v>
      </c>
      <c r="C1154" s="14">
        <v>0.055</v>
      </c>
      <c r="D1154" s="14">
        <v>0.96</v>
      </c>
      <c r="E1154" s="14">
        <v>17.4545454545455</v>
      </c>
      <c r="F1154" s="14">
        <v>0.905</v>
      </c>
    </row>
    <row r="1155" spans="1:6">
      <c r="A1155" s="14" t="s">
        <v>2347</v>
      </c>
      <c r="B1155" s="11" t="s">
        <v>2348</v>
      </c>
      <c r="C1155" s="14">
        <v>0.216666666666667</v>
      </c>
      <c r="D1155" s="14">
        <v>0.07</v>
      </c>
      <c r="E1155" s="14">
        <v>0.323076923076923</v>
      </c>
      <c r="F1155" s="14">
        <v>-0.146666666666667</v>
      </c>
    </row>
    <row r="1156" spans="1:6">
      <c r="A1156" s="14" t="s">
        <v>2349</v>
      </c>
      <c r="B1156" s="11" t="s">
        <v>2350</v>
      </c>
      <c r="C1156" s="14">
        <v>55.665</v>
      </c>
      <c r="D1156" s="14">
        <v>26.8283333333333</v>
      </c>
      <c r="E1156" s="14">
        <v>0.481960537740651</v>
      </c>
      <c r="F1156" s="14">
        <v>-28.8366666666667</v>
      </c>
    </row>
    <row r="1157" spans="1:6">
      <c r="A1157" s="14" t="s">
        <v>2351</v>
      </c>
      <c r="B1157" s="11" t="s">
        <v>2352</v>
      </c>
      <c r="C1157" s="14">
        <v>1.355</v>
      </c>
      <c r="D1157" s="14">
        <v>0.506666666666667</v>
      </c>
      <c r="E1157" s="14">
        <v>0.373923739237392</v>
      </c>
      <c r="F1157" s="14">
        <v>-0.848333333333333</v>
      </c>
    </row>
    <row r="1158" spans="1:6">
      <c r="A1158" s="14" t="s">
        <v>2353</v>
      </c>
      <c r="B1158" s="11" t="s">
        <v>2354</v>
      </c>
      <c r="C1158" s="14">
        <v>1.32833333333333</v>
      </c>
      <c r="D1158" s="14">
        <v>0.58</v>
      </c>
      <c r="E1158" s="14">
        <v>0.4366373902133</v>
      </c>
      <c r="F1158" s="14">
        <v>-0.748333333333333</v>
      </c>
    </row>
    <row r="1159" spans="1:6">
      <c r="A1159" s="14" t="s">
        <v>2355</v>
      </c>
      <c r="B1159" s="11" t="s">
        <v>2356</v>
      </c>
      <c r="C1159" s="14">
        <v>0.385</v>
      </c>
      <c r="D1159" s="14">
        <v>0.15</v>
      </c>
      <c r="E1159" s="14">
        <v>0.38961038961039</v>
      </c>
      <c r="F1159" s="14">
        <v>-0.235</v>
      </c>
    </row>
    <row r="1160" spans="1:6">
      <c r="A1160" s="14" t="s">
        <v>2357</v>
      </c>
      <c r="B1160" s="11" t="s">
        <v>2358</v>
      </c>
      <c r="C1160" s="14">
        <v>3.21166666666667</v>
      </c>
      <c r="D1160" s="14">
        <v>1.615</v>
      </c>
      <c r="E1160" s="14">
        <v>0.502854177477945</v>
      </c>
      <c r="F1160" s="14">
        <v>-1.59666666666667</v>
      </c>
    </row>
    <row r="1161" spans="1:6">
      <c r="A1161" s="14" t="s">
        <v>2359</v>
      </c>
      <c r="B1161" s="11" t="s">
        <v>2360</v>
      </c>
      <c r="C1161" s="14">
        <v>0.76</v>
      </c>
      <c r="D1161" s="14">
        <v>0.308333333333333</v>
      </c>
      <c r="E1161" s="14">
        <v>0.405701754385965</v>
      </c>
      <c r="F1161" s="14">
        <v>-0.451666666666667</v>
      </c>
    </row>
    <row r="1162" spans="1:6">
      <c r="A1162" s="14" t="s">
        <v>2361</v>
      </c>
      <c r="B1162" s="11" t="s">
        <v>2362</v>
      </c>
      <c r="C1162" s="14">
        <v>2.09</v>
      </c>
      <c r="D1162" s="14">
        <v>1.04833333333333</v>
      </c>
      <c r="E1162" s="14">
        <v>0.501594896331738</v>
      </c>
      <c r="F1162" s="14">
        <v>-1.04166666666667</v>
      </c>
    </row>
    <row r="1163" spans="1:6">
      <c r="A1163" s="14" t="s">
        <v>2363</v>
      </c>
      <c r="B1163" s="11" t="s">
        <v>2364</v>
      </c>
      <c r="C1163" s="14">
        <v>1.65</v>
      </c>
      <c r="D1163" s="14">
        <v>0.656666666666667</v>
      </c>
      <c r="E1163" s="14">
        <v>0.397979797979798</v>
      </c>
      <c r="F1163" s="14">
        <v>-0.993333333333333</v>
      </c>
    </row>
    <row r="1164" spans="1:6">
      <c r="A1164" s="14" t="s">
        <v>2365</v>
      </c>
      <c r="B1164" s="11" t="s">
        <v>2366</v>
      </c>
      <c r="C1164" s="14">
        <v>0.926666666666667</v>
      </c>
      <c r="D1164" s="14">
        <v>0.398333333333333</v>
      </c>
      <c r="E1164" s="14">
        <v>0.429856115107914</v>
      </c>
      <c r="F1164" s="14">
        <v>-0.528333333333333</v>
      </c>
    </row>
    <row r="1165" spans="1:6">
      <c r="A1165" s="14" t="s">
        <v>2367</v>
      </c>
      <c r="B1165" s="11" t="s">
        <v>2368</v>
      </c>
      <c r="C1165" s="14">
        <v>4.525</v>
      </c>
      <c r="D1165" s="14">
        <v>1.89833333333333</v>
      </c>
      <c r="E1165" s="14">
        <v>0.419521178637201</v>
      </c>
      <c r="F1165" s="14">
        <v>-2.62666666666667</v>
      </c>
    </row>
    <row r="1166" spans="1:6">
      <c r="A1166" s="14" t="s">
        <v>2369</v>
      </c>
      <c r="B1166" s="11" t="s">
        <v>2370</v>
      </c>
      <c r="C1166" s="14">
        <v>0.141666666666667</v>
      </c>
      <c r="D1166" s="14">
        <v>1.015</v>
      </c>
      <c r="E1166" s="14">
        <v>7.16470588235294</v>
      </c>
      <c r="F1166" s="14">
        <v>0.873333333333333</v>
      </c>
    </row>
    <row r="1167" spans="1:6">
      <c r="A1167" s="14" t="s">
        <v>2371</v>
      </c>
      <c r="B1167" s="11" t="s">
        <v>2372</v>
      </c>
      <c r="C1167" s="14">
        <v>36.2666666666667</v>
      </c>
      <c r="D1167" s="14">
        <v>15.8283333333333</v>
      </c>
      <c r="E1167" s="14">
        <v>0.436443014705882</v>
      </c>
      <c r="F1167" s="14">
        <v>-20.4383333333333</v>
      </c>
    </row>
    <row r="1168" spans="1:6">
      <c r="A1168" s="14" t="s">
        <v>2373</v>
      </c>
      <c r="B1168" s="11" t="s">
        <v>2374</v>
      </c>
      <c r="C1168" s="14">
        <v>38.1633333333333</v>
      </c>
      <c r="D1168" s="14">
        <v>15.12</v>
      </c>
      <c r="E1168" s="14">
        <v>0.396191807144729</v>
      </c>
      <c r="F1168" s="14">
        <v>-23.0433333333333</v>
      </c>
    </row>
    <row r="1169" spans="1:6">
      <c r="A1169" s="14" t="s">
        <v>2375</v>
      </c>
      <c r="B1169" s="11" t="s">
        <v>2376</v>
      </c>
      <c r="C1169" s="14">
        <v>0.32</v>
      </c>
      <c r="D1169" s="14">
        <v>0.833333333333333</v>
      </c>
      <c r="E1169" s="14">
        <v>2.60416666666667</v>
      </c>
      <c r="F1169" s="14">
        <v>0.513333333333333</v>
      </c>
    </row>
    <row r="1170" spans="1:6">
      <c r="A1170" s="14" t="s">
        <v>2377</v>
      </c>
      <c r="B1170" s="11" t="s">
        <v>2378</v>
      </c>
      <c r="C1170" s="14">
        <v>1.48666666666667</v>
      </c>
      <c r="D1170" s="14">
        <v>0.825</v>
      </c>
      <c r="E1170" s="14">
        <v>0.554932735426009</v>
      </c>
      <c r="F1170" s="14">
        <v>-0.661666666666667</v>
      </c>
    </row>
    <row r="1171" spans="1:6">
      <c r="A1171" s="14" t="s">
        <v>2379</v>
      </c>
      <c r="B1171" s="11" t="s">
        <v>2380</v>
      </c>
      <c r="C1171" s="14">
        <v>0.601666666666667</v>
      </c>
      <c r="D1171" s="14">
        <v>0.178333333333333</v>
      </c>
      <c r="E1171" s="14">
        <v>0.296398891966759</v>
      </c>
      <c r="F1171" s="14">
        <v>-0.423333333333333</v>
      </c>
    </row>
    <row r="1172" spans="1:6">
      <c r="A1172" s="14" t="s">
        <v>2381</v>
      </c>
      <c r="B1172" s="11" t="s">
        <v>2382</v>
      </c>
      <c r="C1172" s="14">
        <v>0.42</v>
      </c>
      <c r="D1172" s="14">
        <v>1.235</v>
      </c>
      <c r="E1172" s="14">
        <v>2.94047619047619</v>
      </c>
      <c r="F1172" s="14">
        <v>0.815</v>
      </c>
    </row>
    <row r="1173" spans="1:6">
      <c r="A1173" s="14" t="s">
        <v>2383</v>
      </c>
      <c r="B1173" s="11" t="s">
        <v>2384</v>
      </c>
      <c r="C1173" s="14">
        <v>0.411666666666667</v>
      </c>
      <c r="D1173" s="14">
        <v>0.14</v>
      </c>
      <c r="E1173" s="14">
        <v>0.340080971659919</v>
      </c>
      <c r="F1173" s="14">
        <v>-0.271666666666667</v>
      </c>
    </row>
    <row r="1174" spans="1:6">
      <c r="A1174" s="14" t="s">
        <v>2385</v>
      </c>
      <c r="B1174" s="11" t="s">
        <v>2386</v>
      </c>
      <c r="C1174" s="14">
        <v>1.49</v>
      </c>
      <c r="D1174" s="14">
        <v>0.456666666666667</v>
      </c>
      <c r="E1174" s="14">
        <v>0.306487695749441</v>
      </c>
      <c r="F1174" s="14">
        <v>-1.03333333333333</v>
      </c>
    </row>
    <row r="1175" spans="1:6">
      <c r="A1175" s="14" t="s">
        <v>2387</v>
      </c>
      <c r="B1175" s="11" t="s">
        <v>2388</v>
      </c>
      <c r="C1175" s="14">
        <v>3.53666666666667</v>
      </c>
      <c r="D1175" s="14">
        <v>1.72333333333333</v>
      </c>
      <c r="E1175" s="14">
        <v>0.487276154571159</v>
      </c>
      <c r="F1175" s="14">
        <v>-1.81333333333333</v>
      </c>
    </row>
    <row r="1176" spans="1:6">
      <c r="A1176" s="14" t="s">
        <v>2389</v>
      </c>
      <c r="B1176" s="11" t="s">
        <v>2390</v>
      </c>
      <c r="C1176" s="14">
        <v>56.85</v>
      </c>
      <c r="D1176" s="14">
        <v>26.4366666666667</v>
      </c>
      <c r="E1176" s="14">
        <v>0.465024919378481</v>
      </c>
      <c r="F1176" s="14">
        <v>-30.4133333333333</v>
      </c>
    </row>
    <row r="1177" spans="1:6">
      <c r="A1177" s="14" t="s">
        <v>2391</v>
      </c>
      <c r="B1177" s="11" t="s">
        <v>2392</v>
      </c>
      <c r="C1177" s="14">
        <v>0.41</v>
      </c>
      <c r="D1177" s="14">
        <v>0.07</v>
      </c>
      <c r="E1177" s="14">
        <v>0.170731707317073</v>
      </c>
      <c r="F1177" s="14">
        <v>-0.34</v>
      </c>
    </row>
    <row r="1178" spans="1:6">
      <c r="A1178" s="14" t="s">
        <v>2393</v>
      </c>
      <c r="B1178" s="11" t="s">
        <v>2394</v>
      </c>
      <c r="C1178" s="14">
        <v>1.68</v>
      </c>
      <c r="D1178" s="14">
        <v>0.42</v>
      </c>
      <c r="E1178" s="14">
        <v>0.25</v>
      </c>
      <c r="F1178" s="14">
        <v>-1.26</v>
      </c>
    </row>
    <row r="1179" spans="1:6">
      <c r="A1179" s="14" t="s">
        <v>2395</v>
      </c>
      <c r="B1179" s="11" t="s">
        <v>2396</v>
      </c>
      <c r="C1179" s="14">
        <v>0.218333333333333</v>
      </c>
      <c r="D1179" s="14">
        <v>0.0533333333333333</v>
      </c>
      <c r="E1179" s="14">
        <v>0.244274809160305</v>
      </c>
      <c r="F1179" s="14">
        <v>-0.165</v>
      </c>
    </row>
    <row r="1180" spans="1:6">
      <c r="A1180" s="14" t="s">
        <v>2397</v>
      </c>
      <c r="B1180" s="11" t="s">
        <v>2398</v>
      </c>
      <c r="C1180" s="14">
        <v>0.143333333333333</v>
      </c>
      <c r="D1180" s="14">
        <v>1.94666666666667</v>
      </c>
      <c r="E1180" s="14">
        <v>13.5813953488372</v>
      </c>
      <c r="F1180" s="14">
        <v>1.80333333333333</v>
      </c>
    </row>
    <row r="1181" spans="1:6">
      <c r="A1181" s="14" t="s">
        <v>2399</v>
      </c>
      <c r="B1181" s="11" t="s">
        <v>2400</v>
      </c>
      <c r="C1181" s="14">
        <v>1.14</v>
      </c>
      <c r="D1181" s="14">
        <v>0.435</v>
      </c>
      <c r="E1181" s="14">
        <v>0.381578947368421</v>
      </c>
      <c r="F1181" s="14">
        <v>-0.705</v>
      </c>
    </row>
    <row r="1182" spans="1:6">
      <c r="A1182" s="14" t="s">
        <v>2401</v>
      </c>
      <c r="B1182" s="11" t="s">
        <v>2402</v>
      </c>
      <c r="C1182" s="14">
        <v>17.465</v>
      </c>
      <c r="D1182" s="14">
        <v>7.02833333333333</v>
      </c>
      <c r="E1182" s="14">
        <v>0.402423895409867</v>
      </c>
      <c r="F1182" s="14">
        <v>-10.4366666666667</v>
      </c>
    </row>
    <row r="1183" spans="1:6">
      <c r="A1183" s="14" t="s">
        <v>2403</v>
      </c>
      <c r="B1183" s="11" t="s">
        <v>2404</v>
      </c>
      <c r="C1183" s="14">
        <v>0.443333333333333</v>
      </c>
      <c r="D1183" s="14">
        <v>0.188333333333333</v>
      </c>
      <c r="E1183" s="14">
        <v>0.424812030075188</v>
      </c>
      <c r="F1183" s="14">
        <v>-0.255</v>
      </c>
    </row>
    <row r="1184" spans="1:6">
      <c r="A1184" s="14" t="s">
        <v>2405</v>
      </c>
      <c r="B1184" s="11" t="s">
        <v>2406</v>
      </c>
      <c r="C1184" s="14">
        <v>0.186666666666667</v>
      </c>
      <c r="D1184" s="14">
        <v>0.0283333333333333</v>
      </c>
      <c r="E1184" s="14">
        <v>0.151785714285714</v>
      </c>
      <c r="F1184" s="14">
        <v>-0.158333333333333</v>
      </c>
    </row>
    <row r="1185" spans="1:6">
      <c r="A1185" s="14" t="s">
        <v>2407</v>
      </c>
      <c r="B1185" s="11" t="s">
        <v>2408</v>
      </c>
      <c r="C1185" s="14">
        <v>0.856666666666667</v>
      </c>
      <c r="D1185" s="14">
        <v>0.125</v>
      </c>
      <c r="E1185" s="14">
        <v>0.14591439688716</v>
      </c>
      <c r="F1185" s="14">
        <v>-0.731666666666667</v>
      </c>
    </row>
    <row r="1186" spans="1:6">
      <c r="A1186" s="14" t="s">
        <v>2409</v>
      </c>
      <c r="B1186" s="11" t="s">
        <v>2410</v>
      </c>
      <c r="C1186" s="14">
        <v>0.616666666666667</v>
      </c>
      <c r="D1186" s="14">
        <v>0.256666666666667</v>
      </c>
      <c r="E1186" s="14">
        <v>0.416216216216216</v>
      </c>
      <c r="F1186" s="14">
        <v>-0.36</v>
      </c>
    </row>
    <row r="1187" spans="1:6">
      <c r="A1187" s="14" t="s">
        <v>2411</v>
      </c>
      <c r="B1187" s="11" t="s">
        <v>2412</v>
      </c>
      <c r="C1187" s="14">
        <v>0.411666666666667</v>
      </c>
      <c r="D1187" s="14">
        <v>0.153333333333333</v>
      </c>
      <c r="E1187" s="14">
        <v>0.37246963562753</v>
      </c>
      <c r="F1187" s="14">
        <v>-0.258333333333333</v>
      </c>
    </row>
    <row r="1188" spans="1:6">
      <c r="A1188" s="14" t="s">
        <v>2413</v>
      </c>
      <c r="B1188" s="11" t="s">
        <v>2414</v>
      </c>
      <c r="C1188" s="14">
        <v>1.765</v>
      </c>
      <c r="D1188" s="14">
        <v>0.851666666666667</v>
      </c>
      <c r="E1188" s="14">
        <v>0.482530689329556</v>
      </c>
      <c r="F1188" s="14">
        <v>-0.913333333333334</v>
      </c>
    </row>
    <row r="1189" spans="1:6">
      <c r="A1189" s="14" t="s">
        <v>2415</v>
      </c>
      <c r="B1189" s="11" t="s">
        <v>2416</v>
      </c>
      <c r="C1189" s="14">
        <v>3.6</v>
      </c>
      <c r="D1189" s="14">
        <v>17.0016666666667</v>
      </c>
      <c r="E1189" s="14">
        <v>4.72268518518519</v>
      </c>
      <c r="F1189" s="14">
        <v>13.4016666666667</v>
      </c>
    </row>
    <row r="1190" spans="1:6">
      <c r="A1190" s="14" t="s">
        <v>2417</v>
      </c>
      <c r="B1190" s="11" t="s">
        <v>2418</v>
      </c>
      <c r="C1190" s="14">
        <v>5.31833333333333</v>
      </c>
      <c r="D1190" s="14">
        <v>18.165</v>
      </c>
      <c r="E1190" s="14">
        <v>3.41554371670323</v>
      </c>
      <c r="F1190" s="14">
        <v>12.8466666666667</v>
      </c>
    </row>
    <row r="1191" spans="1:6">
      <c r="A1191" s="14" t="s">
        <v>2419</v>
      </c>
      <c r="B1191" s="11" t="s">
        <v>2420</v>
      </c>
      <c r="C1191" s="14">
        <v>5.95833333333333</v>
      </c>
      <c r="D1191" s="14">
        <v>2.645</v>
      </c>
      <c r="E1191" s="14">
        <v>0.443916083916084</v>
      </c>
      <c r="F1191" s="14">
        <v>-3.31333333333333</v>
      </c>
    </row>
    <row r="1192" spans="1:6">
      <c r="A1192" s="14" t="s">
        <v>2421</v>
      </c>
      <c r="B1192" s="11" t="s">
        <v>2422</v>
      </c>
      <c r="C1192" s="14">
        <v>1.11333333333333</v>
      </c>
      <c r="D1192" s="14">
        <v>2.47833333333333</v>
      </c>
      <c r="E1192" s="14">
        <v>2.22604790419162</v>
      </c>
      <c r="F1192" s="14">
        <v>1.365</v>
      </c>
    </row>
    <row r="1193" spans="1:6">
      <c r="A1193" s="14" t="s">
        <v>2423</v>
      </c>
      <c r="B1193" s="11" t="s">
        <v>2424</v>
      </c>
      <c r="C1193" s="14">
        <v>1.69833333333333</v>
      </c>
      <c r="D1193" s="14">
        <v>0.36</v>
      </c>
      <c r="E1193" s="14">
        <v>0.211972522080471</v>
      </c>
      <c r="F1193" s="14">
        <v>-1.33833333333333</v>
      </c>
    </row>
    <row r="1194" spans="1:6">
      <c r="A1194" s="14" t="s">
        <v>2425</v>
      </c>
      <c r="B1194" s="11" t="s">
        <v>2426</v>
      </c>
      <c r="C1194" s="14">
        <v>0.826666666666667</v>
      </c>
      <c r="D1194" s="14">
        <v>0.37</v>
      </c>
      <c r="E1194" s="14">
        <v>0.44758064516129</v>
      </c>
      <c r="F1194" s="14">
        <v>-0.456666666666667</v>
      </c>
    </row>
    <row r="1195" spans="1:6">
      <c r="A1195" s="14" t="s">
        <v>2427</v>
      </c>
      <c r="B1195" s="11" t="s">
        <v>2428</v>
      </c>
      <c r="C1195" s="14">
        <v>0.363333333333333</v>
      </c>
      <c r="D1195" s="14">
        <v>0.095</v>
      </c>
      <c r="E1195" s="14">
        <v>0.261467889908257</v>
      </c>
      <c r="F1195" s="14">
        <v>-0.268333333333333</v>
      </c>
    </row>
    <row r="1196" spans="1:6">
      <c r="A1196" s="14" t="s">
        <v>2429</v>
      </c>
      <c r="B1196" s="11" t="s">
        <v>2430</v>
      </c>
      <c r="C1196" s="14">
        <v>0.486666666666667</v>
      </c>
      <c r="D1196" s="14">
        <v>2.815</v>
      </c>
      <c r="E1196" s="14">
        <v>5.78424657534247</v>
      </c>
      <c r="F1196" s="14">
        <v>2.32833333333333</v>
      </c>
    </row>
    <row r="1197" spans="1:6">
      <c r="A1197" s="14" t="s">
        <v>2431</v>
      </c>
      <c r="B1197" s="11" t="s">
        <v>2432</v>
      </c>
      <c r="C1197" s="14">
        <v>2.23166666666667</v>
      </c>
      <c r="D1197" s="14">
        <v>1.08833333333333</v>
      </c>
      <c r="E1197" s="14">
        <v>0.487677371172517</v>
      </c>
      <c r="F1197" s="14">
        <v>-1.14333333333333</v>
      </c>
    </row>
    <row r="1198" spans="1:6">
      <c r="A1198" s="14" t="s">
        <v>2433</v>
      </c>
      <c r="B1198" s="11" t="s">
        <v>2434</v>
      </c>
      <c r="C1198" s="14">
        <v>0.153333333333333</v>
      </c>
      <c r="D1198" s="14">
        <v>0.57</v>
      </c>
      <c r="E1198" s="14">
        <v>3.71739130434783</v>
      </c>
      <c r="F1198" s="14">
        <v>0.416666666666667</v>
      </c>
    </row>
    <row r="1199" spans="1:6">
      <c r="A1199" s="14" t="s">
        <v>2435</v>
      </c>
      <c r="B1199" s="11" t="s">
        <v>2436</v>
      </c>
      <c r="C1199" s="14">
        <v>0.0166666666666667</v>
      </c>
      <c r="D1199" s="14">
        <v>0.531666666666667</v>
      </c>
      <c r="E1199" s="14">
        <v>31.9</v>
      </c>
      <c r="F1199" s="14">
        <v>0.515</v>
      </c>
    </row>
    <row r="1200" spans="1:6">
      <c r="A1200" s="14" t="s">
        <v>2437</v>
      </c>
      <c r="B1200" s="11" t="s">
        <v>2438</v>
      </c>
      <c r="C1200" s="14">
        <v>5.1</v>
      </c>
      <c r="D1200" s="14">
        <v>1.79166666666667</v>
      </c>
      <c r="E1200" s="14">
        <v>0.351307189542484</v>
      </c>
      <c r="F1200" s="14">
        <v>-3.30833333333333</v>
      </c>
    </row>
    <row r="1201" spans="1:6">
      <c r="A1201" s="14" t="s">
        <v>2439</v>
      </c>
      <c r="B1201" s="11" t="s">
        <v>2440</v>
      </c>
      <c r="C1201" s="14">
        <v>0.293333333333333</v>
      </c>
      <c r="D1201" s="14">
        <v>0.0816666666666667</v>
      </c>
      <c r="E1201" s="14">
        <v>0.278409090909091</v>
      </c>
      <c r="F1201" s="14">
        <v>-0.211666666666667</v>
      </c>
    </row>
    <row r="1202" spans="1:6">
      <c r="A1202" s="14" t="s">
        <v>2441</v>
      </c>
      <c r="B1202" s="11" t="s">
        <v>2442</v>
      </c>
      <c r="C1202" s="14">
        <v>0.79</v>
      </c>
      <c r="D1202" s="14">
        <v>0.363333333333333</v>
      </c>
      <c r="E1202" s="14">
        <v>0.459915611814346</v>
      </c>
      <c r="F1202" s="14">
        <v>-0.426666666666667</v>
      </c>
    </row>
    <row r="1203" spans="1:6">
      <c r="A1203" s="14" t="s">
        <v>2443</v>
      </c>
      <c r="B1203" s="11" t="s">
        <v>2444</v>
      </c>
      <c r="C1203" s="14">
        <v>0.505</v>
      </c>
      <c r="D1203" s="14">
        <v>0.0266666666666667</v>
      </c>
      <c r="E1203" s="14">
        <v>0.0528052805280528</v>
      </c>
      <c r="F1203" s="14">
        <v>-0.478333333333333</v>
      </c>
    </row>
    <row r="1204" spans="1:6">
      <c r="A1204" s="14" t="s">
        <v>2445</v>
      </c>
      <c r="B1204" s="11" t="s">
        <v>2446</v>
      </c>
      <c r="C1204" s="14">
        <v>1.16</v>
      </c>
      <c r="D1204" s="14">
        <v>3.77333333333333</v>
      </c>
      <c r="E1204" s="14">
        <v>3.25287356321839</v>
      </c>
      <c r="F1204" s="14">
        <v>2.61333333333333</v>
      </c>
    </row>
    <row r="1205" spans="1:6">
      <c r="A1205" s="14" t="s">
        <v>2447</v>
      </c>
      <c r="B1205" s="11" t="s">
        <v>2448</v>
      </c>
      <c r="C1205" s="14">
        <v>0.681666666666667</v>
      </c>
      <c r="D1205" s="14">
        <v>3.67333333333333</v>
      </c>
      <c r="E1205" s="14">
        <v>5.38875305623472</v>
      </c>
      <c r="F1205" s="14">
        <v>2.99166666666667</v>
      </c>
    </row>
    <row r="1206" spans="1:6">
      <c r="A1206" s="14" t="s">
        <v>2449</v>
      </c>
      <c r="B1206" s="11" t="s">
        <v>2450</v>
      </c>
      <c r="C1206" s="14">
        <v>0.381666666666667</v>
      </c>
      <c r="D1206" s="14">
        <v>0.121666666666667</v>
      </c>
      <c r="E1206" s="14">
        <v>0.318777292576419</v>
      </c>
      <c r="F1206" s="14">
        <v>-0.26</v>
      </c>
    </row>
    <row r="1207" spans="1:6">
      <c r="A1207" s="14" t="s">
        <v>2451</v>
      </c>
      <c r="B1207" s="11" t="s">
        <v>2452</v>
      </c>
      <c r="C1207" s="14">
        <v>2.68666666666667</v>
      </c>
      <c r="D1207" s="14">
        <v>1.205</v>
      </c>
      <c r="E1207" s="14">
        <v>0.448511166253102</v>
      </c>
      <c r="F1207" s="14">
        <v>-1.48166666666667</v>
      </c>
    </row>
    <row r="1208" spans="1:6">
      <c r="A1208" s="14" t="s">
        <v>2453</v>
      </c>
      <c r="B1208" s="11" t="s">
        <v>2454</v>
      </c>
      <c r="C1208" s="14">
        <v>1.78333333333333</v>
      </c>
      <c r="D1208" s="14">
        <v>0.81</v>
      </c>
      <c r="E1208" s="14">
        <v>0.454205607476636</v>
      </c>
      <c r="F1208" s="14">
        <v>-0.973333333333333</v>
      </c>
    </row>
    <row r="1209" spans="1:6">
      <c r="A1209" s="14" t="s">
        <v>2455</v>
      </c>
      <c r="B1209" s="11" t="s">
        <v>2456</v>
      </c>
      <c r="C1209" s="14">
        <v>0.815</v>
      </c>
      <c r="D1209" s="14">
        <v>0.318333333333333</v>
      </c>
      <c r="E1209" s="14">
        <v>0.390593047034765</v>
      </c>
      <c r="F1209" s="14">
        <v>-0.496666666666667</v>
      </c>
    </row>
    <row r="1210" spans="1:6">
      <c r="A1210" s="14" t="s">
        <v>2457</v>
      </c>
      <c r="B1210" s="11" t="s">
        <v>2458</v>
      </c>
      <c r="C1210" s="14">
        <v>0.76</v>
      </c>
      <c r="D1210" s="14">
        <v>2.55166666666667</v>
      </c>
      <c r="E1210" s="14">
        <v>3.35745614035088</v>
      </c>
      <c r="F1210" s="14">
        <v>1.79166666666667</v>
      </c>
    </row>
    <row r="1211" spans="1:6">
      <c r="A1211" s="14" t="s">
        <v>2459</v>
      </c>
      <c r="B1211" s="11" t="s">
        <v>2460</v>
      </c>
      <c r="C1211" s="14">
        <v>0.235</v>
      </c>
      <c r="D1211" s="14">
        <v>0.085</v>
      </c>
      <c r="E1211" s="14">
        <v>0.361702127659574</v>
      </c>
      <c r="F1211" s="14">
        <v>-0.15</v>
      </c>
    </row>
    <row r="1212" spans="1:6">
      <c r="A1212" s="14" t="s">
        <v>2461</v>
      </c>
      <c r="B1212" s="11" t="s">
        <v>2462</v>
      </c>
      <c r="C1212" s="14">
        <v>0.228333333333333</v>
      </c>
      <c r="D1212" s="14">
        <v>0.0333333333333333</v>
      </c>
      <c r="E1212" s="14">
        <v>0.145985401459854</v>
      </c>
      <c r="F1212" s="14">
        <v>-0.195</v>
      </c>
    </row>
    <row r="1213" spans="1:6">
      <c r="A1213" s="14" t="s">
        <v>2463</v>
      </c>
      <c r="B1213" s="11" t="s">
        <v>2464</v>
      </c>
      <c r="C1213" s="14">
        <v>835.745</v>
      </c>
      <c r="D1213" s="14">
        <v>312.258333333333</v>
      </c>
      <c r="E1213" s="14">
        <v>0.373628718488694</v>
      </c>
      <c r="F1213" s="14">
        <v>-523.486666666667</v>
      </c>
    </row>
    <row r="1214" spans="1:6">
      <c r="A1214" s="14" t="s">
        <v>2465</v>
      </c>
      <c r="B1214" s="11" t="s">
        <v>2466</v>
      </c>
      <c r="C1214" s="14">
        <v>0.626666666666667</v>
      </c>
      <c r="D1214" s="14">
        <v>4.8</v>
      </c>
      <c r="E1214" s="14">
        <v>7.65957446808511</v>
      </c>
      <c r="F1214" s="14">
        <v>4.17333333333333</v>
      </c>
    </row>
    <row r="1215" spans="1:6">
      <c r="A1215" s="14" t="s">
        <v>2467</v>
      </c>
      <c r="B1215" s="11" t="s">
        <v>2468</v>
      </c>
      <c r="C1215" s="14">
        <v>0.00833333333333333</v>
      </c>
      <c r="D1215" s="14">
        <v>0.76</v>
      </c>
      <c r="E1215" s="14">
        <v>91.2</v>
      </c>
      <c r="F1215" s="14">
        <v>0.751666666666667</v>
      </c>
    </row>
    <row r="1216" spans="1:6">
      <c r="A1216" s="14" t="s">
        <v>2469</v>
      </c>
      <c r="B1216" s="11" t="s">
        <v>2470</v>
      </c>
      <c r="C1216" s="14">
        <v>0.945</v>
      </c>
      <c r="D1216" s="14">
        <v>0.426666666666667</v>
      </c>
      <c r="E1216" s="14">
        <v>0.451499118165785</v>
      </c>
      <c r="F1216" s="14">
        <v>-0.518333333333333</v>
      </c>
    </row>
    <row r="1217" spans="1:6">
      <c r="A1217" s="14" t="s">
        <v>2471</v>
      </c>
      <c r="B1217" s="11" t="s">
        <v>2472</v>
      </c>
      <c r="C1217" s="14">
        <v>0.693333333333333</v>
      </c>
      <c r="D1217" s="14">
        <v>0.205</v>
      </c>
      <c r="E1217" s="14">
        <v>0.295673076923077</v>
      </c>
      <c r="F1217" s="14">
        <v>-0.488333333333333</v>
      </c>
    </row>
    <row r="1218" spans="1:6">
      <c r="A1218" s="14" t="s">
        <v>2473</v>
      </c>
      <c r="B1218" s="11" t="s">
        <v>2474</v>
      </c>
      <c r="C1218" s="14">
        <v>0.908333333333333</v>
      </c>
      <c r="D1218" s="14">
        <v>0.325</v>
      </c>
      <c r="E1218" s="14">
        <v>0.357798165137615</v>
      </c>
      <c r="F1218" s="14">
        <v>-0.583333333333333</v>
      </c>
    </row>
    <row r="1219" spans="1:6">
      <c r="A1219" s="14" t="s">
        <v>2475</v>
      </c>
      <c r="B1219" s="11" t="s">
        <v>2476</v>
      </c>
      <c r="C1219" s="14">
        <v>4.755</v>
      </c>
      <c r="D1219" s="14">
        <v>2.13</v>
      </c>
      <c r="E1219" s="14">
        <v>0.44794952681388</v>
      </c>
      <c r="F1219" s="14">
        <v>-2.625</v>
      </c>
    </row>
    <row r="1220" spans="1:6">
      <c r="A1220" s="14" t="s">
        <v>2477</v>
      </c>
      <c r="B1220" s="11" t="s">
        <v>2478</v>
      </c>
      <c r="C1220" s="14">
        <v>7.995</v>
      </c>
      <c r="D1220" s="14">
        <v>0.0166666666666667</v>
      </c>
      <c r="E1220" s="14">
        <v>0.00208463623097769</v>
      </c>
      <c r="F1220" s="14">
        <v>-7.97833333333333</v>
      </c>
    </row>
    <row r="1221" spans="1:6">
      <c r="A1221" s="14" t="s">
        <v>2479</v>
      </c>
      <c r="B1221" s="11" t="s">
        <v>2480</v>
      </c>
      <c r="C1221" s="14">
        <v>0.508333333333333</v>
      </c>
      <c r="D1221" s="14">
        <v>1.27666666666667</v>
      </c>
      <c r="E1221" s="14">
        <v>2.51147540983607</v>
      </c>
      <c r="F1221" s="14">
        <v>0.768333333333333</v>
      </c>
    </row>
    <row r="1222" spans="1:6">
      <c r="A1222" s="14" t="s">
        <v>2481</v>
      </c>
      <c r="B1222" s="11" t="s">
        <v>2482</v>
      </c>
      <c r="C1222" s="14">
        <v>1.01833333333333</v>
      </c>
      <c r="D1222" s="14">
        <v>0.346666666666667</v>
      </c>
      <c r="E1222" s="14">
        <v>0.340425531914894</v>
      </c>
      <c r="F1222" s="14">
        <v>-0.671666666666667</v>
      </c>
    </row>
    <row r="1223" spans="1:6">
      <c r="A1223" s="14" t="s">
        <v>2483</v>
      </c>
      <c r="B1223" s="11" t="s">
        <v>2484</v>
      </c>
      <c r="C1223" s="14">
        <v>0.648333333333333</v>
      </c>
      <c r="D1223" s="14">
        <v>0.275</v>
      </c>
      <c r="E1223" s="14">
        <v>0.424164524421594</v>
      </c>
      <c r="F1223" s="14">
        <v>-0.373333333333333</v>
      </c>
    </row>
    <row r="1224" spans="1:6">
      <c r="A1224" s="14" t="s">
        <v>2485</v>
      </c>
      <c r="B1224" s="11" t="s">
        <v>2486</v>
      </c>
      <c r="C1224" s="14">
        <v>1.35</v>
      </c>
      <c r="D1224" s="14">
        <v>11.9033333333333</v>
      </c>
      <c r="E1224" s="14">
        <v>8.81728395061729</v>
      </c>
      <c r="F1224" s="14">
        <v>10.5533333333333</v>
      </c>
    </row>
    <row r="1225" spans="1:6">
      <c r="A1225" s="14" t="s">
        <v>2487</v>
      </c>
      <c r="B1225" s="11" t="s">
        <v>2488</v>
      </c>
      <c r="C1225" s="14">
        <v>0.653333333333333</v>
      </c>
      <c r="D1225" s="14">
        <v>0.166666666666667</v>
      </c>
      <c r="E1225" s="14">
        <v>0.255102040816326</v>
      </c>
      <c r="F1225" s="14">
        <v>-0.486666666666667</v>
      </c>
    </row>
    <row r="1226" spans="1:6">
      <c r="A1226" s="14" t="s">
        <v>2489</v>
      </c>
      <c r="B1226" s="11" t="s">
        <v>2490</v>
      </c>
      <c r="C1226" s="14">
        <v>5.56</v>
      </c>
      <c r="D1226" s="14">
        <v>5.58166666666667</v>
      </c>
      <c r="E1226" s="14">
        <v>1.003896882494</v>
      </c>
      <c r="F1226" s="14">
        <v>0.0216666666666674</v>
      </c>
    </row>
    <row r="1227" spans="1:6">
      <c r="A1227" s="14" t="s">
        <v>2491</v>
      </c>
      <c r="B1227" s="11" t="s">
        <v>2492</v>
      </c>
      <c r="C1227" s="14">
        <v>0.0116666666666667</v>
      </c>
      <c r="D1227" s="14">
        <v>0.116666666666667</v>
      </c>
      <c r="E1227" s="14">
        <v>10</v>
      </c>
      <c r="F1227" s="14">
        <v>0.105</v>
      </c>
    </row>
    <row r="1228" spans="1:6">
      <c r="A1228" s="14" t="s">
        <v>2493</v>
      </c>
      <c r="B1228" s="11" t="s">
        <v>2494</v>
      </c>
      <c r="C1228" s="14">
        <v>5.94833333333333</v>
      </c>
      <c r="D1228" s="14">
        <v>3.66666666666667</v>
      </c>
      <c r="E1228" s="14">
        <v>0.616419165032222</v>
      </c>
      <c r="F1228" s="14">
        <v>-2.28166666666667</v>
      </c>
    </row>
    <row r="1229" spans="1:6">
      <c r="A1229" s="14" t="s">
        <v>2495</v>
      </c>
      <c r="B1229" s="11" t="s">
        <v>2496</v>
      </c>
      <c r="C1229" s="14">
        <v>0.351666666666667</v>
      </c>
      <c r="D1229" s="14">
        <v>0.0583333333333333</v>
      </c>
      <c r="E1229" s="14">
        <v>0.165876777251185</v>
      </c>
      <c r="F1229" s="14">
        <v>-0.293333333333333</v>
      </c>
    </row>
    <row r="1230" spans="1:6">
      <c r="A1230" s="14" t="s">
        <v>2497</v>
      </c>
      <c r="B1230" s="11" t="s">
        <v>2498</v>
      </c>
      <c r="C1230" s="14">
        <v>12.6916666666667</v>
      </c>
      <c r="D1230" s="14">
        <v>3.39833333333333</v>
      </c>
      <c r="E1230" s="14">
        <v>0.267760998030204</v>
      </c>
      <c r="F1230" s="14">
        <v>-9.29333333333333</v>
      </c>
    </row>
    <row r="1231" spans="1:6">
      <c r="A1231" s="14" t="s">
        <v>2499</v>
      </c>
      <c r="B1231" s="11" t="s">
        <v>2500</v>
      </c>
      <c r="C1231" s="14">
        <v>1.81</v>
      </c>
      <c r="D1231" s="14">
        <v>0.755</v>
      </c>
      <c r="E1231" s="14">
        <v>0.417127071823204</v>
      </c>
      <c r="F1231" s="14">
        <v>-1.055</v>
      </c>
    </row>
    <row r="1232" spans="1:6">
      <c r="A1232" s="14" t="s">
        <v>2501</v>
      </c>
      <c r="B1232" s="11" t="s">
        <v>2502</v>
      </c>
      <c r="C1232" s="14">
        <v>1.625</v>
      </c>
      <c r="D1232" s="14">
        <v>0.0683333333333333</v>
      </c>
      <c r="E1232" s="14">
        <v>0.0420512820512821</v>
      </c>
      <c r="F1232" s="14">
        <v>-1.55666666666667</v>
      </c>
    </row>
    <row r="1233" spans="1:6">
      <c r="A1233" s="14" t="s">
        <v>2503</v>
      </c>
      <c r="B1233" s="11" t="s">
        <v>2504</v>
      </c>
      <c r="C1233" s="14">
        <v>0.268333333333333</v>
      </c>
      <c r="D1233" s="14">
        <v>5.70166666666667</v>
      </c>
      <c r="E1233" s="14">
        <v>21.2484472049689</v>
      </c>
      <c r="F1233" s="14">
        <v>5.43333333333333</v>
      </c>
    </row>
  </sheetData>
  <mergeCells count="7">
    <mergeCell ref="A1:F1"/>
    <mergeCell ref="C2:D2"/>
    <mergeCell ref="A2:A3"/>
    <mergeCell ref="B2:B3"/>
    <mergeCell ref="E2:E3"/>
    <mergeCell ref="E1093:E1094"/>
    <mergeCell ref="F2:F3"/>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670"/>
  <sheetViews>
    <sheetView workbookViewId="0">
      <selection activeCell="B3" sqref="B3:B670"/>
    </sheetView>
  </sheetViews>
  <sheetFormatPr defaultColWidth="8.72727272727273" defaultRowHeight="14" outlineLevelCol="4"/>
  <cols>
    <col min="1" max="1" width="20.7272727272727" customWidth="1"/>
    <col min="2" max="2" width="16.2727272727273" customWidth="1"/>
    <col min="3" max="3" width="68.6363636363636" customWidth="1"/>
    <col min="4" max="4" width="12.9090909090909" customWidth="1"/>
    <col min="5" max="5" width="18.5454545454545" customWidth="1"/>
  </cols>
  <sheetData>
    <row r="1" ht="45" customHeight="1" spans="1:5">
      <c r="A1" s="3" t="s">
        <v>2505</v>
      </c>
      <c r="B1" s="3"/>
      <c r="C1" s="3"/>
      <c r="D1" s="3"/>
      <c r="E1" s="3"/>
    </row>
    <row r="2" ht="15" spans="1:5">
      <c r="A2" s="21" t="s">
        <v>38</v>
      </c>
      <c r="B2" s="21" t="s">
        <v>39</v>
      </c>
      <c r="C2" s="21" t="s">
        <v>2506</v>
      </c>
      <c r="D2" s="21" t="s">
        <v>2507</v>
      </c>
      <c r="E2" s="21" t="s">
        <v>2508</v>
      </c>
    </row>
    <row r="3" spans="1:5">
      <c r="A3" s="14" t="s">
        <v>45</v>
      </c>
      <c r="B3" s="11" t="s">
        <v>46</v>
      </c>
      <c r="C3" s="14" t="s">
        <v>2509</v>
      </c>
      <c r="D3" s="14">
        <v>0.3716</v>
      </c>
      <c r="E3" s="14" t="s">
        <v>2510</v>
      </c>
    </row>
    <row r="4" spans="1:5">
      <c r="A4" s="14" t="s">
        <v>47</v>
      </c>
      <c r="B4" s="11" t="s">
        <v>48</v>
      </c>
      <c r="C4" s="14" t="s">
        <v>2511</v>
      </c>
      <c r="D4" s="14">
        <v>0.4939</v>
      </c>
      <c r="E4" s="14" t="s">
        <v>2512</v>
      </c>
    </row>
    <row r="5" spans="1:5">
      <c r="A5" s="14" t="s">
        <v>51</v>
      </c>
      <c r="B5" s="11" t="s">
        <v>52</v>
      </c>
      <c r="C5" s="14" t="s">
        <v>2513</v>
      </c>
      <c r="D5" s="14">
        <v>0.5815</v>
      </c>
      <c r="E5" s="14" t="s">
        <v>2514</v>
      </c>
    </row>
    <row r="6" spans="1:5">
      <c r="A6" s="14" t="s">
        <v>53</v>
      </c>
      <c r="B6" s="11" t="s">
        <v>54</v>
      </c>
      <c r="C6" s="14" t="s">
        <v>2515</v>
      </c>
      <c r="D6" s="14">
        <v>0.3338</v>
      </c>
      <c r="E6" s="14" t="s">
        <v>2510</v>
      </c>
    </row>
    <row r="7" spans="1:5">
      <c r="A7" s="14" t="s">
        <v>55</v>
      </c>
      <c r="B7" s="11" t="s">
        <v>56</v>
      </c>
      <c r="C7" s="14" t="s">
        <v>2516</v>
      </c>
      <c r="D7" s="14">
        <v>-0.253</v>
      </c>
      <c r="E7" s="14" t="s">
        <v>2510</v>
      </c>
    </row>
    <row r="8" spans="1:5">
      <c r="A8" s="14" t="s">
        <v>59</v>
      </c>
      <c r="B8" s="11" t="s">
        <v>60</v>
      </c>
      <c r="C8" s="14" t="s">
        <v>2517</v>
      </c>
      <c r="D8" s="14">
        <v>0.4684</v>
      </c>
      <c r="E8" s="14" t="s">
        <v>2512</v>
      </c>
    </row>
    <row r="9" spans="1:5">
      <c r="A9" s="25" t="s">
        <v>65</v>
      </c>
      <c r="B9" s="23" t="s">
        <v>66</v>
      </c>
      <c r="C9" s="25" t="s">
        <v>2518</v>
      </c>
      <c r="D9" s="25">
        <v>0.6245</v>
      </c>
      <c r="E9" s="25" t="s">
        <v>2514</v>
      </c>
    </row>
    <row r="10" spans="1:5">
      <c r="A10" s="14" t="s">
        <v>69</v>
      </c>
      <c r="B10" s="11" t="s">
        <v>70</v>
      </c>
      <c r="C10" s="14" t="s">
        <v>2519</v>
      </c>
      <c r="D10" s="14">
        <v>0.4576</v>
      </c>
      <c r="E10" s="14" t="s">
        <v>2512</v>
      </c>
    </row>
    <row r="11" spans="1:5">
      <c r="A11" s="14" t="s">
        <v>71</v>
      </c>
      <c r="B11" s="11" t="s">
        <v>72</v>
      </c>
      <c r="C11" s="14" t="s">
        <v>2520</v>
      </c>
      <c r="D11" s="14">
        <v>0.5599</v>
      </c>
      <c r="E11" s="14" t="s">
        <v>2514</v>
      </c>
    </row>
    <row r="12" spans="1:5">
      <c r="A12" s="14" t="s">
        <v>73</v>
      </c>
      <c r="B12" s="11" t="s">
        <v>74</v>
      </c>
      <c r="C12" s="14" t="s">
        <v>2521</v>
      </c>
      <c r="D12" s="14">
        <v>0.5815</v>
      </c>
      <c r="E12" s="14" t="s">
        <v>2514</v>
      </c>
    </row>
    <row r="13" spans="1:5">
      <c r="A13" s="25" t="s">
        <v>75</v>
      </c>
      <c r="B13" s="23" t="s">
        <v>76</v>
      </c>
      <c r="C13" s="25" t="s">
        <v>2522</v>
      </c>
      <c r="D13" s="25">
        <v>-0.7214</v>
      </c>
      <c r="E13" s="25" t="s">
        <v>2523</v>
      </c>
    </row>
    <row r="14" spans="1:5">
      <c r="A14" s="14" t="s">
        <v>77</v>
      </c>
      <c r="B14" s="11" t="s">
        <v>78</v>
      </c>
      <c r="C14" s="14" t="s">
        <v>2524</v>
      </c>
      <c r="D14" s="14">
        <v>0.552</v>
      </c>
      <c r="E14" s="14" t="s">
        <v>2514</v>
      </c>
    </row>
    <row r="15" spans="1:5">
      <c r="A15" s="14" t="s">
        <v>79</v>
      </c>
      <c r="B15" s="11" t="s">
        <v>80</v>
      </c>
      <c r="C15" s="14" t="s">
        <v>2525</v>
      </c>
      <c r="D15" s="14">
        <v>-0.5358</v>
      </c>
      <c r="E15" s="14" t="s">
        <v>2514</v>
      </c>
    </row>
    <row r="16" spans="1:5">
      <c r="A16" s="25" t="s">
        <v>81</v>
      </c>
      <c r="B16" s="23" t="s">
        <v>82</v>
      </c>
      <c r="C16" s="25" t="s">
        <v>2526</v>
      </c>
      <c r="D16" s="25">
        <v>0.6407</v>
      </c>
      <c r="E16" s="25" t="s">
        <v>2527</v>
      </c>
    </row>
    <row r="17" spans="1:5">
      <c r="A17" s="14" t="s">
        <v>87</v>
      </c>
      <c r="B17" s="11" t="s">
        <v>88</v>
      </c>
      <c r="C17" s="14" t="s">
        <v>2528</v>
      </c>
      <c r="D17" s="14">
        <v>0.5761</v>
      </c>
      <c r="E17" s="14" t="s">
        <v>2514</v>
      </c>
    </row>
    <row r="18" spans="1:5">
      <c r="A18" s="25" t="s">
        <v>91</v>
      </c>
      <c r="B18" s="23" t="s">
        <v>92</v>
      </c>
      <c r="C18" s="25" t="s">
        <v>2529</v>
      </c>
      <c r="D18" s="25">
        <v>0.7</v>
      </c>
      <c r="E18" s="25" t="s">
        <v>2527</v>
      </c>
    </row>
    <row r="19" spans="1:5">
      <c r="A19" s="25" t="s">
        <v>93</v>
      </c>
      <c r="B19" s="23" t="s">
        <v>94</v>
      </c>
      <c r="C19" s="25" t="s">
        <v>2530</v>
      </c>
      <c r="D19" s="25">
        <v>-0.6138</v>
      </c>
      <c r="E19" s="25" t="s">
        <v>2514</v>
      </c>
    </row>
    <row r="20" spans="1:5">
      <c r="A20" s="14" t="s">
        <v>97</v>
      </c>
      <c r="B20" s="11" t="s">
        <v>98</v>
      </c>
      <c r="C20" s="14" t="s">
        <v>2531</v>
      </c>
      <c r="D20" s="14">
        <v>0.5007</v>
      </c>
      <c r="E20" s="14" t="s">
        <v>2512</v>
      </c>
    </row>
    <row r="21" spans="1:5">
      <c r="A21" s="14" t="s">
        <v>99</v>
      </c>
      <c r="B21" s="11" t="s">
        <v>100</v>
      </c>
      <c r="C21" s="14" t="s">
        <v>2532</v>
      </c>
      <c r="D21" s="14">
        <v>0.5438</v>
      </c>
      <c r="E21" s="14" t="s">
        <v>2514</v>
      </c>
    </row>
    <row r="22" spans="1:5">
      <c r="A22" s="14" t="s">
        <v>105</v>
      </c>
      <c r="B22" s="11" t="s">
        <v>106</v>
      </c>
      <c r="C22" s="14" t="s">
        <v>2533</v>
      </c>
      <c r="D22" s="14">
        <v>0.5761</v>
      </c>
      <c r="E22" s="14" t="s">
        <v>2514</v>
      </c>
    </row>
    <row r="23" spans="1:5">
      <c r="A23" s="14" t="s">
        <v>107</v>
      </c>
      <c r="B23" s="11" t="s">
        <v>108</v>
      </c>
      <c r="C23" s="14" t="s">
        <v>2534</v>
      </c>
      <c r="D23" s="14">
        <v>0.5922</v>
      </c>
      <c r="E23" s="14" t="s">
        <v>2514</v>
      </c>
    </row>
    <row r="24" spans="1:5">
      <c r="A24" s="14" t="s">
        <v>109</v>
      </c>
      <c r="B24" s="11" t="s">
        <v>110</v>
      </c>
      <c r="C24" s="14" t="s">
        <v>2535</v>
      </c>
      <c r="D24" s="14">
        <v>0.4846</v>
      </c>
      <c r="E24" s="14" t="s">
        <v>2512</v>
      </c>
    </row>
    <row r="25" spans="1:5">
      <c r="A25" s="14" t="s">
        <v>115</v>
      </c>
      <c r="B25" s="11" t="s">
        <v>116</v>
      </c>
      <c r="C25" s="14" t="s">
        <v>2536</v>
      </c>
      <c r="D25" s="14">
        <v>0.3985</v>
      </c>
      <c r="E25" s="14" t="s">
        <v>2510</v>
      </c>
    </row>
    <row r="26" spans="1:5">
      <c r="A26" s="14" t="s">
        <v>117</v>
      </c>
      <c r="B26" s="11" t="s">
        <v>118</v>
      </c>
      <c r="C26" s="14" t="s">
        <v>2537</v>
      </c>
      <c r="D26" s="14">
        <v>0.4416</v>
      </c>
      <c r="E26" s="14" t="s">
        <v>2512</v>
      </c>
    </row>
    <row r="27" spans="1:5">
      <c r="A27" s="14" t="s">
        <v>119</v>
      </c>
      <c r="B27" s="11" t="s">
        <v>120</v>
      </c>
      <c r="C27" s="14" t="s">
        <v>2538</v>
      </c>
      <c r="D27" s="14">
        <v>0.5545</v>
      </c>
      <c r="E27" s="14" t="s">
        <v>2514</v>
      </c>
    </row>
    <row r="28" spans="1:5">
      <c r="A28" s="14" t="s">
        <v>121</v>
      </c>
      <c r="B28" s="11" t="s">
        <v>122</v>
      </c>
      <c r="C28" s="14" t="s">
        <v>2539</v>
      </c>
      <c r="D28" s="14">
        <v>0.5922</v>
      </c>
      <c r="E28" s="14" t="s">
        <v>2514</v>
      </c>
    </row>
    <row r="29" spans="1:5">
      <c r="A29" s="25" t="s">
        <v>125</v>
      </c>
      <c r="B29" s="23" t="s">
        <v>126</v>
      </c>
      <c r="C29" s="25" t="s">
        <v>2540</v>
      </c>
      <c r="D29" s="25">
        <v>0.6058</v>
      </c>
      <c r="E29" s="25" t="s">
        <v>2514</v>
      </c>
    </row>
    <row r="30" spans="1:5">
      <c r="A30" s="14" t="s">
        <v>129</v>
      </c>
      <c r="B30" s="11" t="s">
        <v>130</v>
      </c>
      <c r="C30" s="14" t="s">
        <v>2541</v>
      </c>
      <c r="D30" s="14">
        <v>0.5143</v>
      </c>
      <c r="E30" s="14" t="s">
        <v>2512</v>
      </c>
    </row>
    <row r="31" spans="1:5">
      <c r="A31" s="14" t="s">
        <v>131</v>
      </c>
      <c r="B31" s="11" t="s">
        <v>132</v>
      </c>
      <c r="C31" s="14" t="s">
        <v>2542</v>
      </c>
      <c r="D31" s="14">
        <v>0.4738</v>
      </c>
      <c r="E31" s="14" t="s">
        <v>2512</v>
      </c>
    </row>
    <row r="32" spans="1:5">
      <c r="A32" s="14" t="s">
        <v>139</v>
      </c>
      <c r="B32" s="11" t="s">
        <v>140</v>
      </c>
      <c r="C32" s="14" t="s">
        <v>2543</v>
      </c>
      <c r="D32" s="14">
        <v>0.5977</v>
      </c>
      <c r="E32" s="14" t="s">
        <v>2514</v>
      </c>
    </row>
    <row r="33" spans="1:5">
      <c r="A33" s="25" t="s">
        <v>149</v>
      </c>
      <c r="B33" s="23" t="s">
        <v>150</v>
      </c>
      <c r="C33" s="25" t="s">
        <v>2544</v>
      </c>
      <c r="D33" s="25">
        <v>0.6248</v>
      </c>
      <c r="E33" s="25" t="s">
        <v>2514</v>
      </c>
    </row>
    <row r="34" spans="1:5">
      <c r="A34" s="14" t="s">
        <v>151</v>
      </c>
      <c r="B34" s="11" t="s">
        <v>152</v>
      </c>
      <c r="C34" s="14" t="s">
        <v>2545</v>
      </c>
      <c r="D34" s="14">
        <v>0.4416</v>
      </c>
      <c r="E34" s="14" t="s">
        <v>2512</v>
      </c>
    </row>
    <row r="35" spans="1:5">
      <c r="A35" s="25" t="s">
        <v>153</v>
      </c>
      <c r="B35" s="23" t="s">
        <v>154</v>
      </c>
      <c r="C35" s="25" t="s">
        <v>2546</v>
      </c>
      <c r="D35" s="25">
        <v>0.6543</v>
      </c>
      <c r="E35" s="25" t="s">
        <v>2527</v>
      </c>
    </row>
    <row r="36" spans="1:5">
      <c r="A36" s="25" t="s">
        <v>155</v>
      </c>
      <c r="B36" s="23" t="s">
        <v>156</v>
      </c>
      <c r="C36" s="25" t="s">
        <v>2547</v>
      </c>
      <c r="D36" s="25">
        <v>0.6408</v>
      </c>
      <c r="E36" s="25" t="s">
        <v>2527</v>
      </c>
    </row>
    <row r="37" spans="1:5">
      <c r="A37" s="14" t="s">
        <v>159</v>
      </c>
      <c r="B37" s="11" t="s">
        <v>160</v>
      </c>
      <c r="C37" s="14" t="s">
        <v>2548</v>
      </c>
      <c r="D37" s="14">
        <v>0.4253</v>
      </c>
      <c r="E37" s="14" t="s">
        <v>2512</v>
      </c>
    </row>
    <row r="38" spans="1:5">
      <c r="A38" s="14" t="s">
        <v>161</v>
      </c>
      <c r="B38" s="11" t="s">
        <v>162</v>
      </c>
      <c r="C38" s="14" t="s">
        <v>2549</v>
      </c>
      <c r="D38" s="14">
        <v>0.5713</v>
      </c>
      <c r="E38" s="14" t="s">
        <v>2514</v>
      </c>
    </row>
    <row r="39" spans="1:5">
      <c r="A39" s="14" t="s">
        <v>169</v>
      </c>
      <c r="B39" s="11" t="s">
        <v>170</v>
      </c>
      <c r="C39" s="14" t="s">
        <v>2550</v>
      </c>
      <c r="D39" s="14">
        <v>0.5143</v>
      </c>
      <c r="E39" s="14" t="s">
        <v>2512</v>
      </c>
    </row>
    <row r="40" spans="1:5">
      <c r="A40" s="14" t="s">
        <v>171</v>
      </c>
      <c r="B40" s="11" t="s">
        <v>172</v>
      </c>
      <c r="C40" s="14" t="s">
        <v>2551</v>
      </c>
      <c r="D40" s="14">
        <v>0.533</v>
      </c>
      <c r="E40" s="14" t="s">
        <v>2514</v>
      </c>
    </row>
    <row r="41" spans="1:5">
      <c r="A41" s="14" t="s">
        <v>175</v>
      </c>
      <c r="B41" s="11" t="s">
        <v>176</v>
      </c>
      <c r="C41" s="14" t="s">
        <v>2552</v>
      </c>
      <c r="D41" s="14">
        <v>0.4255</v>
      </c>
      <c r="E41" s="14" t="s">
        <v>2512</v>
      </c>
    </row>
    <row r="42" spans="1:5">
      <c r="A42" s="14" t="s">
        <v>177</v>
      </c>
      <c r="B42" s="11" t="s">
        <v>178</v>
      </c>
      <c r="C42" s="14" t="s">
        <v>2553</v>
      </c>
      <c r="D42" s="14">
        <v>0.5976</v>
      </c>
      <c r="E42" s="14" t="s">
        <v>2514</v>
      </c>
    </row>
    <row r="43" spans="1:5">
      <c r="A43" s="14" t="s">
        <v>179</v>
      </c>
      <c r="B43" s="11" t="s">
        <v>180</v>
      </c>
      <c r="C43" s="14" t="s">
        <v>2554</v>
      </c>
      <c r="D43" s="14">
        <v>0.5115</v>
      </c>
      <c r="E43" s="14" t="s">
        <v>2512</v>
      </c>
    </row>
    <row r="44" spans="1:5">
      <c r="A44" s="25" t="s">
        <v>189</v>
      </c>
      <c r="B44" s="23" t="s">
        <v>190</v>
      </c>
      <c r="C44" s="25" t="s">
        <v>2555</v>
      </c>
      <c r="D44" s="25">
        <v>0.603</v>
      </c>
      <c r="E44" s="25" t="s">
        <v>2514</v>
      </c>
    </row>
    <row r="45" spans="1:5">
      <c r="A45" s="14" t="s">
        <v>191</v>
      </c>
      <c r="B45" s="11" t="s">
        <v>192</v>
      </c>
      <c r="C45" s="14" t="s">
        <v>2556</v>
      </c>
      <c r="D45" s="14">
        <v>0.5761</v>
      </c>
      <c r="E45" s="14" t="s">
        <v>2514</v>
      </c>
    </row>
    <row r="46" spans="1:5">
      <c r="A46" s="25" t="s">
        <v>193</v>
      </c>
      <c r="B46" s="23" t="s">
        <v>194</v>
      </c>
      <c r="C46" s="25" t="s">
        <v>2557</v>
      </c>
      <c r="D46" s="25">
        <v>0.6084</v>
      </c>
      <c r="E46" s="25" t="s">
        <v>2514</v>
      </c>
    </row>
    <row r="47" spans="1:5">
      <c r="A47" s="25" t="s">
        <v>197</v>
      </c>
      <c r="B47" s="23" t="s">
        <v>198</v>
      </c>
      <c r="C47" s="25" t="s">
        <v>2558</v>
      </c>
      <c r="D47" s="25">
        <v>0.6245</v>
      </c>
      <c r="E47" s="25" t="s">
        <v>2514</v>
      </c>
    </row>
    <row r="48" spans="1:5">
      <c r="A48" s="14" t="s">
        <v>199</v>
      </c>
      <c r="B48" s="11" t="s">
        <v>200</v>
      </c>
      <c r="C48" s="14" t="s">
        <v>2559</v>
      </c>
      <c r="D48" s="14">
        <v>0.5491</v>
      </c>
      <c r="E48" s="14" t="s">
        <v>2514</v>
      </c>
    </row>
    <row r="49" spans="1:5">
      <c r="A49" s="14" t="s">
        <v>201</v>
      </c>
      <c r="B49" s="11" t="s">
        <v>202</v>
      </c>
      <c r="C49" s="14" t="s">
        <v>2560</v>
      </c>
      <c r="D49" s="14">
        <v>-0.5578</v>
      </c>
      <c r="E49" s="14" t="s">
        <v>2514</v>
      </c>
    </row>
    <row r="50" spans="1:5">
      <c r="A50" s="14" t="s">
        <v>203</v>
      </c>
      <c r="B50" s="11" t="s">
        <v>204</v>
      </c>
      <c r="C50" s="14" t="s">
        <v>2561</v>
      </c>
      <c r="D50" s="14">
        <v>0.3984</v>
      </c>
      <c r="E50" s="14" t="s">
        <v>2510</v>
      </c>
    </row>
    <row r="51" spans="1:5">
      <c r="A51" s="25" t="s">
        <v>205</v>
      </c>
      <c r="B51" s="23" t="s">
        <v>206</v>
      </c>
      <c r="C51" s="25" t="s">
        <v>2562</v>
      </c>
      <c r="D51" s="25">
        <v>0.603</v>
      </c>
      <c r="E51" s="25" t="s">
        <v>2514</v>
      </c>
    </row>
    <row r="52" spans="1:5">
      <c r="A52" s="14" t="s">
        <v>207</v>
      </c>
      <c r="B52" s="11" t="s">
        <v>208</v>
      </c>
      <c r="C52" s="14" t="s">
        <v>2563</v>
      </c>
      <c r="D52" s="14">
        <v>0.4469</v>
      </c>
      <c r="E52" s="14" t="s">
        <v>2512</v>
      </c>
    </row>
    <row r="53" spans="1:5">
      <c r="A53" s="25" t="s">
        <v>209</v>
      </c>
      <c r="B53" s="23" t="s">
        <v>210</v>
      </c>
      <c r="C53" s="25" t="s">
        <v>2564</v>
      </c>
      <c r="D53" s="25">
        <v>0.673</v>
      </c>
      <c r="E53" s="25" t="s">
        <v>2527</v>
      </c>
    </row>
    <row r="54" spans="1:5">
      <c r="A54" s="14" t="s">
        <v>211</v>
      </c>
      <c r="B54" s="11" t="s">
        <v>212</v>
      </c>
      <c r="C54" s="14" t="s">
        <v>2565</v>
      </c>
      <c r="D54" s="14">
        <v>0.3737</v>
      </c>
      <c r="E54" s="14" t="s">
        <v>2510</v>
      </c>
    </row>
    <row r="55" spans="1:5">
      <c r="A55" s="14" t="s">
        <v>213</v>
      </c>
      <c r="B55" s="11" t="s">
        <v>214</v>
      </c>
      <c r="C55" s="14" t="s">
        <v>2566</v>
      </c>
      <c r="D55" s="14">
        <v>0.28</v>
      </c>
      <c r="E55" s="14" t="s">
        <v>2510</v>
      </c>
    </row>
    <row r="56" spans="1:5">
      <c r="A56" s="14" t="s">
        <v>217</v>
      </c>
      <c r="B56" s="11" t="s">
        <v>218</v>
      </c>
      <c r="C56" s="14" t="s">
        <v>2567</v>
      </c>
      <c r="D56" s="14">
        <v>0.4307</v>
      </c>
      <c r="E56" s="14" t="s">
        <v>2512</v>
      </c>
    </row>
    <row r="57" spans="1:5">
      <c r="A57" s="14" t="s">
        <v>221</v>
      </c>
      <c r="B57" s="11" t="s">
        <v>222</v>
      </c>
      <c r="C57" s="14" t="s">
        <v>2568</v>
      </c>
      <c r="D57" s="14">
        <v>0.5922</v>
      </c>
      <c r="E57" s="14" t="s">
        <v>2514</v>
      </c>
    </row>
    <row r="58" spans="1:5">
      <c r="A58" s="14" t="s">
        <v>223</v>
      </c>
      <c r="B58" s="11" t="s">
        <v>224</v>
      </c>
      <c r="C58" s="14" t="s">
        <v>2569</v>
      </c>
      <c r="D58" s="14">
        <v>0.2961</v>
      </c>
      <c r="E58" s="14" t="s">
        <v>2510</v>
      </c>
    </row>
    <row r="59" spans="1:5">
      <c r="A59" s="25" t="s">
        <v>225</v>
      </c>
      <c r="B59" s="23" t="s">
        <v>226</v>
      </c>
      <c r="C59" s="25" t="s">
        <v>2570</v>
      </c>
      <c r="D59" s="25">
        <v>0.6514</v>
      </c>
      <c r="E59" s="25" t="s">
        <v>2527</v>
      </c>
    </row>
    <row r="60" spans="1:5">
      <c r="A60" s="14" t="s">
        <v>229</v>
      </c>
      <c r="B60" s="11" t="s">
        <v>230</v>
      </c>
      <c r="C60" s="14" t="s">
        <v>2571</v>
      </c>
      <c r="D60" s="14">
        <v>0.5412</v>
      </c>
      <c r="E60" s="14" t="s">
        <v>2514</v>
      </c>
    </row>
    <row r="61" spans="1:5">
      <c r="A61" s="14" t="s">
        <v>231</v>
      </c>
      <c r="B61" s="11" t="s">
        <v>232</v>
      </c>
      <c r="C61" s="14" t="s">
        <v>2572</v>
      </c>
      <c r="D61" s="14">
        <v>0.5304</v>
      </c>
      <c r="E61" s="14" t="s">
        <v>2514</v>
      </c>
    </row>
    <row r="62" spans="1:5">
      <c r="A62" s="25" t="s">
        <v>235</v>
      </c>
      <c r="B62" s="23" t="s">
        <v>236</v>
      </c>
      <c r="C62" s="25" t="s">
        <v>2573</v>
      </c>
      <c r="D62" s="25">
        <v>0.6084</v>
      </c>
      <c r="E62" s="25" t="s">
        <v>2514</v>
      </c>
    </row>
    <row r="63" spans="1:5">
      <c r="A63" s="14" t="s">
        <v>237</v>
      </c>
      <c r="B63" s="11" t="s">
        <v>238</v>
      </c>
      <c r="C63" s="14" t="s">
        <v>2574</v>
      </c>
      <c r="D63" s="14">
        <v>0.5922</v>
      </c>
      <c r="E63" s="14" t="s">
        <v>2514</v>
      </c>
    </row>
    <row r="64" spans="1:5">
      <c r="A64" s="25" t="s">
        <v>239</v>
      </c>
      <c r="B64" s="23" t="s">
        <v>240</v>
      </c>
      <c r="C64" s="25" t="s">
        <v>2575</v>
      </c>
      <c r="D64" s="25">
        <v>0.6489</v>
      </c>
      <c r="E64" s="25" t="s">
        <v>2527</v>
      </c>
    </row>
    <row r="65" spans="1:5">
      <c r="A65" s="14" t="s">
        <v>243</v>
      </c>
      <c r="B65" s="11" t="s">
        <v>244</v>
      </c>
      <c r="C65" s="14" t="s">
        <v>2576</v>
      </c>
      <c r="D65" s="14">
        <v>0.5922</v>
      </c>
      <c r="E65" s="14" t="s">
        <v>2514</v>
      </c>
    </row>
    <row r="66" spans="1:5">
      <c r="A66" s="14" t="s">
        <v>247</v>
      </c>
      <c r="B66" s="11" t="s">
        <v>248</v>
      </c>
      <c r="C66" s="14" t="s">
        <v>2577</v>
      </c>
      <c r="D66" s="14">
        <v>0.4039</v>
      </c>
      <c r="E66" s="14" t="s">
        <v>2510</v>
      </c>
    </row>
    <row r="67" spans="1:5">
      <c r="A67" s="14" t="s">
        <v>249</v>
      </c>
      <c r="B67" s="11" t="s">
        <v>250</v>
      </c>
      <c r="C67" s="14" t="s">
        <v>2578</v>
      </c>
      <c r="D67" s="14">
        <v>0.4738</v>
      </c>
      <c r="E67" s="14" t="s">
        <v>2512</v>
      </c>
    </row>
    <row r="68" spans="1:5">
      <c r="A68" s="14" t="s">
        <v>253</v>
      </c>
      <c r="B68" s="11" t="s">
        <v>254</v>
      </c>
      <c r="C68" s="14" t="s">
        <v>2579</v>
      </c>
      <c r="D68" s="14">
        <v>0.5922</v>
      </c>
      <c r="E68" s="14" t="s">
        <v>2514</v>
      </c>
    </row>
    <row r="69" spans="1:5">
      <c r="A69" s="14" t="s">
        <v>255</v>
      </c>
      <c r="B69" s="11" t="s">
        <v>256</v>
      </c>
      <c r="C69" s="14" t="s">
        <v>2580</v>
      </c>
      <c r="D69" s="14">
        <v>0.5007</v>
      </c>
      <c r="E69" s="14" t="s">
        <v>2512</v>
      </c>
    </row>
    <row r="70" spans="1:5">
      <c r="A70" s="14" t="s">
        <v>257</v>
      </c>
      <c r="B70" s="11" t="s">
        <v>258</v>
      </c>
      <c r="C70" s="14" t="s">
        <v>2581</v>
      </c>
      <c r="D70" s="14">
        <v>0.3715</v>
      </c>
      <c r="E70" s="14" t="s">
        <v>2510</v>
      </c>
    </row>
    <row r="71" spans="1:5">
      <c r="A71" s="25" t="s">
        <v>267</v>
      </c>
      <c r="B71" s="23" t="s">
        <v>268</v>
      </c>
      <c r="C71" s="25" t="s">
        <v>2582</v>
      </c>
      <c r="D71" s="25">
        <v>-0.6514</v>
      </c>
      <c r="E71" s="25" t="s">
        <v>2527</v>
      </c>
    </row>
    <row r="72" spans="1:5">
      <c r="A72" s="14" t="s">
        <v>269</v>
      </c>
      <c r="B72" s="11" t="s">
        <v>270</v>
      </c>
      <c r="C72" s="14" t="s">
        <v>2583</v>
      </c>
      <c r="D72" s="14">
        <v>0.4766</v>
      </c>
      <c r="E72" s="14" t="s">
        <v>2512</v>
      </c>
    </row>
    <row r="73" spans="1:5">
      <c r="A73" s="25" t="s">
        <v>271</v>
      </c>
      <c r="B73" s="23" t="s">
        <v>272</v>
      </c>
      <c r="C73" s="25" t="s">
        <v>2584</v>
      </c>
      <c r="D73" s="25">
        <v>0.6274</v>
      </c>
      <c r="E73" s="25" t="s">
        <v>2514</v>
      </c>
    </row>
    <row r="74" spans="1:5">
      <c r="A74" s="14" t="s">
        <v>273</v>
      </c>
      <c r="B74" s="11" t="s">
        <v>274</v>
      </c>
      <c r="C74" s="14" t="s">
        <v>2585</v>
      </c>
      <c r="D74" s="14">
        <v>0.5599</v>
      </c>
      <c r="E74" s="14" t="s">
        <v>2514</v>
      </c>
    </row>
    <row r="75" spans="1:5">
      <c r="A75" s="14" t="s">
        <v>275</v>
      </c>
      <c r="B75" s="11" t="s">
        <v>276</v>
      </c>
      <c r="C75" s="14" t="s">
        <v>2586</v>
      </c>
      <c r="D75" s="14">
        <v>0.5222</v>
      </c>
      <c r="E75" s="14" t="s">
        <v>2514</v>
      </c>
    </row>
    <row r="76" spans="1:5">
      <c r="A76" s="14" t="s">
        <v>281</v>
      </c>
      <c r="B76" s="11" t="s">
        <v>282</v>
      </c>
      <c r="C76" s="14" t="s">
        <v>2587</v>
      </c>
      <c r="D76" s="14">
        <v>0.5735</v>
      </c>
      <c r="E76" s="14" t="s">
        <v>2514</v>
      </c>
    </row>
    <row r="77" spans="1:5">
      <c r="A77" s="14" t="s">
        <v>283</v>
      </c>
      <c r="B77" s="11" t="s">
        <v>284</v>
      </c>
      <c r="C77" s="14" t="s">
        <v>2588</v>
      </c>
      <c r="D77" s="14">
        <v>0.3797</v>
      </c>
      <c r="E77" s="14" t="s">
        <v>2510</v>
      </c>
    </row>
    <row r="78" spans="1:5">
      <c r="A78" s="14" t="s">
        <v>285</v>
      </c>
      <c r="B78" s="11" t="s">
        <v>286</v>
      </c>
      <c r="C78" s="14" t="s">
        <v>2589</v>
      </c>
      <c r="D78" s="14">
        <v>0.56</v>
      </c>
      <c r="E78" s="14" t="s">
        <v>2514</v>
      </c>
    </row>
    <row r="79" spans="1:5">
      <c r="A79" s="14" t="s">
        <v>289</v>
      </c>
      <c r="B79" s="11" t="s">
        <v>290</v>
      </c>
      <c r="C79" s="14" t="s">
        <v>2590</v>
      </c>
      <c r="D79" s="14">
        <v>0.4845</v>
      </c>
      <c r="E79" s="14" t="s">
        <v>2512</v>
      </c>
    </row>
    <row r="80" spans="1:5">
      <c r="A80" s="14" t="s">
        <v>291</v>
      </c>
      <c r="B80" s="11" t="s">
        <v>292</v>
      </c>
      <c r="C80" s="14" t="s">
        <v>2591</v>
      </c>
      <c r="D80" s="14">
        <v>0.3312</v>
      </c>
      <c r="E80" s="14" t="s">
        <v>2510</v>
      </c>
    </row>
    <row r="81" spans="1:5">
      <c r="A81" s="14" t="s">
        <v>293</v>
      </c>
      <c r="B81" s="11" t="s">
        <v>294</v>
      </c>
      <c r="C81" s="14" t="s">
        <v>2592</v>
      </c>
      <c r="D81" s="14">
        <v>0.4738</v>
      </c>
      <c r="E81" s="14" t="s">
        <v>2512</v>
      </c>
    </row>
    <row r="82" spans="1:5">
      <c r="A82" s="14" t="s">
        <v>295</v>
      </c>
      <c r="B82" s="11" t="s">
        <v>296</v>
      </c>
      <c r="C82" s="14" t="s">
        <v>2593</v>
      </c>
      <c r="D82" s="14">
        <v>0.5815</v>
      </c>
      <c r="E82" s="14" t="s">
        <v>2514</v>
      </c>
    </row>
    <row r="83" spans="1:5">
      <c r="A83" s="14" t="s">
        <v>297</v>
      </c>
      <c r="B83" s="11" t="s">
        <v>298</v>
      </c>
      <c r="C83" s="14" t="s">
        <v>2594</v>
      </c>
      <c r="D83" s="14">
        <v>0.3743</v>
      </c>
      <c r="E83" s="14" t="s">
        <v>2510</v>
      </c>
    </row>
    <row r="84" spans="1:5">
      <c r="A84" s="25" t="s">
        <v>299</v>
      </c>
      <c r="B84" s="23" t="s">
        <v>300</v>
      </c>
      <c r="C84" s="25" t="s">
        <v>2595</v>
      </c>
      <c r="D84" s="25">
        <v>0.786</v>
      </c>
      <c r="E84" s="25" t="s">
        <v>2523</v>
      </c>
    </row>
    <row r="85" spans="1:5">
      <c r="A85" s="25" t="s">
        <v>301</v>
      </c>
      <c r="B85" s="23" t="s">
        <v>302</v>
      </c>
      <c r="C85" s="25" t="s">
        <v>2596</v>
      </c>
      <c r="D85" s="25">
        <v>0.6568</v>
      </c>
      <c r="E85" s="25" t="s">
        <v>2527</v>
      </c>
    </row>
    <row r="86" spans="1:5">
      <c r="A86" s="25" t="s">
        <v>303</v>
      </c>
      <c r="B86" s="23" t="s">
        <v>304</v>
      </c>
      <c r="C86" s="25" t="s">
        <v>2597</v>
      </c>
      <c r="D86" s="25">
        <v>0.6568</v>
      </c>
      <c r="E86" s="25" t="s">
        <v>2527</v>
      </c>
    </row>
    <row r="87" spans="1:5">
      <c r="A87" s="25" t="s">
        <v>305</v>
      </c>
      <c r="B87" s="23" t="s">
        <v>306</v>
      </c>
      <c r="C87" s="25" t="s">
        <v>2598</v>
      </c>
      <c r="D87" s="25">
        <v>0.6893</v>
      </c>
      <c r="E87" s="25" t="s">
        <v>2527</v>
      </c>
    </row>
    <row r="88" spans="1:5">
      <c r="A88" s="14" t="s">
        <v>307</v>
      </c>
      <c r="B88" s="11" t="s">
        <v>308</v>
      </c>
      <c r="C88" s="14" t="s">
        <v>2599</v>
      </c>
      <c r="D88" s="14">
        <v>0.5922</v>
      </c>
      <c r="E88" s="14" t="s">
        <v>2514</v>
      </c>
    </row>
    <row r="89" spans="1:5">
      <c r="A89" s="14" t="s">
        <v>309</v>
      </c>
      <c r="B89" s="11" t="s">
        <v>310</v>
      </c>
      <c r="C89" s="14" t="s">
        <v>2600</v>
      </c>
      <c r="D89" s="14">
        <v>0.5438</v>
      </c>
      <c r="E89" s="14" t="s">
        <v>2514</v>
      </c>
    </row>
    <row r="90" spans="1:5">
      <c r="A90" s="25" t="s">
        <v>311</v>
      </c>
      <c r="B90" s="23" t="s">
        <v>312</v>
      </c>
      <c r="C90" s="25" t="s">
        <v>2601</v>
      </c>
      <c r="D90" s="25">
        <v>0.6138</v>
      </c>
      <c r="E90" s="25" t="s">
        <v>2514</v>
      </c>
    </row>
    <row r="91" spans="1:5">
      <c r="A91" s="14" t="s">
        <v>313</v>
      </c>
      <c r="B91" s="11" t="s">
        <v>314</v>
      </c>
      <c r="C91" s="14" t="s">
        <v>2602</v>
      </c>
      <c r="D91" s="14">
        <v>0.5761</v>
      </c>
      <c r="E91" s="14" t="s">
        <v>2514</v>
      </c>
    </row>
    <row r="92" spans="1:5">
      <c r="A92" s="14" t="s">
        <v>317</v>
      </c>
      <c r="B92" s="11" t="s">
        <v>318</v>
      </c>
      <c r="C92" s="14" t="s">
        <v>2603</v>
      </c>
      <c r="D92" s="14">
        <v>0.5007</v>
      </c>
      <c r="E92" s="14" t="s">
        <v>2512</v>
      </c>
    </row>
    <row r="93" spans="1:5">
      <c r="A93" s="14" t="s">
        <v>319</v>
      </c>
      <c r="B93" s="11" t="s">
        <v>320</v>
      </c>
      <c r="C93" s="14" t="s">
        <v>2604</v>
      </c>
      <c r="D93" s="14">
        <v>0.5761</v>
      </c>
      <c r="E93" s="14" t="s">
        <v>2514</v>
      </c>
    </row>
    <row r="94" spans="1:5">
      <c r="A94" s="14" t="s">
        <v>323</v>
      </c>
      <c r="B94" s="11" t="s">
        <v>324</v>
      </c>
      <c r="C94" s="14" t="s">
        <v>2605</v>
      </c>
      <c r="D94" s="14">
        <v>0.5438</v>
      </c>
      <c r="E94" s="14" t="s">
        <v>2514</v>
      </c>
    </row>
    <row r="95" spans="1:5">
      <c r="A95" s="14" t="s">
        <v>325</v>
      </c>
      <c r="B95" s="11" t="s">
        <v>326</v>
      </c>
      <c r="C95" s="14" t="s">
        <v>2606</v>
      </c>
      <c r="D95" s="14">
        <v>0.3984</v>
      </c>
      <c r="E95" s="14" t="s">
        <v>2510</v>
      </c>
    </row>
    <row r="96" spans="1:5">
      <c r="A96" s="14" t="s">
        <v>327</v>
      </c>
      <c r="B96" s="11" t="s">
        <v>328</v>
      </c>
      <c r="C96" s="14" t="s">
        <v>2607</v>
      </c>
      <c r="D96" s="14">
        <v>0.4361</v>
      </c>
      <c r="E96" s="14" t="s">
        <v>2512</v>
      </c>
    </row>
    <row r="97" spans="1:5">
      <c r="A97" s="25" t="s">
        <v>331</v>
      </c>
      <c r="B97" s="23" t="s">
        <v>332</v>
      </c>
      <c r="C97" s="25" t="s">
        <v>2608</v>
      </c>
      <c r="D97" s="25">
        <v>0.6784</v>
      </c>
      <c r="E97" s="25" t="s">
        <v>2527</v>
      </c>
    </row>
    <row r="98" spans="1:5">
      <c r="A98" s="25" t="s">
        <v>333</v>
      </c>
      <c r="B98" s="23" t="s">
        <v>334</v>
      </c>
      <c r="C98" s="25" t="s">
        <v>2609</v>
      </c>
      <c r="D98" s="25">
        <v>0.6813</v>
      </c>
      <c r="E98" s="25" t="s">
        <v>2527</v>
      </c>
    </row>
    <row r="99" spans="1:5">
      <c r="A99" s="14" t="s">
        <v>335</v>
      </c>
      <c r="B99" s="11" t="s">
        <v>336</v>
      </c>
      <c r="C99" s="14" t="s">
        <v>2610</v>
      </c>
      <c r="D99" s="14">
        <v>0.4361</v>
      </c>
      <c r="E99" s="14" t="s">
        <v>2512</v>
      </c>
    </row>
    <row r="100" spans="1:5">
      <c r="A100" s="25" t="s">
        <v>339</v>
      </c>
      <c r="B100" s="23" t="s">
        <v>340</v>
      </c>
      <c r="C100" s="25" t="s">
        <v>2611</v>
      </c>
      <c r="D100" s="25">
        <v>0.6221</v>
      </c>
      <c r="E100" s="25" t="s">
        <v>2514</v>
      </c>
    </row>
    <row r="101" spans="1:5">
      <c r="A101" s="14" t="s">
        <v>343</v>
      </c>
      <c r="B101" s="11" t="s">
        <v>344</v>
      </c>
      <c r="C101" s="14" t="s">
        <v>2612</v>
      </c>
      <c r="D101" s="14">
        <v>0.5545</v>
      </c>
      <c r="E101" s="14" t="s">
        <v>2514</v>
      </c>
    </row>
    <row r="102" spans="1:5">
      <c r="A102" s="14" t="s">
        <v>347</v>
      </c>
      <c r="B102" s="11" t="s">
        <v>348</v>
      </c>
      <c r="C102" s="14" t="s">
        <v>2613</v>
      </c>
      <c r="D102" s="14">
        <v>0.3176</v>
      </c>
      <c r="E102" s="14" t="s">
        <v>2510</v>
      </c>
    </row>
    <row r="103" spans="1:5">
      <c r="A103" s="25" t="s">
        <v>349</v>
      </c>
      <c r="B103" s="23" t="s">
        <v>350</v>
      </c>
      <c r="C103" s="25" t="s">
        <v>2614</v>
      </c>
      <c r="D103" s="25">
        <v>-0.8706</v>
      </c>
      <c r="E103" s="25" t="s">
        <v>2523</v>
      </c>
    </row>
    <row r="104" spans="1:5">
      <c r="A104" s="14" t="s">
        <v>355</v>
      </c>
      <c r="B104" s="11" t="s">
        <v>356</v>
      </c>
      <c r="C104" s="14" t="s">
        <v>2615</v>
      </c>
      <c r="D104" s="14">
        <v>0.4953</v>
      </c>
      <c r="E104" s="14" t="s">
        <v>2512</v>
      </c>
    </row>
    <row r="105" spans="1:5">
      <c r="A105" s="14" t="s">
        <v>363</v>
      </c>
      <c r="B105" s="11" t="s">
        <v>364</v>
      </c>
      <c r="C105" s="14" t="s">
        <v>2616</v>
      </c>
      <c r="D105" s="14">
        <v>0.4253</v>
      </c>
      <c r="E105" s="14" t="s">
        <v>2512</v>
      </c>
    </row>
    <row r="106" spans="1:5">
      <c r="A106" s="14" t="s">
        <v>365</v>
      </c>
      <c r="B106" s="11" t="s">
        <v>366</v>
      </c>
      <c r="C106" s="14" t="s">
        <v>2617</v>
      </c>
      <c r="D106" s="14">
        <v>0.4418</v>
      </c>
      <c r="E106" s="14" t="s">
        <v>2512</v>
      </c>
    </row>
    <row r="107" spans="1:5">
      <c r="A107" s="14" t="s">
        <v>369</v>
      </c>
      <c r="B107" s="11" t="s">
        <v>370</v>
      </c>
      <c r="C107" s="14" t="s">
        <v>2618</v>
      </c>
      <c r="D107" s="14">
        <v>0.5545</v>
      </c>
      <c r="E107" s="14" t="s">
        <v>2514</v>
      </c>
    </row>
    <row r="108" spans="1:5">
      <c r="A108" s="14" t="s">
        <v>371</v>
      </c>
      <c r="B108" s="11" t="s">
        <v>372</v>
      </c>
      <c r="C108" s="14" t="s">
        <v>2619</v>
      </c>
      <c r="D108" s="14">
        <v>0.3769</v>
      </c>
      <c r="E108" s="14" t="s">
        <v>2510</v>
      </c>
    </row>
    <row r="109" spans="1:5">
      <c r="A109" s="14" t="s">
        <v>377</v>
      </c>
      <c r="B109" s="11" t="s">
        <v>378</v>
      </c>
      <c r="C109" s="14" t="s">
        <v>2620</v>
      </c>
      <c r="D109" s="14">
        <v>0.5276</v>
      </c>
      <c r="E109" s="14" t="s">
        <v>2514</v>
      </c>
    </row>
    <row r="110" spans="1:5">
      <c r="A110" s="25" t="s">
        <v>379</v>
      </c>
      <c r="B110" s="23" t="s">
        <v>380</v>
      </c>
      <c r="C110" s="25" t="s">
        <v>2621</v>
      </c>
      <c r="D110" s="25">
        <v>-0.8506</v>
      </c>
      <c r="E110" s="25" t="s">
        <v>2523</v>
      </c>
    </row>
    <row r="111" spans="1:5">
      <c r="A111" s="14" t="s">
        <v>383</v>
      </c>
      <c r="B111" s="11" t="s">
        <v>384</v>
      </c>
      <c r="C111" s="14" t="s">
        <v>2622</v>
      </c>
      <c r="D111" s="14">
        <v>0.5868</v>
      </c>
      <c r="E111" s="14" t="s">
        <v>2514</v>
      </c>
    </row>
    <row r="112" spans="1:5">
      <c r="A112" s="25" t="s">
        <v>387</v>
      </c>
      <c r="B112" s="23" t="s">
        <v>388</v>
      </c>
      <c r="C112" s="25" t="s">
        <v>2623</v>
      </c>
      <c r="D112" s="25">
        <v>0.6191</v>
      </c>
      <c r="E112" s="25" t="s">
        <v>2514</v>
      </c>
    </row>
    <row r="113" spans="1:5">
      <c r="A113" s="14" t="s">
        <v>393</v>
      </c>
      <c r="B113" s="11" t="s">
        <v>394</v>
      </c>
      <c r="C113" s="14" t="s">
        <v>2624</v>
      </c>
      <c r="D113" s="14">
        <v>0.5118</v>
      </c>
      <c r="E113" s="14" t="s">
        <v>2512</v>
      </c>
    </row>
    <row r="114" spans="1:5">
      <c r="A114" s="14" t="s">
        <v>397</v>
      </c>
      <c r="B114" s="11" t="s">
        <v>398</v>
      </c>
      <c r="C114" s="14" t="s">
        <v>2625</v>
      </c>
      <c r="D114" s="14">
        <v>0.5976</v>
      </c>
      <c r="E114" s="14" t="s">
        <v>2514</v>
      </c>
    </row>
    <row r="115" spans="1:5">
      <c r="A115" s="14" t="s">
        <v>399</v>
      </c>
      <c r="B115" s="11" t="s">
        <v>400</v>
      </c>
      <c r="C115" s="14" t="s">
        <v>2626</v>
      </c>
      <c r="D115" s="14">
        <v>0.5976</v>
      </c>
      <c r="E115" s="14" t="s">
        <v>2514</v>
      </c>
    </row>
    <row r="116" spans="1:5">
      <c r="A116" s="14" t="s">
        <v>401</v>
      </c>
      <c r="B116" s="11" t="s">
        <v>402</v>
      </c>
      <c r="C116" s="14" t="s">
        <v>2627</v>
      </c>
      <c r="D116" s="14">
        <v>0.4739</v>
      </c>
      <c r="E116" s="14" t="s">
        <v>2512</v>
      </c>
    </row>
    <row r="117" spans="1:5">
      <c r="A117" s="25" t="s">
        <v>407</v>
      </c>
      <c r="B117" s="23" t="s">
        <v>408</v>
      </c>
      <c r="C117" s="25" t="s">
        <v>2628</v>
      </c>
      <c r="D117" s="25">
        <v>0.6299</v>
      </c>
      <c r="E117" s="25" t="s">
        <v>2527</v>
      </c>
    </row>
    <row r="118" spans="1:5">
      <c r="A118" s="14" t="s">
        <v>417</v>
      </c>
      <c r="B118" s="11" t="s">
        <v>418</v>
      </c>
      <c r="C118" s="14" t="s">
        <v>2629</v>
      </c>
      <c r="D118" s="14">
        <v>0.4307</v>
      </c>
      <c r="E118" s="14" t="s">
        <v>2512</v>
      </c>
    </row>
    <row r="119" spans="1:5">
      <c r="A119" s="14" t="s">
        <v>419</v>
      </c>
      <c r="B119" s="11" t="s">
        <v>420</v>
      </c>
      <c r="C119" s="14" t="s">
        <v>2630</v>
      </c>
      <c r="D119" s="14">
        <v>0.5061</v>
      </c>
      <c r="E119" s="14" t="s">
        <v>2512</v>
      </c>
    </row>
    <row r="120" spans="1:5">
      <c r="A120" s="25" t="s">
        <v>421</v>
      </c>
      <c r="B120" s="23" t="s">
        <v>422</v>
      </c>
      <c r="C120" s="25" t="s">
        <v>2631</v>
      </c>
      <c r="D120" s="25">
        <v>0.6812</v>
      </c>
      <c r="E120" s="25" t="s">
        <v>2527</v>
      </c>
    </row>
    <row r="121" spans="1:5">
      <c r="A121" s="14" t="s">
        <v>423</v>
      </c>
      <c r="B121" s="11" t="s">
        <v>424</v>
      </c>
      <c r="C121" s="14" t="s">
        <v>2632</v>
      </c>
      <c r="D121" s="14">
        <v>0.5815</v>
      </c>
      <c r="E121" s="14" t="s">
        <v>2514</v>
      </c>
    </row>
    <row r="122" spans="1:5">
      <c r="A122" s="25" t="s">
        <v>425</v>
      </c>
      <c r="B122" s="23" t="s">
        <v>426</v>
      </c>
      <c r="C122" s="25" t="s">
        <v>2633</v>
      </c>
      <c r="D122" s="25">
        <v>0.603</v>
      </c>
      <c r="E122" s="25" t="s">
        <v>2514</v>
      </c>
    </row>
    <row r="123" spans="1:5">
      <c r="A123" s="14" t="s">
        <v>429</v>
      </c>
      <c r="B123" s="11" t="s">
        <v>430</v>
      </c>
      <c r="C123" s="14" t="s">
        <v>2634</v>
      </c>
      <c r="D123" s="14">
        <v>0.4038</v>
      </c>
      <c r="E123" s="14" t="s">
        <v>2510</v>
      </c>
    </row>
    <row r="124" spans="1:5">
      <c r="A124" s="14" t="s">
        <v>431</v>
      </c>
      <c r="B124" s="11" t="s">
        <v>432</v>
      </c>
      <c r="C124" s="14" t="s">
        <v>2635</v>
      </c>
      <c r="D124" s="14">
        <v>0.5952</v>
      </c>
      <c r="E124" s="14" t="s">
        <v>2514</v>
      </c>
    </row>
    <row r="125" spans="1:5">
      <c r="A125" s="14" t="s">
        <v>435</v>
      </c>
      <c r="B125" s="11" t="s">
        <v>436</v>
      </c>
      <c r="C125" s="14" t="s">
        <v>2636</v>
      </c>
      <c r="D125" s="14">
        <v>0.4415</v>
      </c>
      <c r="E125" s="14" t="s">
        <v>2512</v>
      </c>
    </row>
    <row r="126" spans="1:5">
      <c r="A126" s="14" t="s">
        <v>437</v>
      </c>
      <c r="B126" s="11" t="s">
        <v>438</v>
      </c>
      <c r="C126" s="14" t="s">
        <v>2637</v>
      </c>
      <c r="D126" s="14">
        <v>0.5276</v>
      </c>
      <c r="E126" s="14" t="s">
        <v>2514</v>
      </c>
    </row>
    <row r="127" spans="1:5">
      <c r="A127" s="14" t="s">
        <v>439</v>
      </c>
      <c r="B127" s="11" t="s">
        <v>440</v>
      </c>
      <c r="C127" s="14" t="s">
        <v>2638</v>
      </c>
      <c r="D127" s="14">
        <v>0.5599</v>
      </c>
      <c r="E127" s="14" t="s">
        <v>2514</v>
      </c>
    </row>
    <row r="128" spans="1:5">
      <c r="A128" s="14" t="s">
        <v>443</v>
      </c>
      <c r="B128" s="11" t="s">
        <v>444</v>
      </c>
      <c r="C128" s="14" t="s">
        <v>2639</v>
      </c>
      <c r="D128" s="14">
        <v>0.5815</v>
      </c>
      <c r="E128" s="14" t="s">
        <v>2514</v>
      </c>
    </row>
    <row r="129" spans="1:5">
      <c r="A129" s="14" t="s">
        <v>445</v>
      </c>
      <c r="B129" s="11" t="s">
        <v>446</v>
      </c>
      <c r="C129" s="14" t="s">
        <v>2640</v>
      </c>
      <c r="D129" s="14">
        <v>0.5445</v>
      </c>
      <c r="E129" s="14" t="s">
        <v>2514</v>
      </c>
    </row>
    <row r="130" spans="1:5">
      <c r="A130" s="14" t="s">
        <v>447</v>
      </c>
      <c r="B130" s="11" t="s">
        <v>448</v>
      </c>
      <c r="C130" s="14" t="s">
        <v>2641</v>
      </c>
      <c r="D130" s="14">
        <v>0.4178</v>
      </c>
      <c r="E130" s="14" t="s">
        <v>2512</v>
      </c>
    </row>
    <row r="131" spans="1:5">
      <c r="A131" s="14" t="s">
        <v>449</v>
      </c>
      <c r="B131" s="11" t="s">
        <v>450</v>
      </c>
      <c r="C131" s="14" t="s">
        <v>2642</v>
      </c>
      <c r="D131" s="14">
        <v>0.533</v>
      </c>
      <c r="E131" s="14" t="s">
        <v>2514</v>
      </c>
    </row>
    <row r="132" spans="1:5">
      <c r="A132" s="14" t="s">
        <v>451</v>
      </c>
      <c r="B132" s="11" t="s">
        <v>452</v>
      </c>
      <c r="C132" s="14" t="s">
        <v>2643</v>
      </c>
      <c r="D132" s="14">
        <v>0.5976</v>
      </c>
      <c r="E132" s="14" t="s">
        <v>2514</v>
      </c>
    </row>
    <row r="133" spans="1:5">
      <c r="A133" s="14" t="s">
        <v>459</v>
      </c>
      <c r="B133" s="11" t="s">
        <v>460</v>
      </c>
      <c r="C133" s="14" t="s">
        <v>2644</v>
      </c>
      <c r="D133" s="14">
        <v>0.4576</v>
      </c>
      <c r="E133" s="14" t="s">
        <v>2512</v>
      </c>
    </row>
    <row r="134" spans="1:5">
      <c r="A134" s="14" t="s">
        <v>461</v>
      </c>
      <c r="B134" s="11" t="s">
        <v>462</v>
      </c>
      <c r="C134" s="14" t="s">
        <v>2645</v>
      </c>
      <c r="D134" s="14">
        <v>0.5007</v>
      </c>
      <c r="E134" s="14" t="s">
        <v>2512</v>
      </c>
    </row>
    <row r="135" spans="1:5">
      <c r="A135" s="14" t="s">
        <v>463</v>
      </c>
      <c r="B135" s="11" t="s">
        <v>464</v>
      </c>
      <c r="C135" s="14" t="s">
        <v>2646</v>
      </c>
      <c r="D135" s="14">
        <v>0.5868</v>
      </c>
      <c r="E135" s="14" t="s">
        <v>2514</v>
      </c>
    </row>
    <row r="136" spans="1:5">
      <c r="A136" s="14" t="s">
        <v>465</v>
      </c>
      <c r="B136" s="11" t="s">
        <v>466</v>
      </c>
      <c r="C136" s="14" t="s">
        <v>2647</v>
      </c>
      <c r="D136" s="14">
        <v>0.4845</v>
      </c>
      <c r="E136" s="14" t="s">
        <v>2512</v>
      </c>
    </row>
    <row r="137" spans="1:5">
      <c r="A137" s="14" t="s">
        <v>471</v>
      </c>
      <c r="B137" s="11" t="s">
        <v>472</v>
      </c>
      <c r="C137" s="14" t="s">
        <v>2648</v>
      </c>
      <c r="D137" s="14">
        <v>0.5496</v>
      </c>
      <c r="E137" s="14" t="s">
        <v>2514</v>
      </c>
    </row>
    <row r="138" spans="1:5">
      <c r="A138" s="14" t="s">
        <v>473</v>
      </c>
      <c r="B138" s="11" t="s">
        <v>474</v>
      </c>
      <c r="C138" s="14" t="s">
        <v>2649</v>
      </c>
      <c r="D138" s="14">
        <v>0.5868</v>
      </c>
      <c r="E138" s="14" t="s">
        <v>2514</v>
      </c>
    </row>
    <row r="139" spans="1:5">
      <c r="A139" s="14" t="s">
        <v>475</v>
      </c>
      <c r="B139" s="11" t="s">
        <v>476</v>
      </c>
      <c r="C139" s="14" t="s">
        <v>2650</v>
      </c>
      <c r="D139" s="14">
        <v>0.5545</v>
      </c>
      <c r="E139" s="14" t="s">
        <v>2514</v>
      </c>
    </row>
    <row r="140" spans="1:5">
      <c r="A140" s="14" t="s">
        <v>477</v>
      </c>
      <c r="B140" s="11" t="s">
        <v>478</v>
      </c>
      <c r="C140" s="14" t="s">
        <v>2651</v>
      </c>
      <c r="D140" s="14">
        <v>0.3635</v>
      </c>
      <c r="E140" s="14" t="s">
        <v>2510</v>
      </c>
    </row>
    <row r="141" spans="1:5">
      <c r="A141" s="14" t="s">
        <v>481</v>
      </c>
      <c r="B141" s="11" t="s">
        <v>482</v>
      </c>
      <c r="C141" s="14" t="s">
        <v>2652</v>
      </c>
      <c r="D141" s="14">
        <v>-0.5897</v>
      </c>
      <c r="E141" s="14" t="s">
        <v>2514</v>
      </c>
    </row>
    <row r="142" spans="1:5">
      <c r="A142" s="14" t="s">
        <v>485</v>
      </c>
      <c r="B142" s="11" t="s">
        <v>486</v>
      </c>
      <c r="C142" s="14" t="s">
        <v>2653</v>
      </c>
      <c r="D142" s="14">
        <v>-0.5302</v>
      </c>
      <c r="E142" s="14" t="s">
        <v>2514</v>
      </c>
    </row>
    <row r="143" spans="1:5">
      <c r="A143" s="14" t="s">
        <v>487</v>
      </c>
      <c r="B143" s="11" t="s">
        <v>488</v>
      </c>
      <c r="C143" s="14" t="s">
        <v>2654</v>
      </c>
      <c r="D143" s="14">
        <v>0.5976</v>
      </c>
      <c r="E143" s="14" t="s">
        <v>2514</v>
      </c>
    </row>
    <row r="144" spans="1:5">
      <c r="A144" s="14" t="s">
        <v>489</v>
      </c>
      <c r="B144" s="11" t="s">
        <v>490</v>
      </c>
      <c r="C144" s="14" t="s">
        <v>2655</v>
      </c>
      <c r="D144" s="14">
        <v>0.4899</v>
      </c>
      <c r="E144" s="14" t="s">
        <v>2512</v>
      </c>
    </row>
    <row r="145" spans="1:5">
      <c r="A145" s="14" t="s">
        <v>491</v>
      </c>
      <c r="B145" s="11" t="s">
        <v>492</v>
      </c>
      <c r="C145" s="14" t="s">
        <v>2656</v>
      </c>
      <c r="D145" s="14">
        <v>0.5007</v>
      </c>
      <c r="E145" s="14" t="s">
        <v>2512</v>
      </c>
    </row>
    <row r="146" spans="1:5">
      <c r="A146" s="14" t="s">
        <v>499</v>
      </c>
      <c r="B146" s="11" t="s">
        <v>500</v>
      </c>
      <c r="C146" s="14" t="s">
        <v>2657</v>
      </c>
      <c r="D146" s="14">
        <v>0.5922</v>
      </c>
      <c r="E146" s="14" t="s">
        <v>2514</v>
      </c>
    </row>
    <row r="147" spans="1:5">
      <c r="A147" s="14" t="s">
        <v>501</v>
      </c>
      <c r="B147" s="11" t="s">
        <v>502</v>
      </c>
      <c r="C147" s="14" t="s">
        <v>2658</v>
      </c>
      <c r="D147" s="14">
        <v>-0.4199</v>
      </c>
      <c r="E147" s="14" t="s">
        <v>2512</v>
      </c>
    </row>
    <row r="148" spans="1:5">
      <c r="A148" s="25" t="s">
        <v>503</v>
      </c>
      <c r="B148" s="23" t="s">
        <v>504</v>
      </c>
      <c r="C148" s="25" t="s">
        <v>2659</v>
      </c>
      <c r="D148" s="25">
        <v>-0.8131</v>
      </c>
      <c r="E148" s="25" t="s">
        <v>2523</v>
      </c>
    </row>
    <row r="149" spans="1:5">
      <c r="A149" s="14" t="s">
        <v>507</v>
      </c>
      <c r="B149" s="11" t="s">
        <v>508</v>
      </c>
      <c r="C149" s="14" t="s">
        <v>2660</v>
      </c>
      <c r="D149" s="14">
        <v>0.4953</v>
      </c>
      <c r="E149" s="14" t="s">
        <v>2512</v>
      </c>
    </row>
    <row r="150" spans="1:5">
      <c r="A150" s="25" t="s">
        <v>509</v>
      </c>
      <c r="B150" s="23" t="s">
        <v>510</v>
      </c>
      <c r="C150" s="25" t="s">
        <v>2661</v>
      </c>
      <c r="D150" s="25">
        <v>0.6138</v>
      </c>
      <c r="E150" s="25" t="s">
        <v>2514</v>
      </c>
    </row>
    <row r="151" spans="1:5">
      <c r="A151" s="14" t="s">
        <v>511</v>
      </c>
      <c r="B151" s="11" t="s">
        <v>512</v>
      </c>
      <c r="C151" s="14" t="s">
        <v>2662</v>
      </c>
      <c r="D151" s="14">
        <v>0.5868</v>
      </c>
      <c r="E151" s="14" t="s">
        <v>2514</v>
      </c>
    </row>
    <row r="152" spans="1:5">
      <c r="A152" s="14" t="s">
        <v>517</v>
      </c>
      <c r="B152" s="11" t="s">
        <v>518</v>
      </c>
      <c r="C152" s="14" t="s">
        <v>2663</v>
      </c>
      <c r="D152" s="14">
        <v>-0.5764</v>
      </c>
      <c r="E152" s="14" t="s">
        <v>2514</v>
      </c>
    </row>
    <row r="153" spans="1:5">
      <c r="A153" s="14" t="s">
        <v>519</v>
      </c>
      <c r="B153" s="11" t="s">
        <v>520</v>
      </c>
      <c r="C153" s="14" t="s">
        <v>2664</v>
      </c>
      <c r="D153" s="14">
        <v>0.5927</v>
      </c>
      <c r="E153" s="14" t="s">
        <v>2514</v>
      </c>
    </row>
    <row r="154" spans="1:5">
      <c r="A154" s="14" t="s">
        <v>521</v>
      </c>
      <c r="B154" s="11" t="s">
        <v>522</v>
      </c>
      <c r="C154" s="14" t="s">
        <v>2665</v>
      </c>
      <c r="D154" s="14">
        <v>0.5438</v>
      </c>
      <c r="E154" s="14" t="s">
        <v>2514</v>
      </c>
    </row>
    <row r="155" spans="1:5">
      <c r="A155" s="14" t="s">
        <v>523</v>
      </c>
      <c r="B155" s="11" t="s">
        <v>524</v>
      </c>
      <c r="C155" s="14" t="s">
        <v>2666</v>
      </c>
      <c r="D155" s="14">
        <v>0.5653</v>
      </c>
      <c r="E155" s="14" t="s">
        <v>2514</v>
      </c>
    </row>
    <row r="156" spans="1:5">
      <c r="A156" s="14" t="s">
        <v>525</v>
      </c>
      <c r="B156" s="11" t="s">
        <v>526</v>
      </c>
      <c r="C156" s="14" t="s">
        <v>2667</v>
      </c>
      <c r="D156" s="14">
        <v>0.4224</v>
      </c>
      <c r="E156" s="14" t="s">
        <v>2512</v>
      </c>
    </row>
    <row r="157" spans="1:5">
      <c r="A157" s="14" t="s">
        <v>527</v>
      </c>
      <c r="B157" s="11" t="s">
        <v>528</v>
      </c>
      <c r="C157" s="14" t="s">
        <v>2668</v>
      </c>
      <c r="D157" s="14">
        <v>0.5815</v>
      </c>
      <c r="E157" s="14" t="s">
        <v>2514</v>
      </c>
    </row>
    <row r="158" spans="1:5">
      <c r="A158" s="14" t="s">
        <v>529</v>
      </c>
      <c r="B158" s="11" t="s">
        <v>530</v>
      </c>
      <c r="C158" s="14" t="s">
        <v>2669</v>
      </c>
      <c r="D158" s="14">
        <v>0.5438</v>
      </c>
      <c r="E158" s="14" t="s">
        <v>2514</v>
      </c>
    </row>
    <row r="159" spans="1:5">
      <c r="A159" s="14" t="s">
        <v>531</v>
      </c>
      <c r="B159" s="11" t="s">
        <v>532</v>
      </c>
      <c r="C159" s="14" t="s">
        <v>2670</v>
      </c>
      <c r="D159" s="14">
        <v>0.5897</v>
      </c>
      <c r="E159" s="14" t="s">
        <v>2514</v>
      </c>
    </row>
    <row r="160" spans="1:5">
      <c r="A160" s="14" t="s">
        <v>533</v>
      </c>
      <c r="B160" s="11" t="s">
        <v>534</v>
      </c>
      <c r="C160" s="14" t="s">
        <v>2671</v>
      </c>
      <c r="D160" s="14">
        <v>0.5491</v>
      </c>
      <c r="E160" s="14" t="s">
        <v>2514</v>
      </c>
    </row>
    <row r="161" spans="1:5">
      <c r="A161" s="14" t="s">
        <v>535</v>
      </c>
      <c r="B161" s="11" t="s">
        <v>536</v>
      </c>
      <c r="C161" s="14" t="s">
        <v>2672</v>
      </c>
      <c r="D161" s="14">
        <v>0.5735</v>
      </c>
      <c r="E161" s="14" t="s">
        <v>2514</v>
      </c>
    </row>
    <row r="162" spans="1:5">
      <c r="A162" s="14" t="s">
        <v>537</v>
      </c>
      <c r="B162" s="11" t="s">
        <v>538</v>
      </c>
      <c r="C162" s="14" t="s">
        <v>2673</v>
      </c>
      <c r="D162" s="14">
        <v>0.4981</v>
      </c>
      <c r="E162" s="14" t="s">
        <v>2512</v>
      </c>
    </row>
    <row r="163" spans="1:5">
      <c r="A163" s="14" t="s">
        <v>539</v>
      </c>
      <c r="B163" s="11" t="s">
        <v>540</v>
      </c>
      <c r="C163" s="14" t="s">
        <v>2674</v>
      </c>
      <c r="D163" s="14">
        <v>0.5438</v>
      </c>
      <c r="E163" s="14" t="s">
        <v>2514</v>
      </c>
    </row>
    <row r="164" spans="1:5">
      <c r="A164" s="14" t="s">
        <v>541</v>
      </c>
      <c r="B164" s="11" t="s">
        <v>542</v>
      </c>
      <c r="C164" s="14" t="s">
        <v>2675</v>
      </c>
      <c r="D164" s="14">
        <v>0.56</v>
      </c>
      <c r="E164" s="14" t="s">
        <v>2514</v>
      </c>
    </row>
    <row r="165" spans="1:5">
      <c r="A165" s="25" t="s">
        <v>543</v>
      </c>
      <c r="B165" s="23" t="s">
        <v>544</v>
      </c>
      <c r="C165" s="25" t="s">
        <v>2676</v>
      </c>
      <c r="D165" s="25">
        <v>0.6299</v>
      </c>
      <c r="E165" s="25" t="s">
        <v>2527</v>
      </c>
    </row>
    <row r="166" spans="1:5">
      <c r="A166" s="14" t="s">
        <v>545</v>
      </c>
      <c r="B166" s="11" t="s">
        <v>546</v>
      </c>
      <c r="C166" s="14" t="s">
        <v>2677</v>
      </c>
      <c r="D166" s="14">
        <v>0.3102</v>
      </c>
      <c r="E166" s="14" t="s">
        <v>2510</v>
      </c>
    </row>
    <row r="167" spans="1:5">
      <c r="A167" s="14" t="s">
        <v>547</v>
      </c>
      <c r="B167" s="11" t="s">
        <v>548</v>
      </c>
      <c r="C167" s="14" t="s">
        <v>2678</v>
      </c>
      <c r="D167" s="14">
        <v>0.4522</v>
      </c>
      <c r="E167" s="14" t="s">
        <v>2512</v>
      </c>
    </row>
    <row r="168" spans="1:5">
      <c r="A168" s="14" t="s">
        <v>549</v>
      </c>
      <c r="B168" s="11" t="s">
        <v>550</v>
      </c>
      <c r="C168" s="14" t="s">
        <v>2679</v>
      </c>
      <c r="D168" s="14">
        <v>0.4254</v>
      </c>
      <c r="E168" s="14" t="s">
        <v>2512</v>
      </c>
    </row>
    <row r="169" spans="1:5">
      <c r="A169" s="25" t="s">
        <v>551</v>
      </c>
      <c r="B169" s="23" t="s">
        <v>552</v>
      </c>
      <c r="C169" s="25" t="s">
        <v>2680</v>
      </c>
      <c r="D169" s="25">
        <v>-0.7537</v>
      </c>
      <c r="E169" s="25" t="s">
        <v>2523</v>
      </c>
    </row>
    <row r="170" spans="1:5">
      <c r="A170" s="14" t="s">
        <v>553</v>
      </c>
      <c r="B170" s="11" t="s">
        <v>554</v>
      </c>
      <c r="C170" s="14" t="s">
        <v>2681</v>
      </c>
      <c r="D170" s="14">
        <v>0.5713</v>
      </c>
      <c r="E170" s="14" t="s">
        <v>2514</v>
      </c>
    </row>
    <row r="171" spans="1:5">
      <c r="A171" s="14" t="s">
        <v>557</v>
      </c>
      <c r="B171" s="11" t="s">
        <v>558</v>
      </c>
      <c r="C171" s="14" t="s">
        <v>2682</v>
      </c>
      <c r="D171" s="14">
        <v>0.4684</v>
      </c>
      <c r="E171" s="14" t="s">
        <v>2512</v>
      </c>
    </row>
    <row r="172" spans="1:5">
      <c r="A172" s="25" t="s">
        <v>561</v>
      </c>
      <c r="B172" s="23" t="s">
        <v>562</v>
      </c>
      <c r="C172" s="25" t="s">
        <v>2683</v>
      </c>
      <c r="D172" s="25">
        <v>0.7002</v>
      </c>
      <c r="E172" s="25" t="s">
        <v>2527</v>
      </c>
    </row>
    <row r="173" spans="1:5">
      <c r="A173" s="25" t="s">
        <v>563</v>
      </c>
      <c r="B173" s="23" t="s">
        <v>564</v>
      </c>
      <c r="C173" s="25" t="s">
        <v>2684</v>
      </c>
      <c r="D173" s="25">
        <v>-0.786</v>
      </c>
      <c r="E173" s="25" t="s">
        <v>2523</v>
      </c>
    </row>
    <row r="174" spans="1:5">
      <c r="A174" s="25" t="s">
        <v>565</v>
      </c>
      <c r="B174" s="23" t="s">
        <v>566</v>
      </c>
      <c r="C174" s="25" t="s">
        <v>2685</v>
      </c>
      <c r="D174" s="25">
        <v>-0.6911</v>
      </c>
      <c r="E174" s="25" t="s">
        <v>2527</v>
      </c>
    </row>
    <row r="175" spans="1:5">
      <c r="A175" s="14" t="s">
        <v>567</v>
      </c>
      <c r="B175" s="11" t="s">
        <v>568</v>
      </c>
      <c r="C175" s="14" t="s">
        <v>2686</v>
      </c>
      <c r="D175" s="14">
        <v>0.4066</v>
      </c>
      <c r="E175" s="14" t="s">
        <v>2512</v>
      </c>
    </row>
    <row r="176" spans="1:5">
      <c r="A176" s="14" t="s">
        <v>569</v>
      </c>
      <c r="B176" s="11" t="s">
        <v>570</v>
      </c>
      <c r="C176" s="14" t="s">
        <v>2687</v>
      </c>
      <c r="D176" s="14">
        <v>0.4899</v>
      </c>
      <c r="E176" s="14" t="s">
        <v>2512</v>
      </c>
    </row>
    <row r="177" spans="1:5">
      <c r="A177" s="14" t="s">
        <v>571</v>
      </c>
      <c r="B177" s="11" t="s">
        <v>572</v>
      </c>
      <c r="C177" s="14" t="s">
        <v>2688</v>
      </c>
      <c r="D177" s="14">
        <v>0.4443</v>
      </c>
      <c r="E177" s="14" t="s">
        <v>2512</v>
      </c>
    </row>
    <row r="178" spans="1:5">
      <c r="A178" s="14" t="s">
        <v>573</v>
      </c>
      <c r="B178" s="11" t="s">
        <v>574</v>
      </c>
      <c r="C178" s="14" t="s">
        <v>2689</v>
      </c>
      <c r="D178" s="14">
        <v>0.5019</v>
      </c>
      <c r="E178" s="14" t="s">
        <v>2512</v>
      </c>
    </row>
    <row r="179" spans="1:5">
      <c r="A179" s="14" t="s">
        <v>575</v>
      </c>
      <c r="B179" s="11" t="s">
        <v>576</v>
      </c>
      <c r="C179" s="14" t="s">
        <v>2690</v>
      </c>
      <c r="D179" s="14">
        <v>0.5629</v>
      </c>
      <c r="E179" s="14" t="s">
        <v>2514</v>
      </c>
    </row>
    <row r="180" spans="1:5">
      <c r="A180" s="25" t="s">
        <v>577</v>
      </c>
      <c r="B180" s="23" t="s">
        <v>578</v>
      </c>
      <c r="C180" s="25" t="s">
        <v>2691</v>
      </c>
      <c r="D180" s="25">
        <v>-0.7566</v>
      </c>
      <c r="E180" s="25" t="s">
        <v>2523</v>
      </c>
    </row>
    <row r="181" spans="1:5">
      <c r="A181" s="14" t="s">
        <v>581</v>
      </c>
      <c r="B181" s="11" t="s">
        <v>582</v>
      </c>
      <c r="C181" s="14" t="s">
        <v>2692</v>
      </c>
      <c r="D181" s="14">
        <v>0.5653</v>
      </c>
      <c r="E181" s="14" t="s">
        <v>2514</v>
      </c>
    </row>
    <row r="182" spans="1:5">
      <c r="A182" s="14" t="s">
        <v>585</v>
      </c>
      <c r="B182" s="11" t="s">
        <v>586</v>
      </c>
      <c r="C182" s="14" t="s">
        <v>2693</v>
      </c>
      <c r="D182" s="14">
        <v>0.4416</v>
      </c>
      <c r="E182" s="14" t="s">
        <v>2512</v>
      </c>
    </row>
    <row r="183" spans="1:5">
      <c r="A183" s="25" t="s">
        <v>587</v>
      </c>
      <c r="B183" s="23" t="s">
        <v>588</v>
      </c>
      <c r="C183" s="25" t="s">
        <v>2694</v>
      </c>
      <c r="D183" s="25">
        <v>0.6084</v>
      </c>
      <c r="E183" s="25" t="s">
        <v>2514</v>
      </c>
    </row>
    <row r="184" spans="1:5">
      <c r="A184" s="14" t="s">
        <v>603</v>
      </c>
      <c r="B184" s="11" t="s">
        <v>604</v>
      </c>
      <c r="C184" s="14" t="s">
        <v>2695</v>
      </c>
      <c r="D184" s="14">
        <v>0.3905</v>
      </c>
      <c r="E184" s="14" t="s">
        <v>2510</v>
      </c>
    </row>
    <row r="185" spans="1:5">
      <c r="A185" s="14" t="s">
        <v>609</v>
      </c>
      <c r="B185" s="11" t="s">
        <v>610</v>
      </c>
      <c r="C185" s="14" t="s">
        <v>2696</v>
      </c>
      <c r="D185" s="14">
        <v>0.5922</v>
      </c>
      <c r="E185" s="14" t="s">
        <v>2514</v>
      </c>
    </row>
    <row r="186" spans="1:5">
      <c r="A186" s="14" t="s">
        <v>611</v>
      </c>
      <c r="B186" s="11" t="s">
        <v>612</v>
      </c>
      <c r="C186" s="14" t="s">
        <v>2697</v>
      </c>
      <c r="D186" s="14">
        <v>0.342</v>
      </c>
      <c r="E186" s="14" t="s">
        <v>2510</v>
      </c>
    </row>
    <row r="187" spans="1:5">
      <c r="A187" s="25" t="s">
        <v>613</v>
      </c>
      <c r="B187" s="23" t="s">
        <v>614</v>
      </c>
      <c r="C187" s="25" t="s">
        <v>2698</v>
      </c>
      <c r="D187" s="25">
        <v>0.657</v>
      </c>
      <c r="E187" s="25" t="s">
        <v>2527</v>
      </c>
    </row>
    <row r="188" spans="1:5">
      <c r="A188" s="25" t="s">
        <v>615</v>
      </c>
      <c r="B188" s="23" t="s">
        <v>616</v>
      </c>
      <c r="C188" s="25" t="s">
        <v>2699</v>
      </c>
      <c r="D188" s="25">
        <v>0.6837</v>
      </c>
      <c r="E188" s="25" t="s">
        <v>2527</v>
      </c>
    </row>
    <row r="189" spans="1:5">
      <c r="A189" s="14" t="s">
        <v>619</v>
      </c>
      <c r="B189" s="11" t="s">
        <v>620</v>
      </c>
      <c r="C189" s="14" t="s">
        <v>2700</v>
      </c>
      <c r="D189" s="14">
        <v>0.5007</v>
      </c>
      <c r="E189" s="14" t="s">
        <v>2512</v>
      </c>
    </row>
    <row r="190" spans="1:5">
      <c r="A190" s="25" t="s">
        <v>625</v>
      </c>
      <c r="B190" s="23" t="s">
        <v>626</v>
      </c>
      <c r="C190" s="25" t="s">
        <v>2701</v>
      </c>
      <c r="D190" s="25">
        <v>0.6138</v>
      </c>
      <c r="E190" s="25" t="s">
        <v>2514</v>
      </c>
    </row>
    <row r="191" spans="1:5">
      <c r="A191" s="14" t="s">
        <v>631</v>
      </c>
      <c r="B191" s="11" t="s">
        <v>632</v>
      </c>
      <c r="C191" s="14" t="s">
        <v>2702</v>
      </c>
      <c r="D191" s="14">
        <v>0.4659</v>
      </c>
      <c r="E191" s="14" t="s">
        <v>2512</v>
      </c>
    </row>
    <row r="192" spans="1:5">
      <c r="A192" s="14" t="s">
        <v>633</v>
      </c>
      <c r="B192" s="11" t="s">
        <v>634</v>
      </c>
      <c r="C192" s="14" t="s">
        <v>2703</v>
      </c>
      <c r="D192" s="14">
        <v>0.533</v>
      </c>
      <c r="E192" s="14" t="s">
        <v>2514</v>
      </c>
    </row>
    <row r="193" spans="1:5">
      <c r="A193" s="14" t="s">
        <v>635</v>
      </c>
      <c r="B193" s="11" t="s">
        <v>636</v>
      </c>
      <c r="C193" s="14" t="s">
        <v>2704</v>
      </c>
      <c r="D193" s="14">
        <v>-0.4148</v>
      </c>
      <c r="E193" s="14" t="s">
        <v>2512</v>
      </c>
    </row>
    <row r="194" spans="1:5">
      <c r="A194" s="14" t="s">
        <v>637</v>
      </c>
      <c r="B194" s="11" t="s">
        <v>638</v>
      </c>
      <c r="C194" s="14" t="s">
        <v>2705</v>
      </c>
      <c r="D194" s="14">
        <v>0.4469</v>
      </c>
      <c r="E194" s="14" t="s">
        <v>2512</v>
      </c>
    </row>
    <row r="195" spans="1:5">
      <c r="A195" s="14" t="s">
        <v>639</v>
      </c>
      <c r="B195" s="11" t="s">
        <v>640</v>
      </c>
      <c r="C195" s="14" t="s">
        <v>2706</v>
      </c>
      <c r="D195" s="14">
        <v>0.5384</v>
      </c>
      <c r="E195" s="14" t="s">
        <v>2514</v>
      </c>
    </row>
    <row r="196" spans="1:5">
      <c r="A196" s="14" t="s">
        <v>641</v>
      </c>
      <c r="B196" s="11" t="s">
        <v>642</v>
      </c>
      <c r="C196" s="14" t="s">
        <v>2707</v>
      </c>
      <c r="D196" s="14">
        <v>-0.4739</v>
      </c>
      <c r="E196" s="14" t="s">
        <v>2512</v>
      </c>
    </row>
    <row r="197" spans="1:5">
      <c r="A197" s="14" t="s">
        <v>651</v>
      </c>
      <c r="B197" s="11" t="s">
        <v>652</v>
      </c>
      <c r="C197" s="14" t="s">
        <v>2708</v>
      </c>
      <c r="D197" s="14">
        <v>0.5491</v>
      </c>
      <c r="E197" s="14" t="s">
        <v>2514</v>
      </c>
    </row>
    <row r="198" spans="1:5">
      <c r="A198" s="14" t="s">
        <v>653</v>
      </c>
      <c r="B198" s="11" t="s">
        <v>654</v>
      </c>
      <c r="C198" s="14" t="s">
        <v>2709</v>
      </c>
      <c r="D198" s="14">
        <v>0.3769</v>
      </c>
      <c r="E198" s="14" t="s">
        <v>2510</v>
      </c>
    </row>
    <row r="199" spans="1:5">
      <c r="A199" s="25" t="s">
        <v>655</v>
      </c>
      <c r="B199" s="23" t="s">
        <v>656</v>
      </c>
      <c r="C199" s="25" t="s">
        <v>2710</v>
      </c>
      <c r="D199" s="25">
        <v>-0.7214</v>
      </c>
      <c r="E199" s="25" t="s">
        <v>2523</v>
      </c>
    </row>
    <row r="200" spans="1:5">
      <c r="A200" s="14" t="s">
        <v>661</v>
      </c>
      <c r="B200" s="11" t="s">
        <v>662</v>
      </c>
      <c r="C200" s="14" t="s">
        <v>2711</v>
      </c>
      <c r="D200" s="14">
        <v>0.4253</v>
      </c>
      <c r="E200" s="14" t="s">
        <v>2512</v>
      </c>
    </row>
    <row r="201" spans="1:5">
      <c r="A201" s="25" t="s">
        <v>665</v>
      </c>
      <c r="B201" s="23" t="s">
        <v>666</v>
      </c>
      <c r="C201" s="25" t="s">
        <v>2712</v>
      </c>
      <c r="D201" s="25">
        <v>0.6138</v>
      </c>
      <c r="E201" s="25" t="s">
        <v>2514</v>
      </c>
    </row>
    <row r="202" spans="1:5">
      <c r="A202" s="25" t="s">
        <v>667</v>
      </c>
      <c r="B202" s="23" t="s">
        <v>668</v>
      </c>
      <c r="C202" s="25" t="s">
        <v>2713</v>
      </c>
      <c r="D202" s="25">
        <v>-0.6407</v>
      </c>
      <c r="E202" s="25" t="s">
        <v>2527</v>
      </c>
    </row>
    <row r="203" spans="1:5">
      <c r="A203" s="14" t="s">
        <v>671</v>
      </c>
      <c r="B203" s="11" t="s">
        <v>672</v>
      </c>
      <c r="C203" s="14" t="s">
        <v>2714</v>
      </c>
      <c r="D203" s="14">
        <v>0.2935</v>
      </c>
      <c r="E203" s="14" t="s">
        <v>2510</v>
      </c>
    </row>
    <row r="204" spans="1:5">
      <c r="A204" s="14" t="s">
        <v>673</v>
      </c>
      <c r="B204" s="11" t="s">
        <v>674</v>
      </c>
      <c r="C204" s="14" t="s">
        <v>2715</v>
      </c>
      <c r="D204" s="14">
        <v>0.463</v>
      </c>
      <c r="E204" s="14" t="s">
        <v>2512</v>
      </c>
    </row>
    <row r="205" spans="1:5">
      <c r="A205" s="14" t="s">
        <v>677</v>
      </c>
      <c r="B205" s="11" t="s">
        <v>678</v>
      </c>
      <c r="C205" s="14" t="s">
        <v>2716</v>
      </c>
      <c r="D205" s="14">
        <v>0.5868</v>
      </c>
      <c r="E205" s="14" t="s">
        <v>2514</v>
      </c>
    </row>
    <row r="206" spans="1:5">
      <c r="A206" s="14" t="s">
        <v>679</v>
      </c>
      <c r="B206" s="11" t="s">
        <v>680</v>
      </c>
      <c r="C206" s="14" t="s">
        <v>2717</v>
      </c>
      <c r="D206" s="14">
        <v>0.5545</v>
      </c>
      <c r="E206" s="14" t="s">
        <v>2514</v>
      </c>
    </row>
    <row r="207" spans="1:5">
      <c r="A207" s="14" t="s">
        <v>681</v>
      </c>
      <c r="B207" s="11" t="s">
        <v>682</v>
      </c>
      <c r="C207" s="14" t="s">
        <v>2718</v>
      </c>
      <c r="D207" s="14">
        <v>0.4576</v>
      </c>
      <c r="E207" s="14" t="s">
        <v>2512</v>
      </c>
    </row>
    <row r="208" spans="1:5">
      <c r="A208" s="14" t="s">
        <v>685</v>
      </c>
      <c r="B208" s="11" t="s">
        <v>686</v>
      </c>
      <c r="C208" s="14" t="s">
        <v>2719</v>
      </c>
      <c r="D208" s="14">
        <v>0.5168</v>
      </c>
      <c r="E208" s="14" t="s">
        <v>2514</v>
      </c>
    </row>
    <row r="209" spans="1:5">
      <c r="A209" s="25" t="s">
        <v>689</v>
      </c>
      <c r="B209" s="23" t="s">
        <v>690</v>
      </c>
      <c r="C209" s="25" t="s">
        <v>2720</v>
      </c>
      <c r="D209" s="25">
        <v>0.6677</v>
      </c>
      <c r="E209" s="25" t="s">
        <v>2527</v>
      </c>
    </row>
    <row r="210" spans="1:5">
      <c r="A210" s="25" t="s">
        <v>697</v>
      </c>
      <c r="B210" s="23" t="s">
        <v>698</v>
      </c>
      <c r="C210" s="25" t="s">
        <v>2721</v>
      </c>
      <c r="D210" s="25">
        <v>0.603</v>
      </c>
      <c r="E210" s="25" t="s">
        <v>2514</v>
      </c>
    </row>
    <row r="211" spans="1:5">
      <c r="A211" s="14" t="s">
        <v>699</v>
      </c>
      <c r="B211" s="11" t="s">
        <v>700</v>
      </c>
      <c r="C211" s="14" t="s">
        <v>2722</v>
      </c>
      <c r="D211" s="14">
        <v>0.4361</v>
      </c>
      <c r="E211" s="14" t="s">
        <v>2512</v>
      </c>
    </row>
    <row r="212" spans="1:5">
      <c r="A212" s="14" t="s">
        <v>701</v>
      </c>
      <c r="B212" s="11" t="s">
        <v>702</v>
      </c>
      <c r="C212" s="14" t="s">
        <v>2723</v>
      </c>
      <c r="D212" s="14">
        <v>0.4199</v>
      </c>
      <c r="E212" s="14" t="s">
        <v>2512</v>
      </c>
    </row>
    <row r="213" spans="1:5">
      <c r="A213" s="14" t="s">
        <v>703</v>
      </c>
      <c r="B213" s="11" t="s">
        <v>704</v>
      </c>
      <c r="C213" s="14" t="s">
        <v>2724</v>
      </c>
      <c r="D213" s="14">
        <v>0.4792</v>
      </c>
      <c r="E213" s="14" t="s">
        <v>2512</v>
      </c>
    </row>
    <row r="214" spans="1:5">
      <c r="A214" s="14" t="s">
        <v>707</v>
      </c>
      <c r="B214" s="11" t="s">
        <v>708</v>
      </c>
      <c r="C214" s="14" t="s">
        <v>2725</v>
      </c>
      <c r="D214" s="14">
        <v>0.4792</v>
      </c>
      <c r="E214" s="14" t="s">
        <v>2512</v>
      </c>
    </row>
    <row r="215" spans="1:5">
      <c r="A215" s="25" t="s">
        <v>709</v>
      </c>
      <c r="B215" s="23" t="s">
        <v>710</v>
      </c>
      <c r="C215" s="25" t="s">
        <v>2726</v>
      </c>
      <c r="D215" s="25">
        <v>-0.6999</v>
      </c>
      <c r="E215" s="25" t="s">
        <v>2527</v>
      </c>
    </row>
    <row r="216" spans="1:5">
      <c r="A216" s="14" t="s">
        <v>711</v>
      </c>
      <c r="B216" s="11" t="s">
        <v>712</v>
      </c>
      <c r="C216" s="14" t="s">
        <v>2727</v>
      </c>
      <c r="D216" s="14">
        <v>0.533</v>
      </c>
      <c r="E216" s="14" t="s">
        <v>2514</v>
      </c>
    </row>
    <row r="217" spans="1:5">
      <c r="A217" s="14" t="s">
        <v>715</v>
      </c>
      <c r="B217" s="11" t="s">
        <v>716</v>
      </c>
      <c r="C217" s="14" t="s">
        <v>2728</v>
      </c>
      <c r="D217" s="14">
        <v>0.5922</v>
      </c>
      <c r="E217" s="14" t="s">
        <v>2514</v>
      </c>
    </row>
    <row r="218" spans="1:5">
      <c r="A218" s="14" t="s">
        <v>719</v>
      </c>
      <c r="B218" s="11" t="s">
        <v>720</v>
      </c>
      <c r="C218" s="14" t="s">
        <v>2729</v>
      </c>
      <c r="D218" s="14">
        <v>-0.5222</v>
      </c>
      <c r="E218" s="14" t="s">
        <v>2514</v>
      </c>
    </row>
    <row r="219" spans="1:5">
      <c r="A219" s="14" t="s">
        <v>723</v>
      </c>
      <c r="B219" s="11" t="s">
        <v>724</v>
      </c>
      <c r="C219" s="14" t="s">
        <v>2730</v>
      </c>
      <c r="D219" s="14">
        <v>-0.552</v>
      </c>
      <c r="E219" s="14" t="s">
        <v>2514</v>
      </c>
    </row>
    <row r="220" spans="1:5">
      <c r="A220" s="14" t="s">
        <v>725</v>
      </c>
      <c r="B220" s="11" t="s">
        <v>726</v>
      </c>
      <c r="C220" s="14" t="s">
        <v>2731</v>
      </c>
      <c r="D220" s="14">
        <v>0.3338</v>
      </c>
      <c r="E220" s="14" t="s">
        <v>2510</v>
      </c>
    </row>
    <row r="221" spans="1:5">
      <c r="A221" s="14" t="s">
        <v>727</v>
      </c>
      <c r="B221" s="11" t="s">
        <v>728</v>
      </c>
      <c r="C221" s="14" t="s">
        <v>2732</v>
      </c>
      <c r="D221" s="14">
        <v>0.4712</v>
      </c>
      <c r="E221" s="14" t="s">
        <v>2512</v>
      </c>
    </row>
    <row r="222" spans="1:5">
      <c r="A222" s="14" t="s">
        <v>729</v>
      </c>
      <c r="B222" s="11" t="s">
        <v>730</v>
      </c>
      <c r="C222" s="14" t="s">
        <v>2733</v>
      </c>
      <c r="D222" s="14">
        <v>0.463</v>
      </c>
      <c r="E222" s="14" t="s">
        <v>2512</v>
      </c>
    </row>
    <row r="223" spans="1:5">
      <c r="A223" s="14" t="s">
        <v>733</v>
      </c>
      <c r="B223" s="11" t="s">
        <v>734</v>
      </c>
      <c r="C223" s="14" t="s">
        <v>2734</v>
      </c>
      <c r="D223" s="14">
        <v>0.5222</v>
      </c>
      <c r="E223" s="14" t="s">
        <v>2514</v>
      </c>
    </row>
    <row r="224" spans="1:5">
      <c r="A224" s="25" t="s">
        <v>735</v>
      </c>
      <c r="B224" s="23" t="s">
        <v>736</v>
      </c>
      <c r="C224" s="25" t="s">
        <v>2735</v>
      </c>
      <c r="D224" s="25">
        <v>0.6353</v>
      </c>
      <c r="E224" s="25" t="s">
        <v>2527</v>
      </c>
    </row>
    <row r="225" spans="1:5">
      <c r="A225" s="14" t="s">
        <v>737</v>
      </c>
      <c r="B225" s="11" t="s">
        <v>738</v>
      </c>
      <c r="C225" s="14" t="s">
        <v>2736</v>
      </c>
      <c r="D225" s="14">
        <v>0.4522</v>
      </c>
      <c r="E225" s="14" t="s">
        <v>2512</v>
      </c>
    </row>
    <row r="226" spans="1:5">
      <c r="A226" s="25" t="s">
        <v>739</v>
      </c>
      <c r="B226" s="23" t="s">
        <v>740</v>
      </c>
      <c r="C226" s="25" t="s">
        <v>2737</v>
      </c>
      <c r="D226" s="25">
        <v>0.6512</v>
      </c>
      <c r="E226" s="25" t="s">
        <v>2527</v>
      </c>
    </row>
    <row r="227" spans="1:5">
      <c r="A227" s="14" t="s">
        <v>741</v>
      </c>
      <c r="B227" s="11" t="s">
        <v>742</v>
      </c>
      <c r="C227" s="14" t="s">
        <v>2738</v>
      </c>
      <c r="D227" s="14">
        <v>0.5168</v>
      </c>
      <c r="E227" s="14" t="s">
        <v>2514</v>
      </c>
    </row>
    <row r="228" spans="1:5">
      <c r="A228" s="14" t="s">
        <v>743</v>
      </c>
      <c r="B228" s="11" t="s">
        <v>744</v>
      </c>
      <c r="C228" s="14" t="s">
        <v>2739</v>
      </c>
      <c r="D228" s="14">
        <v>0.2853</v>
      </c>
      <c r="E228" s="14" t="s">
        <v>2510</v>
      </c>
    </row>
    <row r="229" spans="1:5">
      <c r="A229" s="14" t="s">
        <v>747</v>
      </c>
      <c r="B229" s="11" t="s">
        <v>748</v>
      </c>
      <c r="C229" s="14" t="s">
        <v>2740</v>
      </c>
      <c r="D229" s="14">
        <v>0.4821</v>
      </c>
      <c r="E229" s="14" t="s">
        <v>2512</v>
      </c>
    </row>
    <row r="230" spans="1:5">
      <c r="A230" s="14" t="s">
        <v>749</v>
      </c>
      <c r="B230" s="11" t="s">
        <v>750</v>
      </c>
      <c r="C230" s="14" t="s">
        <v>2741</v>
      </c>
      <c r="D230" s="14">
        <v>0.5761</v>
      </c>
      <c r="E230" s="14" t="s">
        <v>2514</v>
      </c>
    </row>
    <row r="231" spans="1:5">
      <c r="A231" s="25" t="s">
        <v>751</v>
      </c>
      <c r="B231" s="23" t="s">
        <v>752</v>
      </c>
      <c r="C231" s="25" t="s">
        <v>2742</v>
      </c>
      <c r="D231" s="25">
        <v>-0.7458</v>
      </c>
      <c r="E231" s="25" t="s">
        <v>2523</v>
      </c>
    </row>
    <row r="232" spans="1:5">
      <c r="A232" s="14" t="s">
        <v>753</v>
      </c>
      <c r="B232" s="11" t="s">
        <v>754</v>
      </c>
      <c r="C232" s="14" t="s">
        <v>2743</v>
      </c>
      <c r="D232" s="14">
        <v>0.5491</v>
      </c>
      <c r="E232" s="14" t="s">
        <v>2514</v>
      </c>
    </row>
    <row r="233" spans="1:5">
      <c r="A233" s="14" t="s">
        <v>755</v>
      </c>
      <c r="B233" s="11" t="s">
        <v>756</v>
      </c>
      <c r="C233" s="14" t="s">
        <v>2744</v>
      </c>
      <c r="D233" s="14">
        <v>0.5061</v>
      </c>
      <c r="E233" s="14" t="s">
        <v>2512</v>
      </c>
    </row>
    <row r="234" spans="1:5">
      <c r="A234" s="14" t="s">
        <v>757</v>
      </c>
      <c r="B234" s="11" t="s">
        <v>758</v>
      </c>
      <c r="C234" s="14" t="s">
        <v>2745</v>
      </c>
      <c r="D234" s="14">
        <v>0.4415</v>
      </c>
      <c r="E234" s="14" t="s">
        <v>2512</v>
      </c>
    </row>
    <row r="235" spans="1:5">
      <c r="A235" s="14" t="s">
        <v>763</v>
      </c>
      <c r="B235" s="11" t="s">
        <v>764</v>
      </c>
      <c r="C235" s="14" t="s">
        <v>2746</v>
      </c>
      <c r="D235" s="14">
        <v>-0.3016</v>
      </c>
      <c r="E235" s="14" t="s">
        <v>2510</v>
      </c>
    </row>
    <row r="236" spans="1:5">
      <c r="A236" s="14" t="s">
        <v>765</v>
      </c>
      <c r="B236" s="11" t="s">
        <v>766</v>
      </c>
      <c r="C236" s="14" t="s">
        <v>2747</v>
      </c>
      <c r="D236" s="14">
        <v>0.5761</v>
      </c>
      <c r="E236" s="14" t="s">
        <v>2514</v>
      </c>
    </row>
    <row r="237" spans="1:5">
      <c r="A237" s="14" t="s">
        <v>767</v>
      </c>
      <c r="B237" s="11" t="s">
        <v>768</v>
      </c>
      <c r="C237" s="14" t="s">
        <v>2748</v>
      </c>
      <c r="D237" s="14">
        <v>0.4496</v>
      </c>
      <c r="E237" s="14" t="s">
        <v>2512</v>
      </c>
    </row>
    <row r="238" spans="1:5">
      <c r="A238" s="14" t="s">
        <v>769</v>
      </c>
      <c r="B238" s="11" t="s">
        <v>770</v>
      </c>
      <c r="C238" s="14" t="s">
        <v>2749</v>
      </c>
      <c r="D238" s="14">
        <v>0.5143</v>
      </c>
      <c r="E238" s="14" t="s">
        <v>2512</v>
      </c>
    </row>
    <row r="239" spans="1:5">
      <c r="A239" s="14" t="s">
        <v>771</v>
      </c>
      <c r="B239" s="11" t="s">
        <v>772</v>
      </c>
      <c r="C239" s="14" t="s">
        <v>2750</v>
      </c>
      <c r="D239" s="14">
        <v>0.5061</v>
      </c>
      <c r="E239" s="14" t="s">
        <v>2512</v>
      </c>
    </row>
    <row r="240" spans="1:5">
      <c r="A240" s="14" t="s">
        <v>775</v>
      </c>
      <c r="B240" s="11" t="s">
        <v>776</v>
      </c>
      <c r="C240" s="14" t="s">
        <v>2751</v>
      </c>
      <c r="D240" s="14">
        <v>0.4738</v>
      </c>
      <c r="E240" s="14" t="s">
        <v>2512</v>
      </c>
    </row>
    <row r="241" spans="1:5">
      <c r="A241" s="14" t="s">
        <v>777</v>
      </c>
      <c r="B241" s="11" t="s">
        <v>778</v>
      </c>
      <c r="C241" s="14" t="s">
        <v>2752</v>
      </c>
      <c r="D241" s="14">
        <v>0.4901</v>
      </c>
      <c r="E241" s="14" t="s">
        <v>2512</v>
      </c>
    </row>
    <row r="242" spans="1:5">
      <c r="A242" s="25" t="s">
        <v>779</v>
      </c>
      <c r="B242" s="23" t="s">
        <v>780</v>
      </c>
      <c r="C242" s="25" t="s">
        <v>2753</v>
      </c>
      <c r="D242" s="25">
        <v>0.6676</v>
      </c>
      <c r="E242" s="25" t="s">
        <v>2527</v>
      </c>
    </row>
    <row r="243" spans="1:5">
      <c r="A243" s="25" t="s">
        <v>781</v>
      </c>
      <c r="B243" s="23" t="s">
        <v>782</v>
      </c>
      <c r="C243" s="25" t="s">
        <v>2754</v>
      </c>
      <c r="D243" s="25">
        <v>0.6866</v>
      </c>
      <c r="E243" s="25" t="s">
        <v>2527</v>
      </c>
    </row>
    <row r="244" spans="1:5">
      <c r="A244" s="14" t="s">
        <v>783</v>
      </c>
      <c r="B244" s="11" t="s">
        <v>784</v>
      </c>
      <c r="C244" s="14" t="s">
        <v>2755</v>
      </c>
      <c r="D244" s="14">
        <v>0.5922</v>
      </c>
      <c r="E244" s="14" t="s">
        <v>2514</v>
      </c>
    </row>
    <row r="245" spans="1:5">
      <c r="A245" s="14" t="s">
        <v>785</v>
      </c>
      <c r="B245" s="11" t="s">
        <v>786</v>
      </c>
      <c r="C245" s="14" t="s">
        <v>2756</v>
      </c>
      <c r="D245" s="14">
        <v>0.3823</v>
      </c>
      <c r="E245" s="14" t="s">
        <v>2510</v>
      </c>
    </row>
    <row r="246" spans="1:5">
      <c r="A246" s="25" t="s">
        <v>789</v>
      </c>
      <c r="B246" s="23" t="s">
        <v>790</v>
      </c>
      <c r="C246" s="25" t="s">
        <v>2757</v>
      </c>
      <c r="D246" s="25">
        <v>0.6622</v>
      </c>
      <c r="E246" s="25" t="s">
        <v>2527</v>
      </c>
    </row>
    <row r="247" spans="1:5">
      <c r="A247" s="14" t="s">
        <v>791</v>
      </c>
      <c r="B247" s="11" t="s">
        <v>792</v>
      </c>
      <c r="C247" s="14" t="s">
        <v>2758</v>
      </c>
      <c r="D247" s="14">
        <v>0.5384</v>
      </c>
      <c r="E247" s="14" t="s">
        <v>2514</v>
      </c>
    </row>
    <row r="248" spans="1:5">
      <c r="A248" s="14" t="s">
        <v>793</v>
      </c>
      <c r="B248" s="11" t="s">
        <v>794</v>
      </c>
      <c r="C248" s="14" t="s">
        <v>2759</v>
      </c>
      <c r="D248" s="14">
        <v>0.5653</v>
      </c>
      <c r="E248" s="14" t="s">
        <v>2514</v>
      </c>
    </row>
    <row r="249" spans="1:5">
      <c r="A249" s="14" t="s">
        <v>797</v>
      </c>
      <c r="B249" s="11" t="s">
        <v>798</v>
      </c>
      <c r="C249" s="14" t="s">
        <v>2760</v>
      </c>
      <c r="D249" s="14">
        <v>0.5922</v>
      </c>
      <c r="E249" s="14" t="s">
        <v>2514</v>
      </c>
    </row>
    <row r="250" spans="1:5">
      <c r="A250" s="14" t="s">
        <v>799</v>
      </c>
      <c r="B250" s="11" t="s">
        <v>800</v>
      </c>
      <c r="C250" s="14" t="s">
        <v>2761</v>
      </c>
      <c r="D250" s="14">
        <v>0.4684</v>
      </c>
      <c r="E250" s="14" t="s">
        <v>2512</v>
      </c>
    </row>
    <row r="251" spans="1:5">
      <c r="A251" s="14" t="s">
        <v>809</v>
      </c>
      <c r="B251" s="11" t="s">
        <v>810</v>
      </c>
      <c r="C251" s="14" t="s">
        <v>2762</v>
      </c>
      <c r="D251" s="14">
        <v>0.5276</v>
      </c>
      <c r="E251" s="14" t="s">
        <v>2514</v>
      </c>
    </row>
    <row r="252" spans="1:5">
      <c r="A252" s="14" t="s">
        <v>811</v>
      </c>
      <c r="B252" s="11" t="s">
        <v>812</v>
      </c>
      <c r="C252" s="14" t="s">
        <v>2763</v>
      </c>
      <c r="D252" s="14">
        <v>0.2827</v>
      </c>
      <c r="E252" s="14" t="s">
        <v>2510</v>
      </c>
    </row>
    <row r="253" spans="1:5">
      <c r="A253" s="14" t="s">
        <v>813</v>
      </c>
      <c r="B253" s="11" t="s">
        <v>814</v>
      </c>
      <c r="C253" s="14" t="s">
        <v>2764</v>
      </c>
      <c r="D253" s="14">
        <v>0.5761</v>
      </c>
      <c r="E253" s="14" t="s">
        <v>2514</v>
      </c>
    </row>
    <row r="254" spans="1:5">
      <c r="A254" s="25" t="s">
        <v>815</v>
      </c>
      <c r="B254" s="23" t="s">
        <v>816</v>
      </c>
      <c r="C254" s="25" t="s">
        <v>2765</v>
      </c>
      <c r="D254" s="25">
        <v>0.6138</v>
      </c>
      <c r="E254" s="25" t="s">
        <v>2514</v>
      </c>
    </row>
    <row r="255" spans="1:5">
      <c r="A255" s="14" t="s">
        <v>821</v>
      </c>
      <c r="B255" s="11" t="s">
        <v>822</v>
      </c>
      <c r="C255" s="14" t="s">
        <v>2766</v>
      </c>
      <c r="D255" s="14">
        <v>0.5761</v>
      </c>
      <c r="E255" s="14" t="s">
        <v>2514</v>
      </c>
    </row>
    <row r="256" spans="1:5">
      <c r="A256" s="14" t="s">
        <v>825</v>
      </c>
      <c r="B256" s="11" t="s">
        <v>826</v>
      </c>
      <c r="C256" s="14" t="s">
        <v>2767</v>
      </c>
      <c r="D256" s="14">
        <v>0.4738</v>
      </c>
      <c r="E256" s="14" t="s">
        <v>2512</v>
      </c>
    </row>
    <row r="257" spans="1:5">
      <c r="A257" s="14" t="s">
        <v>827</v>
      </c>
      <c r="B257" s="11" t="s">
        <v>828</v>
      </c>
      <c r="C257" s="14" t="s">
        <v>2768</v>
      </c>
      <c r="D257" s="14">
        <v>0.4766</v>
      </c>
      <c r="E257" s="14" t="s">
        <v>2512</v>
      </c>
    </row>
    <row r="258" spans="1:5">
      <c r="A258" s="14" t="s">
        <v>829</v>
      </c>
      <c r="B258" s="11" t="s">
        <v>830</v>
      </c>
      <c r="C258" s="14" t="s">
        <v>2769</v>
      </c>
      <c r="D258" s="14">
        <v>0.533</v>
      </c>
      <c r="E258" s="14" t="s">
        <v>2514</v>
      </c>
    </row>
    <row r="259" spans="1:5">
      <c r="A259" s="14" t="s">
        <v>831</v>
      </c>
      <c r="B259" s="11" t="s">
        <v>832</v>
      </c>
      <c r="C259" s="14" t="s">
        <v>2770</v>
      </c>
      <c r="D259" s="14">
        <v>-0.5707</v>
      </c>
      <c r="E259" s="14" t="s">
        <v>2514</v>
      </c>
    </row>
    <row r="260" spans="1:5">
      <c r="A260" s="14" t="s">
        <v>833</v>
      </c>
      <c r="B260" s="11" t="s">
        <v>834</v>
      </c>
      <c r="C260" s="14" t="s">
        <v>2771</v>
      </c>
      <c r="D260" s="14">
        <v>0.5653</v>
      </c>
      <c r="E260" s="14" t="s">
        <v>2514</v>
      </c>
    </row>
    <row r="261" spans="1:5">
      <c r="A261" s="14" t="s">
        <v>843</v>
      </c>
      <c r="B261" s="11" t="s">
        <v>844</v>
      </c>
      <c r="C261" s="14" t="s">
        <v>2772</v>
      </c>
      <c r="D261" s="14">
        <v>0.5115</v>
      </c>
      <c r="E261" s="14" t="s">
        <v>2512</v>
      </c>
    </row>
    <row r="262" spans="1:5">
      <c r="A262" s="14" t="s">
        <v>859</v>
      </c>
      <c r="B262" s="11" t="s">
        <v>860</v>
      </c>
      <c r="C262" s="14" t="s">
        <v>2773</v>
      </c>
      <c r="D262" s="14">
        <v>0.4361</v>
      </c>
      <c r="E262" s="14" t="s">
        <v>2512</v>
      </c>
    </row>
    <row r="263" spans="1:5">
      <c r="A263" s="25" t="s">
        <v>861</v>
      </c>
      <c r="B263" s="23" t="s">
        <v>862</v>
      </c>
      <c r="C263" s="25" t="s">
        <v>2774</v>
      </c>
      <c r="D263" s="25">
        <v>-0.7379</v>
      </c>
      <c r="E263" s="25" t="s">
        <v>2523</v>
      </c>
    </row>
    <row r="264" spans="1:5">
      <c r="A264" s="14" t="s">
        <v>865</v>
      </c>
      <c r="B264" s="11" t="s">
        <v>866</v>
      </c>
      <c r="C264" s="14" t="s">
        <v>2775</v>
      </c>
      <c r="D264" s="14">
        <v>0.4199</v>
      </c>
      <c r="E264" s="14" t="s">
        <v>2512</v>
      </c>
    </row>
    <row r="265" spans="1:5">
      <c r="A265" s="14" t="s">
        <v>867</v>
      </c>
      <c r="B265" s="11" t="s">
        <v>868</v>
      </c>
      <c r="C265" s="14" t="s">
        <v>2776</v>
      </c>
      <c r="D265" s="14">
        <v>0.4686</v>
      </c>
      <c r="E265" s="14" t="s">
        <v>2512</v>
      </c>
    </row>
    <row r="266" spans="1:5">
      <c r="A266" s="14" t="s">
        <v>871</v>
      </c>
      <c r="B266" s="11" t="s">
        <v>872</v>
      </c>
      <c r="C266" s="14" t="s">
        <v>2777</v>
      </c>
      <c r="D266" s="14">
        <v>0.5761</v>
      </c>
      <c r="E266" s="14" t="s">
        <v>2514</v>
      </c>
    </row>
    <row r="267" spans="1:5">
      <c r="A267" s="14" t="s">
        <v>875</v>
      </c>
      <c r="B267" s="11" t="s">
        <v>876</v>
      </c>
      <c r="C267" s="14" t="s">
        <v>2778</v>
      </c>
      <c r="D267" s="14">
        <v>0.4199</v>
      </c>
      <c r="E267" s="14" t="s">
        <v>2512</v>
      </c>
    </row>
    <row r="268" spans="1:5">
      <c r="A268" s="14" t="s">
        <v>877</v>
      </c>
      <c r="B268" s="11" t="s">
        <v>878</v>
      </c>
      <c r="C268" s="14" t="s">
        <v>2779</v>
      </c>
      <c r="D268" s="14">
        <v>0.5653</v>
      </c>
      <c r="E268" s="14" t="s">
        <v>2514</v>
      </c>
    </row>
    <row r="269" spans="1:5">
      <c r="A269" s="14" t="s">
        <v>879</v>
      </c>
      <c r="B269" s="11" t="s">
        <v>880</v>
      </c>
      <c r="C269" s="14" t="s">
        <v>2780</v>
      </c>
      <c r="D269" s="14">
        <v>0.5438</v>
      </c>
      <c r="E269" s="14" t="s">
        <v>2514</v>
      </c>
    </row>
    <row r="270" spans="1:5">
      <c r="A270" s="14" t="s">
        <v>881</v>
      </c>
      <c r="B270" s="11" t="s">
        <v>882</v>
      </c>
      <c r="C270" s="14" t="s">
        <v>2781</v>
      </c>
      <c r="D270" s="14">
        <v>0.5545</v>
      </c>
      <c r="E270" s="14" t="s">
        <v>2514</v>
      </c>
    </row>
    <row r="271" spans="1:5">
      <c r="A271" s="25" t="s">
        <v>883</v>
      </c>
      <c r="B271" s="23" t="s">
        <v>884</v>
      </c>
      <c r="C271" s="25" t="s">
        <v>2782</v>
      </c>
      <c r="D271" s="25">
        <v>0.603</v>
      </c>
      <c r="E271" s="25" t="s">
        <v>2514</v>
      </c>
    </row>
    <row r="272" spans="1:5">
      <c r="A272" s="25" t="s">
        <v>887</v>
      </c>
      <c r="B272" s="23" t="s">
        <v>888</v>
      </c>
      <c r="C272" s="25" t="s">
        <v>2783</v>
      </c>
      <c r="D272" s="25">
        <v>0.6784</v>
      </c>
      <c r="E272" s="25" t="s">
        <v>2527</v>
      </c>
    </row>
    <row r="273" spans="1:5">
      <c r="A273" s="14" t="s">
        <v>891</v>
      </c>
      <c r="B273" s="11" t="s">
        <v>892</v>
      </c>
      <c r="C273" s="14" t="s">
        <v>2784</v>
      </c>
      <c r="D273" s="14">
        <v>0.5976</v>
      </c>
      <c r="E273" s="14" t="s">
        <v>2514</v>
      </c>
    </row>
    <row r="274" spans="1:5">
      <c r="A274" s="25" t="s">
        <v>897</v>
      </c>
      <c r="B274" s="23" t="s">
        <v>898</v>
      </c>
      <c r="C274" s="25" t="s">
        <v>2785</v>
      </c>
      <c r="D274" s="25">
        <v>0.6112</v>
      </c>
      <c r="E274" s="25" t="s">
        <v>2514</v>
      </c>
    </row>
    <row r="275" spans="1:5">
      <c r="A275" s="14" t="s">
        <v>899</v>
      </c>
      <c r="B275" s="11" t="s">
        <v>900</v>
      </c>
      <c r="C275" s="14" t="s">
        <v>2786</v>
      </c>
      <c r="D275" s="14">
        <v>-0.5438</v>
      </c>
      <c r="E275" s="14" t="s">
        <v>2514</v>
      </c>
    </row>
    <row r="276" spans="1:5">
      <c r="A276" s="25" t="s">
        <v>903</v>
      </c>
      <c r="B276" s="23" t="s">
        <v>904</v>
      </c>
      <c r="C276" s="25" t="s">
        <v>2787</v>
      </c>
      <c r="D276" s="25">
        <v>-0.6276</v>
      </c>
      <c r="E276" s="25" t="s">
        <v>2514</v>
      </c>
    </row>
    <row r="277" spans="1:5">
      <c r="A277" s="25" t="s">
        <v>905</v>
      </c>
      <c r="B277" s="23" t="s">
        <v>906</v>
      </c>
      <c r="C277" s="25" t="s">
        <v>2788</v>
      </c>
      <c r="D277" s="25">
        <v>-0.6568</v>
      </c>
      <c r="E277" s="25" t="s">
        <v>2527</v>
      </c>
    </row>
    <row r="278" spans="1:5">
      <c r="A278" s="14" t="s">
        <v>907</v>
      </c>
      <c r="B278" s="11" t="s">
        <v>908</v>
      </c>
      <c r="C278" s="14" t="s">
        <v>2789</v>
      </c>
      <c r="D278" s="14">
        <v>0.533</v>
      </c>
      <c r="E278" s="14" t="s">
        <v>2514</v>
      </c>
    </row>
    <row r="279" spans="1:5">
      <c r="A279" s="14" t="s">
        <v>911</v>
      </c>
      <c r="B279" s="11" t="s">
        <v>912</v>
      </c>
      <c r="C279" s="14" t="s">
        <v>2790</v>
      </c>
      <c r="D279" s="14">
        <v>0.5007</v>
      </c>
      <c r="E279" s="14" t="s">
        <v>2512</v>
      </c>
    </row>
    <row r="280" spans="1:5">
      <c r="A280" s="14" t="s">
        <v>917</v>
      </c>
      <c r="B280" s="11" t="s">
        <v>918</v>
      </c>
      <c r="C280" s="14" t="s">
        <v>2791</v>
      </c>
      <c r="D280" s="14">
        <v>0.4254</v>
      </c>
      <c r="E280" s="14" t="s">
        <v>2512</v>
      </c>
    </row>
    <row r="281" spans="1:5">
      <c r="A281" s="14" t="s">
        <v>921</v>
      </c>
      <c r="B281" s="11" t="s">
        <v>922</v>
      </c>
      <c r="C281" s="14" t="s">
        <v>2792</v>
      </c>
      <c r="D281" s="14">
        <v>0.463</v>
      </c>
      <c r="E281" s="14" t="s">
        <v>2512</v>
      </c>
    </row>
    <row r="282" spans="1:5">
      <c r="A282" s="25" t="s">
        <v>929</v>
      </c>
      <c r="B282" s="23" t="s">
        <v>930</v>
      </c>
      <c r="C282" s="25" t="s">
        <v>2793</v>
      </c>
      <c r="D282" s="25">
        <v>0.6462</v>
      </c>
      <c r="E282" s="25" t="s">
        <v>2527</v>
      </c>
    </row>
    <row r="283" spans="1:5">
      <c r="A283" s="14" t="s">
        <v>935</v>
      </c>
      <c r="B283" s="11" t="s">
        <v>936</v>
      </c>
      <c r="C283" s="14" t="s">
        <v>2794</v>
      </c>
      <c r="D283" s="14">
        <v>0.5871</v>
      </c>
      <c r="E283" s="14" t="s">
        <v>2514</v>
      </c>
    </row>
    <row r="284" spans="1:5">
      <c r="A284" s="14" t="s">
        <v>939</v>
      </c>
      <c r="B284" s="11" t="s">
        <v>940</v>
      </c>
      <c r="C284" s="14" t="s">
        <v>2795</v>
      </c>
      <c r="D284" s="14">
        <v>-0.533</v>
      </c>
      <c r="E284" s="14" t="s">
        <v>2514</v>
      </c>
    </row>
    <row r="285" spans="1:5">
      <c r="A285" s="14" t="s">
        <v>941</v>
      </c>
      <c r="B285" s="11" t="s">
        <v>942</v>
      </c>
      <c r="C285" s="14" t="s">
        <v>2796</v>
      </c>
      <c r="D285" s="14">
        <v>0.5491</v>
      </c>
      <c r="E285" s="14" t="s">
        <v>2514</v>
      </c>
    </row>
    <row r="286" spans="1:5">
      <c r="A286" s="14" t="s">
        <v>943</v>
      </c>
      <c r="B286" s="11" t="s">
        <v>944</v>
      </c>
      <c r="C286" s="14" t="s">
        <v>2797</v>
      </c>
      <c r="D286" s="14">
        <v>0.5438</v>
      </c>
      <c r="E286" s="14" t="s">
        <v>2514</v>
      </c>
    </row>
    <row r="287" spans="1:5">
      <c r="A287" s="14" t="s">
        <v>945</v>
      </c>
      <c r="B287" s="11" t="s">
        <v>946</v>
      </c>
      <c r="C287" s="14" t="s">
        <v>2798</v>
      </c>
      <c r="D287" s="14">
        <v>-0.5116</v>
      </c>
      <c r="E287" s="14" t="s">
        <v>2512</v>
      </c>
    </row>
    <row r="288" spans="1:5">
      <c r="A288" s="14" t="s">
        <v>953</v>
      </c>
      <c r="B288" s="11" t="s">
        <v>954</v>
      </c>
      <c r="C288" s="14" t="s">
        <v>2799</v>
      </c>
      <c r="D288" s="14">
        <v>-0.4093</v>
      </c>
      <c r="E288" s="14" t="s">
        <v>2512</v>
      </c>
    </row>
    <row r="289" spans="1:5">
      <c r="A289" s="25" t="s">
        <v>955</v>
      </c>
      <c r="B289" s="23" t="s">
        <v>956</v>
      </c>
      <c r="C289" s="25" t="s">
        <v>2800</v>
      </c>
      <c r="D289" s="25">
        <v>0.6138</v>
      </c>
      <c r="E289" s="25" t="s">
        <v>2514</v>
      </c>
    </row>
    <row r="290" spans="1:5">
      <c r="A290" s="14" t="s">
        <v>957</v>
      </c>
      <c r="B290" s="11" t="s">
        <v>958</v>
      </c>
      <c r="C290" s="14" t="s">
        <v>2801</v>
      </c>
      <c r="D290" s="14">
        <v>0.4916</v>
      </c>
      <c r="E290" s="14" t="s">
        <v>2512</v>
      </c>
    </row>
    <row r="291" spans="1:5">
      <c r="A291" s="25" t="s">
        <v>959</v>
      </c>
      <c r="B291" s="23" t="s">
        <v>960</v>
      </c>
      <c r="C291" s="25" t="s">
        <v>2802</v>
      </c>
      <c r="D291" s="25">
        <v>0.6329</v>
      </c>
      <c r="E291" s="25" t="s">
        <v>2527</v>
      </c>
    </row>
    <row r="292" spans="1:5">
      <c r="A292" s="14" t="s">
        <v>961</v>
      </c>
      <c r="B292" s="11" t="s">
        <v>962</v>
      </c>
      <c r="C292" s="14" t="s">
        <v>2803</v>
      </c>
      <c r="D292" s="14">
        <v>0.5547</v>
      </c>
      <c r="E292" s="14" t="s">
        <v>2514</v>
      </c>
    </row>
    <row r="293" spans="1:5">
      <c r="A293" s="14" t="s">
        <v>963</v>
      </c>
      <c r="B293" s="11" t="s">
        <v>964</v>
      </c>
      <c r="C293" s="14" t="s">
        <v>2804</v>
      </c>
      <c r="D293" s="14">
        <v>-0.5168</v>
      </c>
      <c r="E293" s="14" t="s">
        <v>2514</v>
      </c>
    </row>
    <row r="294" spans="1:5">
      <c r="A294" s="25" t="s">
        <v>969</v>
      </c>
      <c r="B294" s="23" t="s">
        <v>970</v>
      </c>
      <c r="C294" s="25" t="s">
        <v>2805</v>
      </c>
      <c r="D294" s="25">
        <v>0.7377</v>
      </c>
      <c r="E294" s="25" t="s">
        <v>2523</v>
      </c>
    </row>
    <row r="295" spans="1:5">
      <c r="A295" s="14" t="s">
        <v>971</v>
      </c>
      <c r="B295" s="11" t="s">
        <v>972</v>
      </c>
      <c r="C295" s="14" t="s">
        <v>2806</v>
      </c>
      <c r="D295" s="14">
        <v>0.5761</v>
      </c>
      <c r="E295" s="14" t="s">
        <v>2514</v>
      </c>
    </row>
    <row r="296" spans="1:5">
      <c r="A296" s="25" t="s">
        <v>975</v>
      </c>
      <c r="B296" s="23" t="s">
        <v>976</v>
      </c>
      <c r="C296" s="25" t="s">
        <v>2807</v>
      </c>
      <c r="D296" s="25">
        <v>-0.7116</v>
      </c>
      <c r="E296" s="25" t="s">
        <v>2523</v>
      </c>
    </row>
    <row r="297" spans="1:5">
      <c r="A297" s="14" t="s">
        <v>977</v>
      </c>
      <c r="B297" s="11" t="s">
        <v>978</v>
      </c>
      <c r="C297" s="14" t="s">
        <v>2808</v>
      </c>
      <c r="D297" s="14">
        <v>0.3661</v>
      </c>
      <c r="E297" s="14" t="s">
        <v>2510</v>
      </c>
    </row>
    <row r="298" spans="1:5">
      <c r="A298" s="14" t="s">
        <v>981</v>
      </c>
      <c r="B298" s="11" t="s">
        <v>982</v>
      </c>
      <c r="C298" s="14" t="s">
        <v>2809</v>
      </c>
      <c r="D298" s="14">
        <v>0.4738</v>
      </c>
      <c r="E298" s="14" t="s">
        <v>2512</v>
      </c>
    </row>
    <row r="299" spans="1:5">
      <c r="A299" s="25" t="s">
        <v>983</v>
      </c>
      <c r="B299" s="23" t="s">
        <v>984</v>
      </c>
      <c r="C299" s="25" t="s">
        <v>2810</v>
      </c>
      <c r="D299" s="25">
        <v>-0.7591</v>
      </c>
      <c r="E299" s="25" t="s">
        <v>2523</v>
      </c>
    </row>
    <row r="300" spans="1:5">
      <c r="A300" s="25" t="s">
        <v>985</v>
      </c>
      <c r="B300" s="23" t="s">
        <v>986</v>
      </c>
      <c r="C300" s="25" t="s">
        <v>2811</v>
      </c>
      <c r="D300" s="25">
        <v>0.6514</v>
      </c>
      <c r="E300" s="25" t="s">
        <v>2527</v>
      </c>
    </row>
    <row r="301" spans="1:5">
      <c r="A301" s="14" t="s">
        <v>989</v>
      </c>
      <c r="B301" s="11" t="s">
        <v>990</v>
      </c>
      <c r="C301" s="14" t="s">
        <v>2812</v>
      </c>
      <c r="D301" s="14">
        <v>0.5116</v>
      </c>
      <c r="E301" s="14" t="s">
        <v>2512</v>
      </c>
    </row>
    <row r="302" spans="1:5">
      <c r="A302" s="14" t="s">
        <v>991</v>
      </c>
      <c r="B302" s="11" t="s">
        <v>992</v>
      </c>
      <c r="C302" s="14" t="s">
        <v>2813</v>
      </c>
      <c r="D302" s="14">
        <v>0.5922</v>
      </c>
      <c r="E302" s="14" t="s">
        <v>2514</v>
      </c>
    </row>
    <row r="303" spans="1:5">
      <c r="A303" s="14" t="s">
        <v>993</v>
      </c>
      <c r="B303" s="11" t="s">
        <v>994</v>
      </c>
      <c r="C303" s="14" t="s">
        <v>2814</v>
      </c>
      <c r="D303" s="14">
        <v>0.5115</v>
      </c>
      <c r="E303" s="14" t="s">
        <v>2512</v>
      </c>
    </row>
    <row r="304" spans="1:5">
      <c r="A304" s="14" t="s">
        <v>995</v>
      </c>
      <c r="B304" s="11" t="s">
        <v>996</v>
      </c>
      <c r="C304" s="14" t="s">
        <v>2815</v>
      </c>
      <c r="D304" s="14">
        <v>0.5815</v>
      </c>
      <c r="E304" s="14" t="s">
        <v>2514</v>
      </c>
    </row>
    <row r="305" spans="1:5">
      <c r="A305" s="14" t="s">
        <v>999</v>
      </c>
      <c r="B305" s="11" t="s">
        <v>1000</v>
      </c>
      <c r="C305" s="14" t="s">
        <v>2816</v>
      </c>
      <c r="D305" s="14">
        <v>0.3176</v>
      </c>
      <c r="E305" s="14" t="s">
        <v>2510</v>
      </c>
    </row>
    <row r="306" spans="1:5">
      <c r="A306" s="14" t="s">
        <v>1001</v>
      </c>
      <c r="B306" s="11" t="s">
        <v>1002</v>
      </c>
      <c r="C306" s="14" t="s">
        <v>2817</v>
      </c>
      <c r="D306" s="14">
        <v>0.5223</v>
      </c>
      <c r="E306" s="14" t="s">
        <v>2514</v>
      </c>
    </row>
    <row r="307" spans="1:5">
      <c r="A307" s="14" t="s">
        <v>1003</v>
      </c>
      <c r="B307" s="11" t="s">
        <v>1004</v>
      </c>
      <c r="C307" s="14" t="s">
        <v>2818</v>
      </c>
      <c r="D307" s="14">
        <v>0.4651</v>
      </c>
      <c r="E307" s="14" t="s">
        <v>2512</v>
      </c>
    </row>
    <row r="308" spans="1:5">
      <c r="A308" s="14" t="s">
        <v>1011</v>
      </c>
      <c r="B308" s="11" t="s">
        <v>1012</v>
      </c>
      <c r="C308" s="14" t="s">
        <v>2819</v>
      </c>
      <c r="D308" s="14">
        <v>0.3715</v>
      </c>
      <c r="E308" s="14" t="s">
        <v>2510</v>
      </c>
    </row>
    <row r="309" spans="1:5">
      <c r="A309" s="14" t="s">
        <v>1013</v>
      </c>
      <c r="B309" s="11" t="s">
        <v>1014</v>
      </c>
      <c r="C309" s="14" t="s">
        <v>2820</v>
      </c>
      <c r="D309" s="14">
        <v>0.3607</v>
      </c>
      <c r="E309" s="14" t="s">
        <v>2510</v>
      </c>
    </row>
    <row r="310" spans="1:5">
      <c r="A310" s="14" t="s">
        <v>1015</v>
      </c>
      <c r="B310" s="11" t="s">
        <v>1016</v>
      </c>
      <c r="C310" s="14" t="s">
        <v>2821</v>
      </c>
      <c r="D310" s="14">
        <v>0.5061</v>
      </c>
      <c r="E310" s="14" t="s">
        <v>2512</v>
      </c>
    </row>
    <row r="311" spans="1:5">
      <c r="A311" s="25" t="s">
        <v>1021</v>
      </c>
      <c r="B311" s="23" t="s">
        <v>1022</v>
      </c>
      <c r="C311" s="25" t="s">
        <v>2822</v>
      </c>
      <c r="D311" s="25">
        <v>-0.622</v>
      </c>
      <c r="E311" s="25" t="s">
        <v>2514</v>
      </c>
    </row>
    <row r="312" spans="1:5">
      <c r="A312" s="14" t="s">
        <v>1033</v>
      </c>
      <c r="B312" s="11" t="s">
        <v>1034</v>
      </c>
      <c r="C312" s="14" t="s">
        <v>2823</v>
      </c>
      <c r="D312" s="14">
        <v>-0.4846</v>
      </c>
      <c r="E312" s="14" t="s">
        <v>2512</v>
      </c>
    </row>
    <row r="313" spans="1:5">
      <c r="A313" s="14" t="s">
        <v>1035</v>
      </c>
      <c r="B313" s="11" t="s">
        <v>1036</v>
      </c>
      <c r="C313" s="14" t="s">
        <v>2824</v>
      </c>
      <c r="D313" s="14">
        <v>0.595</v>
      </c>
      <c r="E313" s="14" t="s">
        <v>2514</v>
      </c>
    </row>
    <row r="314" spans="1:5">
      <c r="A314" s="25" t="s">
        <v>1037</v>
      </c>
      <c r="B314" s="23" t="s">
        <v>1038</v>
      </c>
      <c r="C314" s="25" t="s">
        <v>2825</v>
      </c>
      <c r="D314" s="25">
        <v>0.6784</v>
      </c>
      <c r="E314" s="25" t="s">
        <v>2527</v>
      </c>
    </row>
    <row r="315" spans="1:5">
      <c r="A315" s="14" t="s">
        <v>1041</v>
      </c>
      <c r="B315" s="11" t="s">
        <v>1042</v>
      </c>
      <c r="C315" s="14" t="s">
        <v>2826</v>
      </c>
      <c r="D315" s="14">
        <v>-0.533</v>
      </c>
      <c r="E315" s="14" t="s">
        <v>2514</v>
      </c>
    </row>
    <row r="316" spans="1:5">
      <c r="A316" s="14" t="s">
        <v>1045</v>
      </c>
      <c r="B316" s="11" t="s">
        <v>1046</v>
      </c>
      <c r="C316" s="14" t="s">
        <v>2827</v>
      </c>
      <c r="D316" s="14">
        <v>0.3338</v>
      </c>
      <c r="E316" s="14" t="s">
        <v>2510</v>
      </c>
    </row>
    <row r="317" spans="1:5">
      <c r="A317" s="14" t="s">
        <v>1047</v>
      </c>
      <c r="B317" s="11" t="s">
        <v>1048</v>
      </c>
      <c r="C317" s="14" t="s">
        <v>2828</v>
      </c>
      <c r="D317" s="14">
        <v>0.4981</v>
      </c>
      <c r="E317" s="14" t="s">
        <v>2512</v>
      </c>
    </row>
    <row r="318" spans="1:5">
      <c r="A318" s="14" t="s">
        <v>1049</v>
      </c>
      <c r="B318" s="11" t="s">
        <v>1050</v>
      </c>
      <c r="C318" s="14" t="s">
        <v>2829</v>
      </c>
      <c r="D318" s="14">
        <v>0.5545</v>
      </c>
      <c r="E318" s="14" t="s">
        <v>2514</v>
      </c>
    </row>
    <row r="319" spans="1:5">
      <c r="A319" s="14" t="s">
        <v>1051</v>
      </c>
      <c r="B319" s="11" t="s">
        <v>1052</v>
      </c>
      <c r="C319" s="14" t="s">
        <v>2830</v>
      </c>
      <c r="D319" s="14">
        <v>0.3446</v>
      </c>
      <c r="E319" s="14" t="s">
        <v>2510</v>
      </c>
    </row>
    <row r="320" spans="1:5">
      <c r="A320" s="25" t="s">
        <v>1053</v>
      </c>
      <c r="B320" s="23" t="s">
        <v>1054</v>
      </c>
      <c r="C320" s="25" t="s">
        <v>2831</v>
      </c>
      <c r="D320" s="25">
        <v>0.6329</v>
      </c>
      <c r="E320" s="25" t="s">
        <v>2527</v>
      </c>
    </row>
    <row r="321" spans="1:5">
      <c r="A321" s="14" t="s">
        <v>1057</v>
      </c>
      <c r="B321" s="11" t="s">
        <v>1058</v>
      </c>
      <c r="C321" s="14" t="s">
        <v>2832</v>
      </c>
      <c r="D321" s="14">
        <v>0.5976</v>
      </c>
      <c r="E321" s="14" t="s">
        <v>2514</v>
      </c>
    </row>
    <row r="322" spans="1:5">
      <c r="A322" s="14" t="s">
        <v>1059</v>
      </c>
      <c r="B322" s="11" t="s">
        <v>1060</v>
      </c>
      <c r="C322" s="14" t="s">
        <v>2833</v>
      </c>
      <c r="D322" s="14">
        <v>0.5815</v>
      </c>
      <c r="E322" s="14" t="s">
        <v>2514</v>
      </c>
    </row>
    <row r="323" spans="1:5">
      <c r="A323" s="14" t="s">
        <v>1061</v>
      </c>
      <c r="B323" s="11" t="s">
        <v>1062</v>
      </c>
      <c r="C323" s="14" t="s">
        <v>2834</v>
      </c>
      <c r="D323" s="14">
        <v>0.5815</v>
      </c>
      <c r="E323" s="14" t="s">
        <v>2514</v>
      </c>
    </row>
    <row r="324" spans="1:5">
      <c r="A324" s="14" t="s">
        <v>1063</v>
      </c>
      <c r="B324" s="11" t="s">
        <v>1064</v>
      </c>
      <c r="C324" s="14" t="s">
        <v>2835</v>
      </c>
      <c r="D324" s="14">
        <v>-0.4576</v>
      </c>
      <c r="E324" s="14" t="s">
        <v>2512</v>
      </c>
    </row>
    <row r="325" spans="1:5">
      <c r="A325" s="25" t="s">
        <v>1065</v>
      </c>
      <c r="B325" s="23" t="s">
        <v>1066</v>
      </c>
      <c r="C325" s="25" t="s">
        <v>2836</v>
      </c>
      <c r="D325" s="25">
        <v>-0.7268</v>
      </c>
      <c r="E325" s="25" t="s">
        <v>2523</v>
      </c>
    </row>
    <row r="326" spans="1:5">
      <c r="A326" s="25" t="s">
        <v>1069</v>
      </c>
      <c r="B326" s="23" t="s">
        <v>1070</v>
      </c>
      <c r="C326" s="25" t="s">
        <v>2837</v>
      </c>
      <c r="D326" s="25">
        <v>0.6004</v>
      </c>
      <c r="E326" s="25" t="s">
        <v>2514</v>
      </c>
    </row>
    <row r="327" spans="1:5">
      <c r="A327" s="14" t="s">
        <v>1071</v>
      </c>
      <c r="B327" s="11" t="s">
        <v>1072</v>
      </c>
      <c r="C327" s="14" t="s">
        <v>2838</v>
      </c>
      <c r="D327" s="14">
        <v>0.5491</v>
      </c>
      <c r="E327" s="14" t="s">
        <v>2514</v>
      </c>
    </row>
    <row r="328" spans="1:5">
      <c r="A328" s="14" t="s">
        <v>1073</v>
      </c>
      <c r="B328" s="11" t="s">
        <v>1074</v>
      </c>
      <c r="C328" s="14" t="s">
        <v>2839</v>
      </c>
      <c r="D328" s="14">
        <v>-0.5922</v>
      </c>
      <c r="E328" s="14" t="s">
        <v>2514</v>
      </c>
    </row>
    <row r="329" spans="1:5">
      <c r="A329" s="25" t="s">
        <v>1075</v>
      </c>
      <c r="B329" s="23" t="s">
        <v>1076</v>
      </c>
      <c r="C329" s="25" t="s">
        <v>2840</v>
      </c>
      <c r="D329" s="25">
        <v>-0.6334</v>
      </c>
      <c r="E329" s="25" t="s">
        <v>2527</v>
      </c>
    </row>
    <row r="330" spans="1:5">
      <c r="A330" s="25" t="s">
        <v>1077</v>
      </c>
      <c r="B330" s="23" t="s">
        <v>1078</v>
      </c>
      <c r="C330" s="25" t="s">
        <v>2841</v>
      </c>
      <c r="D330" s="25">
        <v>0.6573</v>
      </c>
      <c r="E330" s="25" t="s">
        <v>2527</v>
      </c>
    </row>
    <row r="331" spans="1:5">
      <c r="A331" s="25" t="s">
        <v>1079</v>
      </c>
      <c r="B331" s="23" t="s">
        <v>1080</v>
      </c>
      <c r="C331" s="25" t="s">
        <v>2842</v>
      </c>
      <c r="D331" s="25">
        <v>-0.6837</v>
      </c>
      <c r="E331" s="25" t="s">
        <v>2527</v>
      </c>
    </row>
    <row r="332" spans="1:5">
      <c r="A332" s="14" t="s">
        <v>1083</v>
      </c>
      <c r="B332" s="11" t="s">
        <v>1084</v>
      </c>
      <c r="C332" s="14" t="s">
        <v>2843</v>
      </c>
      <c r="D332" s="14">
        <v>0.3823</v>
      </c>
      <c r="E332" s="14" t="s">
        <v>2510</v>
      </c>
    </row>
    <row r="333" spans="1:5">
      <c r="A333" s="14" t="s">
        <v>1089</v>
      </c>
      <c r="B333" s="11" t="s">
        <v>1090</v>
      </c>
      <c r="C333" s="14" t="s">
        <v>2844</v>
      </c>
      <c r="D333" s="14">
        <v>0.533</v>
      </c>
      <c r="E333" s="14" t="s">
        <v>2514</v>
      </c>
    </row>
    <row r="334" spans="1:5">
      <c r="A334" s="14" t="s">
        <v>1093</v>
      </c>
      <c r="B334" s="11" t="s">
        <v>1094</v>
      </c>
      <c r="C334" s="14" t="s">
        <v>2845</v>
      </c>
      <c r="D334" s="14">
        <v>0.5545</v>
      </c>
      <c r="E334" s="14" t="s">
        <v>2514</v>
      </c>
    </row>
    <row r="335" spans="1:5">
      <c r="A335" s="14" t="s">
        <v>1095</v>
      </c>
      <c r="B335" s="11" t="s">
        <v>1096</v>
      </c>
      <c r="C335" s="14" t="s">
        <v>2846</v>
      </c>
      <c r="D335" s="14">
        <v>0.2935</v>
      </c>
      <c r="E335" s="14" t="s">
        <v>2510</v>
      </c>
    </row>
    <row r="336" spans="1:5">
      <c r="A336" s="14" t="s">
        <v>1097</v>
      </c>
      <c r="B336" s="11" t="s">
        <v>1098</v>
      </c>
      <c r="C336" s="14" t="s">
        <v>2847</v>
      </c>
      <c r="D336" s="14">
        <v>0.4361</v>
      </c>
      <c r="E336" s="14" t="s">
        <v>2512</v>
      </c>
    </row>
    <row r="337" spans="1:5">
      <c r="A337" s="14" t="s">
        <v>1101</v>
      </c>
      <c r="B337" s="11" t="s">
        <v>1102</v>
      </c>
      <c r="C337" s="14" t="s">
        <v>2848</v>
      </c>
      <c r="D337" s="14">
        <v>0.5707</v>
      </c>
      <c r="E337" s="14" t="s">
        <v>2514</v>
      </c>
    </row>
    <row r="338" spans="1:5">
      <c r="A338" s="14" t="s">
        <v>1105</v>
      </c>
      <c r="B338" s="11" t="s">
        <v>1106</v>
      </c>
      <c r="C338" s="14" t="s">
        <v>2849</v>
      </c>
      <c r="D338" s="14">
        <v>0.5707</v>
      </c>
      <c r="E338" s="14" t="s">
        <v>2514</v>
      </c>
    </row>
    <row r="339" spans="1:5">
      <c r="A339" s="25" t="s">
        <v>1109</v>
      </c>
      <c r="B339" s="23" t="s">
        <v>1110</v>
      </c>
      <c r="C339" s="25" t="s">
        <v>2850</v>
      </c>
      <c r="D339" s="25">
        <v>0.6138</v>
      </c>
      <c r="E339" s="25" t="s">
        <v>2514</v>
      </c>
    </row>
    <row r="340" spans="1:5">
      <c r="A340" s="14" t="s">
        <v>1111</v>
      </c>
      <c r="B340" s="11" t="s">
        <v>1112</v>
      </c>
      <c r="C340" s="14" t="s">
        <v>2851</v>
      </c>
      <c r="D340" s="14">
        <v>0.4174</v>
      </c>
      <c r="E340" s="14" t="s">
        <v>2512</v>
      </c>
    </row>
    <row r="341" spans="1:5">
      <c r="A341" s="14" t="s">
        <v>1115</v>
      </c>
      <c r="B341" s="11" t="s">
        <v>1116</v>
      </c>
      <c r="C341" s="14" t="s">
        <v>2852</v>
      </c>
      <c r="D341" s="14">
        <v>0.4845</v>
      </c>
      <c r="E341" s="14" t="s">
        <v>2512</v>
      </c>
    </row>
    <row r="342" spans="1:5">
      <c r="A342" s="14" t="s">
        <v>1117</v>
      </c>
      <c r="B342" s="11" t="s">
        <v>1118</v>
      </c>
      <c r="C342" s="14" t="s">
        <v>2853</v>
      </c>
      <c r="D342" s="14">
        <v>0.5438</v>
      </c>
      <c r="E342" s="14" t="s">
        <v>2514</v>
      </c>
    </row>
    <row r="343" spans="1:5">
      <c r="A343" s="14" t="s">
        <v>1121</v>
      </c>
      <c r="B343" s="11" t="s">
        <v>1122</v>
      </c>
      <c r="C343" s="14" t="s">
        <v>2854</v>
      </c>
      <c r="D343" s="14">
        <v>0.463</v>
      </c>
      <c r="E343" s="14" t="s">
        <v>2512</v>
      </c>
    </row>
    <row r="344" spans="1:5">
      <c r="A344" s="14" t="s">
        <v>1123</v>
      </c>
      <c r="B344" s="11" t="s">
        <v>1124</v>
      </c>
      <c r="C344" s="14" t="s">
        <v>2855</v>
      </c>
      <c r="D344" s="14">
        <v>-0.539</v>
      </c>
      <c r="E344" s="14" t="s">
        <v>2514</v>
      </c>
    </row>
    <row r="345" spans="1:5">
      <c r="A345" s="25" t="s">
        <v>1125</v>
      </c>
      <c r="B345" s="23" t="s">
        <v>1126</v>
      </c>
      <c r="C345" s="25" t="s">
        <v>2856</v>
      </c>
      <c r="D345" s="25">
        <v>0.6353</v>
      </c>
      <c r="E345" s="25" t="s">
        <v>2527</v>
      </c>
    </row>
    <row r="346" spans="1:5">
      <c r="A346" s="14" t="s">
        <v>1127</v>
      </c>
      <c r="B346" s="11" t="s">
        <v>1128</v>
      </c>
      <c r="C346" s="14" t="s">
        <v>2857</v>
      </c>
      <c r="D346" s="14">
        <v>0.5979</v>
      </c>
      <c r="E346" s="14" t="s">
        <v>2514</v>
      </c>
    </row>
    <row r="347" spans="1:5">
      <c r="A347" s="14" t="s">
        <v>1129</v>
      </c>
      <c r="B347" s="11" t="s">
        <v>1130</v>
      </c>
      <c r="C347" s="14" t="s">
        <v>2858</v>
      </c>
      <c r="D347" s="14">
        <v>-0.5174</v>
      </c>
      <c r="E347" s="14" t="s">
        <v>2514</v>
      </c>
    </row>
    <row r="348" spans="1:5">
      <c r="A348" s="14" t="s">
        <v>1131</v>
      </c>
      <c r="B348" s="11" t="s">
        <v>1132</v>
      </c>
      <c r="C348" s="14" t="s">
        <v>2859</v>
      </c>
      <c r="D348" s="14">
        <v>0.4469</v>
      </c>
      <c r="E348" s="14" t="s">
        <v>2512</v>
      </c>
    </row>
    <row r="349" spans="1:5">
      <c r="A349" s="25" t="s">
        <v>1133</v>
      </c>
      <c r="B349" s="23" t="s">
        <v>1134</v>
      </c>
      <c r="C349" s="25" t="s">
        <v>2860</v>
      </c>
      <c r="D349" s="25">
        <v>-0.6138</v>
      </c>
      <c r="E349" s="25" t="s">
        <v>2514</v>
      </c>
    </row>
    <row r="350" spans="1:5">
      <c r="A350" s="25" t="s">
        <v>1137</v>
      </c>
      <c r="B350" s="23" t="s">
        <v>1138</v>
      </c>
      <c r="C350" s="25" t="s">
        <v>2861</v>
      </c>
      <c r="D350" s="25">
        <v>0.6622</v>
      </c>
      <c r="E350" s="25" t="s">
        <v>2527</v>
      </c>
    </row>
    <row r="351" spans="1:5">
      <c r="A351" s="25" t="s">
        <v>1139</v>
      </c>
      <c r="B351" s="23" t="s">
        <v>1140</v>
      </c>
      <c r="C351" s="25" t="s">
        <v>2862</v>
      </c>
      <c r="D351" s="25">
        <v>0.6191</v>
      </c>
      <c r="E351" s="25" t="s">
        <v>2514</v>
      </c>
    </row>
    <row r="352" spans="1:5">
      <c r="A352" s="14" t="s">
        <v>1141</v>
      </c>
      <c r="B352" s="11" t="s">
        <v>1142</v>
      </c>
      <c r="C352" s="14" t="s">
        <v>2863</v>
      </c>
      <c r="D352" s="14">
        <v>0.5438</v>
      </c>
      <c r="E352" s="14" t="s">
        <v>2514</v>
      </c>
    </row>
    <row r="353" spans="1:5">
      <c r="A353" s="14" t="s">
        <v>1155</v>
      </c>
      <c r="B353" s="11" t="s">
        <v>1156</v>
      </c>
      <c r="C353" s="14" t="s">
        <v>2864</v>
      </c>
      <c r="D353" s="14">
        <v>0.4873</v>
      </c>
      <c r="E353" s="14" t="s">
        <v>2512</v>
      </c>
    </row>
    <row r="354" spans="1:5">
      <c r="A354" s="25" t="s">
        <v>1157</v>
      </c>
      <c r="B354" s="23" t="s">
        <v>1158</v>
      </c>
      <c r="C354" s="25" t="s">
        <v>2865</v>
      </c>
      <c r="D354" s="25">
        <v>0.6245</v>
      </c>
      <c r="E354" s="25" t="s">
        <v>2514</v>
      </c>
    </row>
    <row r="355" spans="1:5">
      <c r="A355" s="14" t="s">
        <v>1159</v>
      </c>
      <c r="B355" s="11" t="s">
        <v>1160</v>
      </c>
      <c r="C355" s="14" t="s">
        <v>2866</v>
      </c>
      <c r="D355" s="14">
        <v>0.5168</v>
      </c>
      <c r="E355" s="14" t="s">
        <v>2514</v>
      </c>
    </row>
    <row r="356" spans="1:5">
      <c r="A356" s="25" t="s">
        <v>1163</v>
      </c>
      <c r="B356" s="23" t="s">
        <v>1164</v>
      </c>
      <c r="C356" s="25" t="s">
        <v>2867</v>
      </c>
      <c r="D356" s="25">
        <v>0.6837</v>
      </c>
      <c r="E356" s="25" t="s">
        <v>2527</v>
      </c>
    </row>
    <row r="357" spans="1:5">
      <c r="A357" s="25" t="s">
        <v>1165</v>
      </c>
      <c r="B357" s="23" t="s">
        <v>1166</v>
      </c>
      <c r="C357" s="25" t="s">
        <v>2868</v>
      </c>
      <c r="D357" s="25">
        <v>-0.8243</v>
      </c>
      <c r="E357" s="25" t="s">
        <v>2523</v>
      </c>
    </row>
    <row r="358" spans="1:5">
      <c r="A358" s="25" t="s">
        <v>1169</v>
      </c>
      <c r="B358" s="23" t="s">
        <v>1170</v>
      </c>
      <c r="C358" s="25" t="s">
        <v>2869</v>
      </c>
      <c r="D358" s="25">
        <v>0.6138</v>
      </c>
      <c r="E358" s="25" t="s">
        <v>2514</v>
      </c>
    </row>
    <row r="359" spans="1:5">
      <c r="A359" s="25" t="s">
        <v>1177</v>
      </c>
      <c r="B359" s="23" t="s">
        <v>1178</v>
      </c>
      <c r="C359" s="25" t="s">
        <v>2870</v>
      </c>
      <c r="D359" s="25">
        <v>0.6891</v>
      </c>
      <c r="E359" s="25" t="s">
        <v>2527</v>
      </c>
    </row>
    <row r="360" spans="1:5">
      <c r="A360" s="14" t="s">
        <v>1179</v>
      </c>
      <c r="B360" s="11" t="s">
        <v>1180</v>
      </c>
      <c r="C360" s="14" t="s">
        <v>2871</v>
      </c>
      <c r="D360" s="14">
        <v>-0.5065</v>
      </c>
      <c r="E360" s="14" t="s">
        <v>2512</v>
      </c>
    </row>
    <row r="361" spans="1:5">
      <c r="A361" s="14" t="s">
        <v>1183</v>
      </c>
      <c r="B361" s="11" t="s">
        <v>1184</v>
      </c>
      <c r="C361" s="14" t="s">
        <v>2872</v>
      </c>
      <c r="D361" s="14">
        <v>0.4307</v>
      </c>
      <c r="E361" s="14" t="s">
        <v>2512</v>
      </c>
    </row>
    <row r="362" spans="1:5">
      <c r="A362" s="14" t="s">
        <v>1185</v>
      </c>
      <c r="B362" s="11" t="s">
        <v>1186</v>
      </c>
      <c r="C362" s="14" t="s">
        <v>2873</v>
      </c>
      <c r="D362" s="14">
        <v>0.3043</v>
      </c>
      <c r="E362" s="14" t="s">
        <v>2510</v>
      </c>
    </row>
    <row r="363" spans="1:5">
      <c r="A363" s="14" t="s">
        <v>1189</v>
      </c>
      <c r="B363" s="11" t="s">
        <v>1190</v>
      </c>
      <c r="C363" s="14" t="s">
        <v>2874</v>
      </c>
      <c r="D363" s="14">
        <v>0.5707</v>
      </c>
      <c r="E363" s="14" t="s">
        <v>2514</v>
      </c>
    </row>
    <row r="364" spans="1:5">
      <c r="A364" s="14" t="s">
        <v>1191</v>
      </c>
      <c r="B364" s="11" t="s">
        <v>1192</v>
      </c>
      <c r="C364" s="14" t="s">
        <v>2875</v>
      </c>
      <c r="D364" s="14">
        <v>0.3715</v>
      </c>
      <c r="E364" s="14" t="s">
        <v>2510</v>
      </c>
    </row>
    <row r="365" spans="1:5">
      <c r="A365" s="25" t="s">
        <v>1193</v>
      </c>
      <c r="B365" s="23" t="s">
        <v>1194</v>
      </c>
      <c r="C365" s="25" t="s">
        <v>2876</v>
      </c>
      <c r="D365" s="25">
        <v>0.6514</v>
      </c>
      <c r="E365" s="25" t="s">
        <v>2527</v>
      </c>
    </row>
    <row r="366" spans="1:5">
      <c r="A366" s="14" t="s">
        <v>1197</v>
      </c>
      <c r="B366" s="11" t="s">
        <v>1198</v>
      </c>
      <c r="C366" s="14" t="s">
        <v>2877</v>
      </c>
      <c r="D366" s="14">
        <v>0.5276</v>
      </c>
      <c r="E366" s="14" t="s">
        <v>2514</v>
      </c>
    </row>
    <row r="367" spans="1:5">
      <c r="A367" s="14" t="s">
        <v>1209</v>
      </c>
      <c r="B367" s="11" t="s">
        <v>1210</v>
      </c>
      <c r="C367" s="14" t="s">
        <v>2878</v>
      </c>
      <c r="D367" s="14">
        <v>0.4146</v>
      </c>
      <c r="E367" s="14" t="s">
        <v>2512</v>
      </c>
    </row>
    <row r="368" spans="1:5">
      <c r="A368" s="14" t="s">
        <v>1211</v>
      </c>
      <c r="B368" s="11" t="s">
        <v>1212</v>
      </c>
      <c r="C368" s="14" t="s">
        <v>2879</v>
      </c>
      <c r="D368" s="14">
        <v>0.5707</v>
      </c>
      <c r="E368" s="14" t="s">
        <v>2514</v>
      </c>
    </row>
    <row r="369" spans="1:5">
      <c r="A369" s="25" t="s">
        <v>1213</v>
      </c>
      <c r="B369" s="23" t="s">
        <v>1214</v>
      </c>
      <c r="C369" s="25" t="s">
        <v>2880</v>
      </c>
      <c r="D369" s="25">
        <v>-0.6784</v>
      </c>
      <c r="E369" s="25" t="s">
        <v>2527</v>
      </c>
    </row>
    <row r="370" spans="1:5">
      <c r="A370" s="14" t="s">
        <v>1215</v>
      </c>
      <c r="B370" s="11" t="s">
        <v>1216</v>
      </c>
      <c r="C370" s="14" t="s">
        <v>2881</v>
      </c>
      <c r="D370" s="14">
        <v>0.323</v>
      </c>
      <c r="E370" s="14" t="s">
        <v>2510</v>
      </c>
    </row>
    <row r="371" spans="1:5">
      <c r="A371" s="14" t="s">
        <v>1221</v>
      </c>
      <c r="B371" s="11" t="s">
        <v>1222</v>
      </c>
      <c r="C371" s="14" t="s">
        <v>2882</v>
      </c>
      <c r="D371" s="14">
        <v>0.5344</v>
      </c>
      <c r="E371" s="14" t="s">
        <v>2514</v>
      </c>
    </row>
    <row r="372" spans="1:5">
      <c r="A372" s="14" t="s">
        <v>1225</v>
      </c>
      <c r="B372" s="11" t="s">
        <v>1226</v>
      </c>
      <c r="C372" s="14" t="s">
        <v>2883</v>
      </c>
      <c r="D372" s="14">
        <v>0.5276</v>
      </c>
      <c r="E372" s="14" t="s">
        <v>2514</v>
      </c>
    </row>
    <row r="373" spans="1:5">
      <c r="A373" s="25" t="s">
        <v>1229</v>
      </c>
      <c r="B373" s="23" t="s">
        <v>1230</v>
      </c>
      <c r="C373" s="25" t="s">
        <v>2884</v>
      </c>
      <c r="D373" s="25">
        <v>0.6383</v>
      </c>
      <c r="E373" s="25" t="s">
        <v>2527</v>
      </c>
    </row>
    <row r="374" spans="1:5">
      <c r="A374" s="14" t="s">
        <v>1235</v>
      </c>
      <c r="B374" s="11" t="s">
        <v>1236</v>
      </c>
      <c r="C374" s="14" t="s">
        <v>2885</v>
      </c>
      <c r="D374" s="14">
        <v>0.3715</v>
      </c>
      <c r="E374" s="14" t="s">
        <v>2510</v>
      </c>
    </row>
    <row r="375" spans="1:5">
      <c r="A375" s="14" t="s">
        <v>1237</v>
      </c>
      <c r="B375" s="11" t="s">
        <v>1238</v>
      </c>
      <c r="C375" s="14" t="s">
        <v>2886</v>
      </c>
      <c r="D375" s="14">
        <v>0.3465</v>
      </c>
      <c r="E375" s="14" t="s">
        <v>2510</v>
      </c>
    </row>
    <row r="376" spans="1:5">
      <c r="A376" s="14" t="s">
        <v>1239</v>
      </c>
      <c r="B376" s="11" t="s">
        <v>1240</v>
      </c>
      <c r="C376" s="14" t="s">
        <v>2887</v>
      </c>
      <c r="D376" s="14">
        <v>0.5653</v>
      </c>
      <c r="E376" s="14" t="s">
        <v>2514</v>
      </c>
    </row>
    <row r="377" spans="1:5">
      <c r="A377" s="14" t="s">
        <v>1241</v>
      </c>
      <c r="B377" s="11" t="s">
        <v>1242</v>
      </c>
      <c r="C377" s="14" t="s">
        <v>2888</v>
      </c>
      <c r="D377" s="14">
        <v>0.5491</v>
      </c>
      <c r="E377" s="14" t="s">
        <v>2514</v>
      </c>
    </row>
    <row r="378" spans="1:5">
      <c r="A378" s="14" t="s">
        <v>1245</v>
      </c>
      <c r="B378" s="11" t="s">
        <v>1246</v>
      </c>
      <c r="C378" s="14" t="s">
        <v>2889</v>
      </c>
      <c r="D378" s="14">
        <v>0.5976</v>
      </c>
      <c r="E378" s="14" t="s">
        <v>2514</v>
      </c>
    </row>
    <row r="379" spans="1:5">
      <c r="A379" s="14" t="s">
        <v>1247</v>
      </c>
      <c r="B379" s="11" t="s">
        <v>1248</v>
      </c>
      <c r="C379" s="14" t="s">
        <v>2890</v>
      </c>
      <c r="D379" s="14">
        <v>0.3724</v>
      </c>
      <c r="E379" s="14" t="s">
        <v>2510</v>
      </c>
    </row>
    <row r="380" spans="1:5">
      <c r="A380" s="14" t="s">
        <v>1255</v>
      </c>
      <c r="B380" s="11" t="s">
        <v>1256</v>
      </c>
      <c r="C380" s="14" t="s">
        <v>2891</v>
      </c>
      <c r="D380" s="14">
        <v>0.5197</v>
      </c>
      <c r="E380" s="14" t="s">
        <v>2514</v>
      </c>
    </row>
    <row r="381" spans="1:5">
      <c r="A381" s="14" t="s">
        <v>1257</v>
      </c>
      <c r="B381" s="11" t="s">
        <v>1258</v>
      </c>
      <c r="C381" s="14" t="s">
        <v>2892</v>
      </c>
      <c r="D381" s="14">
        <v>0.3608</v>
      </c>
      <c r="E381" s="14" t="s">
        <v>2510</v>
      </c>
    </row>
    <row r="382" spans="1:5">
      <c r="A382" s="14" t="s">
        <v>1259</v>
      </c>
      <c r="B382" s="11" t="s">
        <v>1260</v>
      </c>
      <c r="C382" s="14" t="s">
        <v>2893</v>
      </c>
      <c r="D382" s="14">
        <v>-0.574</v>
      </c>
      <c r="E382" s="14" t="s">
        <v>2514</v>
      </c>
    </row>
    <row r="383" spans="1:5">
      <c r="A383" s="14" t="s">
        <v>1261</v>
      </c>
      <c r="B383" s="11" t="s">
        <v>1262</v>
      </c>
      <c r="C383" s="14" t="s">
        <v>2894</v>
      </c>
      <c r="D383" s="14">
        <v>0.5976</v>
      </c>
      <c r="E383" s="14" t="s">
        <v>2514</v>
      </c>
    </row>
    <row r="384" spans="1:5">
      <c r="A384" s="14" t="s">
        <v>1263</v>
      </c>
      <c r="B384" s="11" t="s">
        <v>1264</v>
      </c>
      <c r="C384" s="14" t="s">
        <v>2895</v>
      </c>
      <c r="D384" s="14">
        <v>0.4927</v>
      </c>
      <c r="E384" s="14" t="s">
        <v>2512</v>
      </c>
    </row>
    <row r="385" spans="1:5">
      <c r="A385" s="14" t="s">
        <v>1265</v>
      </c>
      <c r="B385" s="11" t="s">
        <v>1266</v>
      </c>
      <c r="C385" s="14" t="s">
        <v>2896</v>
      </c>
      <c r="D385" s="14">
        <v>0.5197</v>
      </c>
      <c r="E385" s="14" t="s">
        <v>2514</v>
      </c>
    </row>
    <row r="386" spans="1:5">
      <c r="A386" s="25" t="s">
        <v>1269</v>
      </c>
      <c r="B386" s="23" t="s">
        <v>1270</v>
      </c>
      <c r="C386" s="25" t="s">
        <v>2897</v>
      </c>
      <c r="D386" s="25">
        <v>0.603</v>
      </c>
      <c r="E386" s="25" t="s">
        <v>2514</v>
      </c>
    </row>
    <row r="387" spans="1:5">
      <c r="A387" s="14" t="s">
        <v>1273</v>
      </c>
      <c r="B387" s="11" t="s">
        <v>1274</v>
      </c>
      <c r="C387" s="14" t="s">
        <v>2898</v>
      </c>
      <c r="D387" s="14">
        <v>0.5868</v>
      </c>
      <c r="E387" s="14" t="s">
        <v>2514</v>
      </c>
    </row>
    <row r="388" spans="1:5">
      <c r="A388" s="14" t="s">
        <v>1277</v>
      </c>
      <c r="B388" s="11" t="s">
        <v>1278</v>
      </c>
      <c r="C388" s="14" t="s">
        <v>2899</v>
      </c>
      <c r="D388" s="14">
        <v>0.439</v>
      </c>
      <c r="E388" s="14" t="s">
        <v>2512</v>
      </c>
    </row>
    <row r="389" spans="1:5">
      <c r="A389" s="25" t="s">
        <v>1283</v>
      </c>
      <c r="B389" s="23" t="s">
        <v>1284</v>
      </c>
      <c r="C389" s="25" t="s">
        <v>2900</v>
      </c>
      <c r="D389" s="25">
        <v>0.6299</v>
      </c>
      <c r="E389" s="25" t="s">
        <v>2527</v>
      </c>
    </row>
    <row r="390" spans="1:5">
      <c r="A390" s="14" t="s">
        <v>1291</v>
      </c>
      <c r="B390" s="11" t="s">
        <v>1292</v>
      </c>
      <c r="C390" s="14" t="s">
        <v>2901</v>
      </c>
      <c r="D390" s="14">
        <v>0.5922</v>
      </c>
      <c r="E390" s="14" t="s">
        <v>2514</v>
      </c>
    </row>
    <row r="391" spans="1:5">
      <c r="A391" s="14" t="s">
        <v>1295</v>
      </c>
      <c r="B391" s="11" t="s">
        <v>1296</v>
      </c>
      <c r="C391" s="14" t="s">
        <v>2902</v>
      </c>
      <c r="D391" s="14">
        <v>0.5789</v>
      </c>
      <c r="E391" s="14" t="s">
        <v>2514</v>
      </c>
    </row>
    <row r="392" spans="1:5">
      <c r="A392" s="25" t="s">
        <v>1299</v>
      </c>
      <c r="B392" s="23" t="s">
        <v>1300</v>
      </c>
      <c r="C392" s="25" t="s">
        <v>2903</v>
      </c>
      <c r="D392" s="25">
        <v>0.68</v>
      </c>
      <c r="E392" s="25" t="s">
        <v>2527</v>
      </c>
    </row>
    <row r="393" spans="1:5">
      <c r="A393" s="14" t="s">
        <v>1303</v>
      </c>
      <c r="B393" s="11" t="s">
        <v>1304</v>
      </c>
      <c r="C393" s="14" t="s">
        <v>2904</v>
      </c>
      <c r="D393" s="14">
        <v>0.4845</v>
      </c>
      <c r="E393" s="14" t="s">
        <v>2512</v>
      </c>
    </row>
    <row r="394" spans="1:5">
      <c r="A394" s="14" t="s">
        <v>1305</v>
      </c>
      <c r="B394" s="11" t="s">
        <v>1306</v>
      </c>
      <c r="C394" s="14" t="s">
        <v>2905</v>
      </c>
      <c r="D394" s="14">
        <v>0.4526</v>
      </c>
      <c r="E394" s="14" t="s">
        <v>2512</v>
      </c>
    </row>
    <row r="395" spans="1:5">
      <c r="A395" s="14" t="s">
        <v>1309</v>
      </c>
      <c r="B395" s="11" t="s">
        <v>1310</v>
      </c>
      <c r="C395" s="14" t="s">
        <v>2906</v>
      </c>
      <c r="D395" s="14">
        <v>0.5707</v>
      </c>
      <c r="E395" s="14" t="s">
        <v>2514</v>
      </c>
    </row>
    <row r="396" spans="1:5">
      <c r="A396" s="25" t="s">
        <v>1311</v>
      </c>
      <c r="B396" s="23" t="s">
        <v>1312</v>
      </c>
      <c r="C396" s="25" t="s">
        <v>2907</v>
      </c>
      <c r="D396" s="25">
        <v>0.6252</v>
      </c>
      <c r="E396" s="25" t="s">
        <v>2514</v>
      </c>
    </row>
    <row r="397" spans="1:5">
      <c r="A397" s="14" t="s">
        <v>1313</v>
      </c>
      <c r="B397" s="11" t="s">
        <v>1314</v>
      </c>
      <c r="C397" s="14" t="s">
        <v>2908</v>
      </c>
      <c r="D397" s="14">
        <v>0.3661</v>
      </c>
      <c r="E397" s="14" t="s">
        <v>2510</v>
      </c>
    </row>
    <row r="398" spans="1:5">
      <c r="A398" s="14" t="s">
        <v>1323</v>
      </c>
      <c r="B398" s="11" t="s">
        <v>1324</v>
      </c>
      <c r="C398" s="14" t="s">
        <v>2909</v>
      </c>
      <c r="D398" s="14">
        <v>0.5115</v>
      </c>
      <c r="E398" s="14" t="s">
        <v>2512</v>
      </c>
    </row>
    <row r="399" spans="1:5">
      <c r="A399" s="14" t="s">
        <v>1325</v>
      </c>
      <c r="B399" s="11" t="s">
        <v>1326</v>
      </c>
      <c r="C399" s="14" t="s">
        <v>2910</v>
      </c>
      <c r="D399" s="14">
        <v>-0.4469</v>
      </c>
      <c r="E399" s="14" t="s">
        <v>2512</v>
      </c>
    </row>
    <row r="400" spans="1:5">
      <c r="A400" s="14" t="s">
        <v>1327</v>
      </c>
      <c r="B400" s="11" t="s">
        <v>1328</v>
      </c>
      <c r="C400" s="14" t="s">
        <v>2911</v>
      </c>
      <c r="D400" s="14">
        <v>0.5922</v>
      </c>
      <c r="E400" s="14" t="s">
        <v>2514</v>
      </c>
    </row>
    <row r="401" spans="1:5">
      <c r="A401" s="14" t="s">
        <v>1329</v>
      </c>
      <c r="B401" s="11" t="s">
        <v>1330</v>
      </c>
      <c r="C401" s="14" t="s">
        <v>2912</v>
      </c>
      <c r="D401" s="14">
        <v>0.5653</v>
      </c>
      <c r="E401" s="14" t="s">
        <v>2514</v>
      </c>
    </row>
    <row r="402" spans="1:5">
      <c r="A402" s="14" t="s">
        <v>1339</v>
      </c>
      <c r="B402" s="11" t="s">
        <v>1340</v>
      </c>
      <c r="C402" s="14" t="s">
        <v>2913</v>
      </c>
      <c r="D402" s="14">
        <v>0.5815</v>
      </c>
      <c r="E402" s="14" t="s">
        <v>2514</v>
      </c>
    </row>
    <row r="403" spans="1:5">
      <c r="A403" s="14" t="s">
        <v>1341</v>
      </c>
      <c r="B403" s="11" t="s">
        <v>1342</v>
      </c>
      <c r="C403" s="14" t="s">
        <v>2914</v>
      </c>
      <c r="D403" s="14">
        <v>0.4576</v>
      </c>
      <c r="E403" s="14" t="s">
        <v>2512</v>
      </c>
    </row>
    <row r="404" spans="1:5">
      <c r="A404" s="25" t="s">
        <v>1343</v>
      </c>
      <c r="B404" s="23" t="s">
        <v>1344</v>
      </c>
      <c r="C404" s="25" t="s">
        <v>2915</v>
      </c>
      <c r="D404" s="25">
        <v>-0.7914</v>
      </c>
      <c r="E404" s="25" t="s">
        <v>2523</v>
      </c>
    </row>
    <row r="405" spans="1:5">
      <c r="A405" s="25" t="s">
        <v>1345</v>
      </c>
      <c r="B405" s="23" t="s">
        <v>1346</v>
      </c>
      <c r="C405" s="25" t="s">
        <v>2916</v>
      </c>
      <c r="D405" s="25">
        <v>-0.7239</v>
      </c>
      <c r="E405" s="25" t="s">
        <v>2523</v>
      </c>
    </row>
    <row r="406" spans="1:5">
      <c r="A406" s="14" t="s">
        <v>1347</v>
      </c>
      <c r="B406" s="11" t="s">
        <v>1348</v>
      </c>
      <c r="C406" s="14" t="s">
        <v>2917</v>
      </c>
      <c r="D406" s="14">
        <v>0.5061</v>
      </c>
      <c r="E406" s="14" t="s">
        <v>2512</v>
      </c>
    </row>
    <row r="407" spans="1:5">
      <c r="A407" s="14" t="s">
        <v>1359</v>
      </c>
      <c r="B407" s="11" t="s">
        <v>1360</v>
      </c>
      <c r="C407" s="14" t="s">
        <v>2918</v>
      </c>
      <c r="D407" s="14">
        <v>0.4792</v>
      </c>
      <c r="E407" s="14" t="s">
        <v>2512</v>
      </c>
    </row>
    <row r="408" spans="1:5">
      <c r="A408" s="14" t="s">
        <v>1361</v>
      </c>
      <c r="B408" s="11" t="s">
        <v>1362</v>
      </c>
      <c r="C408" s="14" t="s">
        <v>2919</v>
      </c>
      <c r="D408" s="14">
        <v>0.5386</v>
      </c>
      <c r="E408" s="14" t="s">
        <v>2514</v>
      </c>
    </row>
    <row r="409" spans="1:5">
      <c r="A409" s="25" t="s">
        <v>1365</v>
      </c>
      <c r="B409" s="23" t="s">
        <v>1366</v>
      </c>
      <c r="C409" s="25" t="s">
        <v>2920</v>
      </c>
      <c r="D409" s="25">
        <v>-0.7484</v>
      </c>
      <c r="E409" s="25" t="s">
        <v>2523</v>
      </c>
    </row>
    <row r="410" spans="1:5">
      <c r="A410" s="14" t="s">
        <v>1367</v>
      </c>
      <c r="B410" s="11" t="s">
        <v>1368</v>
      </c>
      <c r="C410" s="14" t="s">
        <v>2921</v>
      </c>
      <c r="D410" s="14">
        <v>0.5868</v>
      </c>
      <c r="E410" s="14" t="s">
        <v>2514</v>
      </c>
    </row>
    <row r="411" spans="1:5">
      <c r="A411" s="14" t="s">
        <v>1369</v>
      </c>
      <c r="B411" s="11" t="s">
        <v>1370</v>
      </c>
      <c r="C411" s="14" t="s">
        <v>2922</v>
      </c>
      <c r="D411" s="14">
        <v>0.5815</v>
      </c>
      <c r="E411" s="14" t="s">
        <v>2514</v>
      </c>
    </row>
    <row r="412" spans="1:5">
      <c r="A412" s="25" t="s">
        <v>1371</v>
      </c>
      <c r="B412" s="23" t="s">
        <v>1372</v>
      </c>
      <c r="C412" s="25" t="s">
        <v>2923</v>
      </c>
      <c r="D412" s="25">
        <v>-0.7135</v>
      </c>
      <c r="E412" s="25" t="s">
        <v>2523</v>
      </c>
    </row>
    <row r="413" spans="1:5">
      <c r="A413" s="25" t="s">
        <v>1373</v>
      </c>
      <c r="B413" s="23" t="s">
        <v>1374</v>
      </c>
      <c r="C413" s="25" t="s">
        <v>2924</v>
      </c>
      <c r="D413" s="25">
        <v>0.6837</v>
      </c>
      <c r="E413" s="25" t="s">
        <v>2527</v>
      </c>
    </row>
    <row r="414" spans="1:5">
      <c r="A414" s="14" t="s">
        <v>1379</v>
      </c>
      <c r="B414" s="11" t="s">
        <v>1380</v>
      </c>
      <c r="C414" s="14" t="s">
        <v>2925</v>
      </c>
      <c r="D414" s="14">
        <v>0.4899</v>
      </c>
      <c r="E414" s="14" t="s">
        <v>2512</v>
      </c>
    </row>
    <row r="415" spans="1:5">
      <c r="A415" s="14" t="s">
        <v>1383</v>
      </c>
      <c r="B415" s="11" t="s">
        <v>1384</v>
      </c>
      <c r="C415" s="14" t="s">
        <v>2926</v>
      </c>
      <c r="D415" s="14">
        <v>-0.2478</v>
      </c>
      <c r="E415" s="14" t="s">
        <v>2510</v>
      </c>
    </row>
    <row r="416" spans="1:5">
      <c r="A416" s="25" t="s">
        <v>1389</v>
      </c>
      <c r="B416" s="23" t="s">
        <v>1390</v>
      </c>
      <c r="C416" s="25" t="s">
        <v>2927</v>
      </c>
      <c r="D416" s="25">
        <v>0.6139</v>
      </c>
      <c r="E416" s="25" t="s">
        <v>2514</v>
      </c>
    </row>
    <row r="417" spans="1:5">
      <c r="A417" s="14" t="s">
        <v>1391</v>
      </c>
      <c r="B417" s="11" t="s">
        <v>1392</v>
      </c>
      <c r="C417" s="14" t="s">
        <v>2928</v>
      </c>
      <c r="D417" s="14">
        <v>0.5922</v>
      </c>
      <c r="E417" s="14" t="s">
        <v>2514</v>
      </c>
    </row>
    <row r="418" spans="1:5">
      <c r="A418" s="25" t="s">
        <v>1393</v>
      </c>
      <c r="B418" s="23" t="s">
        <v>1394</v>
      </c>
      <c r="C418" s="25" t="s">
        <v>2929</v>
      </c>
      <c r="D418" s="25">
        <v>-0.676</v>
      </c>
      <c r="E418" s="25" t="s">
        <v>2527</v>
      </c>
    </row>
    <row r="419" spans="1:5">
      <c r="A419" s="14" t="s">
        <v>1399</v>
      </c>
      <c r="B419" s="11" t="s">
        <v>1400</v>
      </c>
      <c r="C419" s="14" t="s">
        <v>2930</v>
      </c>
      <c r="D419" s="14">
        <v>0.4927</v>
      </c>
      <c r="E419" s="14" t="s">
        <v>2512</v>
      </c>
    </row>
    <row r="420" spans="1:5">
      <c r="A420" s="14" t="s">
        <v>1401</v>
      </c>
      <c r="B420" s="11" t="s">
        <v>1402</v>
      </c>
      <c r="C420" s="14" t="s">
        <v>2931</v>
      </c>
      <c r="D420" s="14">
        <v>0.4576</v>
      </c>
      <c r="E420" s="14" t="s">
        <v>2512</v>
      </c>
    </row>
    <row r="421" spans="1:5">
      <c r="A421" s="14" t="s">
        <v>1403</v>
      </c>
      <c r="B421" s="11" t="s">
        <v>1404</v>
      </c>
      <c r="C421" s="14" t="s">
        <v>2932</v>
      </c>
      <c r="D421" s="14">
        <v>-0.3527</v>
      </c>
      <c r="E421" s="14" t="s">
        <v>2510</v>
      </c>
    </row>
    <row r="422" spans="1:5">
      <c r="A422" s="14" t="s">
        <v>1405</v>
      </c>
      <c r="B422" s="11" t="s">
        <v>1406</v>
      </c>
      <c r="C422" s="14" t="s">
        <v>2933</v>
      </c>
      <c r="D422" s="14">
        <v>0.5276</v>
      </c>
      <c r="E422" s="14" t="s">
        <v>2514</v>
      </c>
    </row>
    <row r="423" spans="1:5">
      <c r="A423" s="14" t="s">
        <v>1407</v>
      </c>
      <c r="B423" s="11" t="s">
        <v>1408</v>
      </c>
      <c r="C423" s="14" t="s">
        <v>2934</v>
      </c>
      <c r="D423" s="14">
        <v>-0.5226</v>
      </c>
      <c r="E423" s="14" t="s">
        <v>2514</v>
      </c>
    </row>
    <row r="424" spans="1:5">
      <c r="A424" s="14" t="s">
        <v>1411</v>
      </c>
      <c r="B424" s="11" t="s">
        <v>1412</v>
      </c>
      <c r="C424" s="14" t="s">
        <v>2935</v>
      </c>
      <c r="D424" s="14">
        <v>0.5815</v>
      </c>
      <c r="E424" s="14" t="s">
        <v>2514</v>
      </c>
    </row>
    <row r="425" spans="1:5">
      <c r="A425" s="14" t="s">
        <v>1415</v>
      </c>
      <c r="B425" s="11" t="s">
        <v>1416</v>
      </c>
      <c r="C425" s="14" t="s">
        <v>2936</v>
      </c>
      <c r="D425" s="14">
        <v>0.4906</v>
      </c>
      <c r="E425" s="14" t="s">
        <v>2512</v>
      </c>
    </row>
    <row r="426" spans="1:5">
      <c r="A426" s="25" t="s">
        <v>1417</v>
      </c>
      <c r="B426" s="23" t="s">
        <v>1418</v>
      </c>
      <c r="C426" s="25" t="s">
        <v>2937</v>
      </c>
      <c r="D426" s="25">
        <v>0.6084</v>
      </c>
      <c r="E426" s="25" t="s">
        <v>2514</v>
      </c>
    </row>
    <row r="427" spans="1:5">
      <c r="A427" s="14" t="s">
        <v>1419</v>
      </c>
      <c r="B427" s="11" t="s">
        <v>1420</v>
      </c>
      <c r="C427" s="14" t="s">
        <v>2938</v>
      </c>
      <c r="D427" s="14">
        <v>0.4576</v>
      </c>
      <c r="E427" s="14" t="s">
        <v>2512</v>
      </c>
    </row>
    <row r="428" spans="1:5">
      <c r="A428" s="14" t="s">
        <v>1423</v>
      </c>
      <c r="B428" s="11" t="s">
        <v>1424</v>
      </c>
      <c r="C428" s="14" t="s">
        <v>2939</v>
      </c>
      <c r="D428" s="14">
        <v>0.4039</v>
      </c>
      <c r="E428" s="14" t="s">
        <v>2510</v>
      </c>
    </row>
    <row r="429" spans="1:5">
      <c r="A429" s="14" t="s">
        <v>1431</v>
      </c>
      <c r="B429" s="11" t="s">
        <v>1432</v>
      </c>
      <c r="C429" s="14" t="s">
        <v>2940</v>
      </c>
      <c r="D429" s="14">
        <v>0.5115</v>
      </c>
      <c r="E429" s="14" t="s">
        <v>2512</v>
      </c>
    </row>
    <row r="430" spans="1:5">
      <c r="A430" s="14" t="s">
        <v>1437</v>
      </c>
      <c r="B430" s="11" t="s">
        <v>1438</v>
      </c>
      <c r="C430" s="14" t="s">
        <v>2941</v>
      </c>
      <c r="D430" s="14">
        <v>0.5815</v>
      </c>
      <c r="E430" s="14" t="s">
        <v>2514</v>
      </c>
    </row>
    <row r="431" spans="1:5">
      <c r="A431" s="14" t="s">
        <v>1445</v>
      </c>
      <c r="B431" s="11" t="s">
        <v>1446</v>
      </c>
      <c r="C431" s="14" t="s">
        <v>2942</v>
      </c>
      <c r="D431" s="14">
        <v>0.4899</v>
      </c>
      <c r="E431" s="14" t="s">
        <v>2512</v>
      </c>
    </row>
    <row r="432" spans="1:5">
      <c r="A432" s="14" t="s">
        <v>1449</v>
      </c>
      <c r="B432" s="11" t="s">
        <v>1450</v>
      </c>
      <c r="C432" s="14" t="s">
        <v>2943</v>
      </c>
      <c r="D432" s="14">
        <v>0.533</v>
      </c>
      <c r="E432" s="14" t="s">
        <v>2514</v>
      </c>
    </row>
    <row r="433" spans="1:5">
      <c r="A433" s="14" t="s">
        <v>1451</v>
      </c>
      <c r="B433" s="11" t="s">
        <v>1452</v>
      </c>
      <c r="C433" s="14" t="s">
        <v>2944</v>
      </c>
      <c r="D433" s="14">
        <v>-0.5384</v>
      </c>
      <c r="E433" s="14" t="s">
        <v>2514</v>
      </c>
    </row>
    <row r="434" spans="1:5">
      <c r="A434" s="14" t="s">
        <v>1453</v>
      </c>
      <c r="B434" s="11" t="s">
        <v>1454</v>
      </c>
      <c r="C434" s="14" t="s">
        <v>2945</v>
      </c>
      <c r="D434" s="14">
        <v>0.3931</v>
      </c>
      <c r="E434" s="14" t="s">
        <v>2510</v>
      </c>
    </row>
    <row r="435" spans="1:5">
      <c r="A435" s="25" t="s">
        <v>1457</v>
      </c>
      <c r="B435" s="23" t="s">
        <v>1458</v>
      </c>
      <c r="C435" s="25" t="s">
        <v>2946</v>
      </c>
      <c r="D435" s="25">
        <v>-0.6046</v>
      </c>
      <c r="E435" s="25" t="s">
        <v>2514</v>
      </c>
    </row>
    <row r="436" spans="1:5">
      <c r="A436" s="14" t="s">
        <v>1461</v>
      </c>
      <c r="B436" s="11" t="s">
        <v>1462</v>
      </c>
      <c r="C436" s="14" t="s">
        <v>2947</v>
      </c>
      <c r="D436" s="14">
        <v>-0.5203</v>
      </c>
      <c r="E436" s="14" t="s">
        <v>2514</v>
      </c>
    </row>
    <row r="437" spans="1:5">
      <c r="A437" s="14" t="s">
        <v>1465</v>
      </c>
      <c r="B437" s="11" t="s">
        <v>1466</v>
      </c>
      <c r="C437" s="14" t="s">
        <v>2948</v>
      </c>
      <c r="D437" s="14">
        <v>0.4815</v>
      </c>
      <c r="E437" s="14" t="s">
        <v>2512</v>
      </c>
    </row>
    <row r="438" spans="1:5">
      <c r="A438" s="14" t="s">
        <v>1467</v>
      </c>
      <c r="B438" s="11" t="s">
        <v>1468</v>
      </c>
      <c r="C438" s="14" t="s">
        <v>2949</v>
      </c>
      <c r="D438" s="14">
        <v>0.533</v>
      </c>
      <c r="E438" s="14" t="s">
        <v>2514</v>
      </c>
    </row>
    <row r="439" spans="1:5">
      <c r="A439" s="14" t="s">
        <v>1469</v>
      </c>
      <c r="B439" s="11" t="s">
        <v>1470</v>
      </c>
      <c r="C439" s="14" t="s">
        <v>2950</v>
      </c>
      <c r="D439" s="14">
        <v>0.5681</v>
      </c>
      <c r="E439" s="14" t="s">
        <v>2514</v>
      </c>
    </row>
    <row r="440" spans="1:5">
      <c r="A440" s="25" t="s">
        <v>1471</v>
      </c>
      <c r="B440" s="23" t="s">
        <v>1472</v>
      </c>
      <c r="C440" s="25" t="s">
        <v>2951</v>
      </c>
      <c r="D440" s="25">
        <v>-0.6784</v>
      </c>
      <c r="E440" s="25" t="s">
        <v>2527</v>
      </c>
    </row>
    <row r="441" spans="1:5">
      <c r="A441" s="14" t="s">
        <v>1479</v>
      </c>
      <c r="B441" s="11" t="s">
        <v>1480</v>
      </c>
      <c r="C441" s="14" t="s">
        <v>2952</v>
      </c>
      <c r="D441" s="14">
        <v>0.5681</v>
      </c>
      <c r="E441" s="14" t="s">
        <v>2514</v>
      </c>
    </row>
    <row r="442" spans="1:5">
      <c r="A442" s="25" t="s">
        <v>1481</v>
      </c>
      <c r="B442" s="23" t="s">
        <v>1482</v>
      </c>
      <c r="C442" s="25" t="s">
        <v>2953</v>
      </c>
      <c r="D442" s="25">
        <v>0.6891</v>
      </c>
      <c r="E442" s="25" t="s">
        <v>2527</v>
      </c>
    </row>
    <row r="443" spans="1:5">
      <c r="A443" s="14" t="s">
        <v>1483</v>
      </c>
      <c r="B443" s="11" t="s">
        <v>1484</v>
      </c>
      <c r="C443" s="14" t="s">
        <v>2954</v>
      </c>
      <c r="D443" s="14">
        <v>0.253</v>
      </c>
      <c r="E443" s="14" t="s">
        <v>2510</v>
      </c>
    </row>
    <row r="444" spans="1:5">
      <c r="A444" s="14" t="s">
        <v>1487</v>
      </c>
      <c r="B444" s="11" t="s">
        <v>1488</v>
      </c>
      <c r="C444" s="14" t="s">
        <v>2955</v>
      </c>
      <c r="D444" s="14">
        <v>0.3284</v>
      </c>
      <c r="E444" s="14" t="s">
        <v>2510</v>
      </c>
    </row>
    <row r="445" spans="1:5">
      <c r="A445" s="14" t="s">
        <v>1491</v>
      </c>
      <c r="B445" s="11" t="s">
        <v>1492</v>
      </c>
      <c r="C445" s="14" t="s">
        <v>2956</v>
      </c>
      <c r="D445" s="14">
        <v>0.3661</v>
      </c>
      <c r="E445" s="14" t="s">
        <v>2510</v>
      </c>
    </row>
    <row r="446" spans="1:5">
      <c r="A446" s="14" t="s">
        <v>1493</v>
      </c>
      <c r="B446" s="11" t="s">
        <v>1494</v>
      </c>
      <c r="C446" s="14" t="s">
        <v>2957</v>
      </c>
      <c r="D446" s="14">
        <v>0.5525</v>
      </c>
      <c r="E446" s="14" t="s">
        <v>2514</v>
      </c>
    </row>
    <row r="447" spans="1:5">
      <c r="A447" s="14" t="s">
        <v>1497</v>
      </c>
      <c r="B447" s="11" t="s">
        <v>1498</v>
      </c>
      <c r="C447" s="14" t="s">
        <v>2958</v>
      </c>
      <c r="D447" s="14">
        <v>0.5007</v>
      </c>
      <c r="E447" s="14" t="s">
        <v>2512</v>
      </c>
    </row>
    <row r="448" spans="1:5">
      <c r="A448" s="14" t="s">
        <v>1499</v>
      </c>
      <c r="B448" s="11" t="s">
        <v>1500</v>
      </c>
      <c r="C448" s="14" t="s">
        <v>2959</v>
      </c>
      <c r="D448" s="14">
        <v>0.5089</v>
      </c>
      <c r="E448" s="14" t="s">
        <v>2512</v>
      </c>
    </row>
    <row r="449" spans="1:5">
      <c r="A449" s="14" t="s">
        <v>1501</v>
      </c>
      <c r="B449" s="11" t="s">
        <v>1502</v>
      </c>
      <c r="C449" s="14" t="s">
        <v>2960</v>
      </c>
      <c r="D449" s="14">
        <v>0.5707</v>
      </c>
      <c r="E449" s="14" t="s">
        <v>2514</v>
      </c>
    </row>
    <row r="450" spans="1:5">
      <c r="A450" s="14" t="s">
        <v>1505</v>
      </c>
      <c r="B450" s="11" t="s">
        <v>1506</v>
      </c>
      <c r="C450" s="14" t="s">
        <v>2961</v>
      </c>
      <c r="D450" s="14">
        <v>0.4469</v>
      </c>
      <c r="E450" s="14" t="s">
        <v>2512</v>
      </c>
    </row>
    <row r="451" spans="1:5">
      <c r="A451" s="25" t="s">
        <v>1507</v>
      </c>
      <c r="B451" s="23" t="s">
        <v>1508</v>
      </c>
      <c r="C451" s="25" t="s">
        <v>2962</v>
      </c>
      <c r="D451" s="25">
        <v>0.603</v>
      </c>
      <c r="E451" s="25" t="s">
        <v>2514</v>
      </c>
    </row>
    <row r="452" spans="1:5">
      <c r="A452" s="14" t="s">
        <v>1509</v>
      </c>
      <c r="B452" s="11" t="s">
        <v>1510</v>
      </c>
      <c r="C452" s="14" t="s">
        <v>2963</v>
      </c>
      <c r="D452" s="14">
        <v>0.5007</v>
      </c>
      <c r="E452" s="14" t="s">
        <v>2512</v>
      </c>
    </row>
    <row r="453" spans="1:5">
      <c r="A453" s="25" t="s">
        <v>1515</v>
      </c>
      <c r="B453" s="23" t="s">
        <v>1516</v>
      </c>
      <c r="C453" s="25" t="s">
        <v>2964</v>
      </c>
      <c r="D453" s="25">
        <v>-0.6502</v>
      </c>
      <c r="E453" s="25" t="s">
        <v>2527</v>
      </c>
    </row>
    <row r="454" spans="1:5">
      <c r="A454" s="14" t="s">
        <v>1517</v>
      </c>
      <c r="B454" s="11" t="s">
        <v>1518</v>
      </c>
      <c r="C454" s="14" t="s">
        <v>2965</v>
      </c>
      <c r="D454" s="14">
        <v>0.3123</v>
      </c>
      <c r="E454" s="14" t="s">
        <v>2510</v>
      </c>
    </row>
    <row r="455" spans="1:5">
      <c r="A455" s="14" t="s">
        <v>1519</v>
      </c>
      <c r="B455" s="11" t="s">
        <v>1520</v>
      </c>
      <c r="C455" s="14" t="s">
        <v>2966</v>
      </c>
      <c r="D455" s="14">
        <v>0.4469</v>
      </c>
      <c r="E455" s="14" t="s">
        <v>2512</v>
      </c>
    </row>
    <row r="456" spans="1:5">
      <c r="A456" s="14" t="s">
        <v>1521</v>
      </c>
      <c r="B456" s="11" t="s">
        <v>1522</v>
      </c>
      <c r="C456" s="14" t="s">
        <v>2967</v>
      </c>
      <c r="D456" s="14">
        <v>0.5868</v>
      </c>
      <c r="E456" s="14" t="s">
        <v>2514</v>
      </c>
    </row>
    <row r="457" spans="1:5">
      <c r="A457" s="25" t="s">
        <v>1523</v>
      </c>
      <c r="B457" s="23" t="s">
        <v>1524</v>
      </c>
      <c r="C457" s="25" t="s">
        <v>2968</v>
      </c>
      <c r="D457" s="25">
        <v>-0.603</v>
      </c>
      <c r="E457" s="25" t="s">
        <v>2514</v>
      </c>
    </row>
    <row r="458" spans="1:5">
      <c r="A458" s="14" t="s">
        <v>1529</v>
      </c>
      <c r="B458" s="11" t="s">
        <v>1530</v>
      </c>
      <c r="C458" s="14" t="s">
        <v>2969</v>
      </c>
      <c r="D458" s="14">
        <v>0.4443</v>
      </c>
      <c r="E458" s="14" t="s">
        <v>2512</v>
      </c>
    </row>
    <row r="459" spans="1:5">
      <c r="A459" s="14" t="s">
        <v>1531</v>
      </c>
      <c r="B459" s="11" t="s">
        <v>1532</v>
      </c>
      <c r="C459" s="14" t="s">
        <v>2970</v>
      </c>
      <c r="D459" s="14">
        <v>0.4309</v>
      </c>
      <c r="E459" s="14" t="s">
        <v>2512</v>
      </c>
    </row>
    <row r="460" spans="1:5">
      <c r="A460" s="14" t="s">
        <v>1541</v>
      </c>
      <c r="B460" s="11" t="s">
        <v>1542</v>
      </c>
      <c r="C460" s="14" t="s">
        <v>2971</v>
      </c>
      <c r="D460" s="14">
        <v>0.5707</v>
      </c>
      <c r="E460" s="14" t="s">
        <v>2514</v>
      </c>
    </row>
    <row r="461" spans="1:5">
      <c r="A461" s="14" t="s">
        <v>1545</v>
      </c>
      <c r="B461" s="11" t="s">
        <v>1546</v>
      </c>
      <c r="C461" s="14" t="s">
        <v>2972</v>
      </c>
      <c r="D461" s="14">
        <v>0.4731</v>
      </c>
      <c r="E461" s="14" t="s">
        <v>2512</v>
      </c>
    </row>
    <row r="462" spans="1:5">
      <c r="A462" s="25" t="s">
        <v>1547</v>
      </c>
      <c r="B462" s="23" t="s">
        <v>1548</v>
      </c>
      <c r="C462" s="25" t="s">
        <v>2973</v>
      </c>
      <c r="D462" s="25">
        <v>-0.8683</v>
      </c>
      <c r="E462" s="25" t="s">
        <v>2523</v>
      </c>
    </row>
    <row r="463" spans="1:5">
      <c r="A463" s="14" t="s">
        <v>1549</v>
      </c>
      <c r="B463" s="11" t="s">
        <v>1550</v>
      </c>
      <c r="C463" s="14" t="s">
        <v>2974</v>
      </c>
      <c r="D463" s="14">
        <v>0.463</v>
      </c>
      <c r="E463" s="14" t="s">
        <v>2512</v>
      </c>
    </row>
    <row r="464" spans="1:5">
      <c r="A464" s="25" t="s">
        <v>1557</v>
      </c>
      <c r="B464" s="23" t="s">
        <v>1558</v>
      </c>
      <c r="C464" s="25" t="s">
        <v>2975</v>
      </c>
      <c r="D464" s="25">
        <v>0.6568</v>
      </c>
      <c r="E464" s="25" t="s">
        <v>2527</v>
      </c>
    </row>
    <row r="465" spans="1:5">
      <c r="A465" s="25" t="s">
        <v>1559</v>
      </c>
      <c r="B465" s="23" t="s">
        <v>1560</v>
      </c>
      <c r="C465" s="25" t="s">
        <v>2976</v>
      </c>
      <c r="D465" s="25">
        <v>0.6784</v>
      </c>
      <c r="E465" s="25" t="s">
        <v>2527</v>
      </c>
    </row>
    <row r="466" spans="1:5">
      <c r="A466" s="14" t="s">
        <v>1567</v>
      </c>
      <c r="B466" s="11" t="s">
        <v>1568</v>
      </c>
      <c r="C466" s="14" t="s">
        <v>2977</v>
      </c>
      <c r="D466" s="14">
        <v>0.5305</v>
      </c>
      <c r="E466" s="14" t="s">
        <v>2514</v>
      </c>
    </row>
    <row r="467" spans="1:5">
      <c r="A467" s="14" t="s">
        <v>1569</v>
      </c>
      <c r="B467" s="11" t="s">
        <v>1570</v>
      </c>
      <c r="C467" s="14" t="s">
        <v>2978</v>
      </c>
      <c r="D467" s="14">
        <v>0.5816</v>
      </c>
      <c r="E467" s="14" t="s">
        <v>2514</v>
      </c>
    </row>
    <row r="468" spans="1:5">
      <c r="A468" s="14" t="s">
        <v>1571</v>
      </c>
      <c r="B468" s="11" t="s">
        <v>1572</v>
      </c>
      <c r="C468" s="14" t="s">
        <v>2979</v>
      </c>
      <c r="D468" s="14">
        <v>0.5062</v>
      </c>
      <c r="E468" s="14" t="s">
        <v>2512</v>
      </c>
    </row>
    <row r="469" spans="1:5">
      <c r="A469" s="14" t="s">
        <v>1573</v>
      </c>
      <c r="B469" s="11" t="s">
        <v>1574</v>
      </c>
      <c r="C469" s="14" t="s">
        <v>2980</v>
      </c>
      <c r="D469" s="14">
        <v>0.5115</v>
      </c>
      <c r="E469" s="14" t="s">
        <v>2512</v>
      </c>
    </row>
    <row r="470" spans="1:5">
      <c r="A470" s="14" t="s">
        <v>1575</v>
      </c>
      <c r="B470" s="11" t="s">
        <v>1576</v>
      </c>
      <c r="C470" s="14" t="s">
        <v>2981</v>
      </c>
      <c r="D470" s="14">
        <v>0.56</v>
      </c>
      <c r="E470" s="14" t="s">
        <v>2514</v>
      </c>
    </row>
    <row r="471" spans="1:5">
      <c r="A471" s="14" t="s">
        <v>1581</v>
      </c>
      <c r="B471" s="11" t="s">
        <v>1582</v>
      </c>
      <c r="C471" s="14" t="s">
        <v>2982</v>
      </c>
      <c r="D471" s="14">
        <v>0.5061</v>
      </c>
      <c r="E471" s="14" t="s">
        <v>2512</v>
      </c>
    </row>
    <row r="472" spans="1:5">
      <c r="A472" s="14" t="s">
        <v>1585</v>
      </c>
      <c r="B472" s="11" t="s">
        <v>1586</v>
      </c>
      <c r="C472" s="14" t="s">
        <v>2983</v>
      </c>
      <c r="D472" s="14">
        <v>0.4389</v>
      </c>
      <c r="E472" s="14" t="s">
        <v>2512</v>
      </c>
    </row>
    <row r="473" spans="1:5">
      <c r="A473" s="14" t="s">
        <v>1587</v>
      </c>
      <c r="B473" s="11" t="s">
        <v>1588</v>
      </c>
      <c r="C473" s="14" t="s">
        <v>2984</v>
      </c>
      <c r="D473" s="14">
        <v>0.5197</v>
      </c>
      <c r="E473" s="14" t="s">
        <v>2514</v>
      </c>
    </row>
    <row r="474" spans="1:5">
      <c r="A474" s="25" t="s">
        <v>1593</v>
      </c>
      <c r="B474" s="23" t="s">
        <v>1594</v>
      </c>
      <c r="C474" s="25" t="s">
        <v>2985</v>
      </c>
      <c r="D474" s="25">
        <v>0.6568</v>
      </c>
      <c r="E474" s="25" t="s">
        <v>2527</v>
      </c>
    </row>
    <row r="475" spans="1:5">
      <c r="A475" s="14" t="s">
        <v>1595</v>
      </c>
      <c r="B475" s="11" t="s">
        <v>1596</v>
      </c>
      <c r="C475" s="14" t="s">
        <v>2986</v>
      </c>
      <c r="D475" s="14">
        <v>0.5868</v>
      </c>
      <c r="E475" s="14" t="s">
        <v>2514</v>
      </c>
    </row>
    <row r="476" spans="1:5">
      <c r="A476" s="14" t="s">
        <v>1597</v>
      </c>
      <c r="B476" s="11" t="s">
        <v>1598</v>
      </c>
      <c r="C476" s="14" t="s">
        <v>2987</v>
      </c>
      <c r="D476" s="14">
        <v>0.5491</v>
      </c>
      <c r="E476" s="14" t="s">
        <v>2514</v>
      </c>
    </row>
    <row r="477" spans="1:5">
      <c r="A477" s="14" t="s">
        <v>1601</v>
      </c>
      <c r="B477" s="11" t="s">
        <v>1602</v>
      </c>
      <c r="C477" s="14" t="s">
        <v>2988</v>
      </c>
      <c r="D477" s="14">
        <v>0.5653</v>
      </c>
      <c r="E477" s="14" t="s">
        <v>2514</v>
      </c>
    </row>
    <row r="478" spans="1:5">
      <c r="A478" s="14" t="s">
        <v>1607</v>
      </c>
      <c r="B478" s="11" t="s">
        <v>1608</v>
      </c>
      <c r="C478" s="14" t="s">
        <v>2989</v>
      </c>
      <c r="D478" s="14">
        <v>-0.5976</v>
      </c>
      <c r="E478" s="14" t="s">
        <v>2514</v>
      </c>
    </row>
    <row r="479" spans="1:5">
      <c r="A479" s="14" t="s">
        <v>1609</v>
      </c>
      <c r="B479" s="11" t="s">
        <v>1610</v>
      </c>
      <c r="C479" s="14" t="s">
        <v>2990</v>
      </c>
      <c r="D479" s="14">
        <v>0.5815</v>
      </c>
      <c r="E479" s="14" t="s">
        <v>2514</v>
      </c>
    </row>
    <row r="480" spans="1:5">
      <c r="A480" s="25" t="s">
        <v>1611</v>
      </c>
      <c r="B480" s="23" t="s">
        <v>1612</v>
      </c>
      <c r="C480" s="25" t="s">
        <v>2991</v>
      </c>
      <c r="D480" s="25">
        <v>0.6353</v>
      </c>
      <c r="E480" s="25" t="s">
        <v>2527</v>
      </c>
    </row>
    <row r="481" spans="1:5">
      <c r="A481" s="14" t="s">
        <v>1613</v>
      </c>
      <c r="B481" s="11" t="s">
        <v>1614</v>
      </c>
      <c r="C481" s="14" t="s">
        <v>2992</v>
      </c>
      <c r="D481" s="14">
        <v>0.5168</v>
      </c>
      <c r="E481" s="14" t="s">
        <v>2514</v>
      </c>
    </row>
    <row r="482" spans="1:5">
      <c r="A482" s="14" t="s">
        <v>1617</v>
      </c>
      <c r="B482" s="11" t="s">
        <v>1618</v>
      </c>
      <c r="C482" s="14" t="s">
        <v>2993</v>
      </c>
      <c r="D482" s="14">
        <v>0.5815</v>
      </c>
      <c r="E482" s="14" t="s">
        <v>2514</v>
      </c>
    </row>
    <row r="483" spans="1:5">
      <c r="A483" s="14" t="s">
        <v>1619</v>
      </c>
      <c r="B483" s="11" t="s">
        <v>1620</v>
      </c>
      <c r="C483" s="14" t="s">
        <v>2994</v>
      </c>
      <c r="D483" s="14">
        <v>0.5972</v>
      </c>
      <c r="E483" s="14" t="s">
        <v>2514</v>
      </c>
    </row>
    <row r="484" spans="1:5">
      <c r="A484" s="14" t="s">
        <v>1625</v>
      </c>
      <c r="B484" s="11" t="s">
        <v>1626</v>
      </c>
      <c r="C484" s="14" t="s">
        <v>2995</v>
      </c>
      <c r="D484" s="14">
        <v>0.533</v>
      </c>
      <c r="E484" s="14" t="s">
        <v>2514</v>
      </c>
    </row>
    <row r="485" spans="1:5">
      <c r="A485" s="14" t="s">
        <v>1627</v>
      </c>
      <c r="B485" s="11" t="s">
        <v>1628</v>
      </c>
      <c r="C485" s="14" t="s">
        <v>2996</v>
      </c>
      <c r="D485" s="14">
        <v>0.3154</v>
      </c>
      <c r="E485" s="14" t="s">
        <v>2510</v>
      </c>
    </row>
    <row r="486" spans="1:5">
      <c r="A486" s="14" t="s">
        <v>1629</v>
      </c>
      <c r="B486" s="11" t="s">
        <v>1630</v>
      </c>
      <c r="C486" s="14" t="s">
        <v>2997</v>
      </c>
      <c r="D486" s="14">
        <v>0.4712</v>
      </c>
      <c r="E486" s="14" t="s">
        <v>2512</v>
      </c>
    </row>
    <row r="487" spans="1:5">
      <c r="A487" s="14" t="s">
        <v>1635</v>
      </c>
      <c r="B487" s="11" t="s">
        <v>1636</v>
      </c>
      <c r="C487" s="14" t="s">
        <v>2998</v>
      </c>
      <c r="D487" s="14">
        <v>0.5586</v>
      </c>
      <c r="E487" s="14" t="s">
        <v>2514</v>
      </c>
    </row>
    <row r="488" spans="1:5">
      <c r="A488" s="25" t="s">
        <v>1643</v>
      </c>
      <c r="B488" s="23" t="s">
        <v>1644</v>
      </c>
      <c r="C488" s="25" t="s">
        <v>2999</v>
      </c>
      <c r="D488" s="25">
        <v>-0.6945</v>
      </c>
      <c r="E488" s="25" t="s">
        <v>2527</v>
      </c>
    </row>
    <row r="489" spans="1:5">
      <c r="A489" s="25" t="s">
        <v>1645</v>
      </c>
      <c r="B489" s="23" t="s">
        <v>1646</v>
      </c>
      <c r="C489" s="25" t="s">
        <v>3000</v>
      </c>
      <c r="D489" s="25">
        <v>0.6138</v>
      </c>
      <c r="E489" s="25" t="s">
        <v>2514</v>
      </c>
    </row>
    <row r="490" spans="1:5">
      <c r="A490" s="14" t="s">
        <v>1651</v>
      </c>
      <c r="B490" s="11" t="s">
        <v>1652</v>
      </c>
      <c r="C490" s="14" t="s">
        <v>3001</v>
      </c>
      <c r="D490" s="14">
        <v>-0.5438</v>
      </c>
      <c r="E490" s="14" t="s">
        <v>2514</v>
      </c>
    </row>
    <row r="491" spans="1:5">
      <c r="A491" s="14" t="s">
        <v>1655</v>
      </c>
      <c r="B491" s="11" t="s">
        <v>1656</v>
      </c>
      <c r="C491" s="14" t="s">
        <v>3002</v>
      </c>
      <c r="D491" s="14">
        <v>0.4038</v>
      </c>
      <c r="E491" s="14" t="s">
        <v>2510</v>
      </c>
    </row>
    <row r="492" spans="1:5">
      <c r="A492" s="14" t="s">
        <v>1659</v>
      </c>
      <c r="B492" s="11" t="s">
        <v>1660</v>
      </c>
      <c r="C492" s="14" t="s">
        <v>3003</v>
      </c>
      <c r="D492" s="14">
        <v>0.5168</v>
      </c>
      <c r="E492" s="14" t="s">
        <v>2514</v>
      </c>
    </row>
    <row r="493" spans="1:5">
      <c r="A493" s="14" t="s">
        <v>1661</v>
      </c>
      <c r="B493" s="11" t="s">
        <v>1662</v>
      </c>
      <c r="C493" s="14" t="s">
        <v>3004</v>
      </c>
      <c r="D493" s="14">
        <v>0.582</v>
      </c>
      <c r="E493" s="14" t="s">
        <v>2514</v>
      </c>
    </row>
    <row r="494" spans="1:5">
      <c r="A494" s="14" t="s">
        <v>1675</v>
      </c>
      <c r="B494" s="11" t="s">
        <v>1676</v>
      </c>
      <c r="C494" s="14" t="s">
        <v>3005</v>
      </c>
      <c r="D494" s="14">
        <v>0.4953</v>
      </c>
      <c r="E494" s="14" t="s">
        <v>2512</v>
      </c>
    </row>
    <row r="495" spans="1:5">
      <c r="A495" s="14" t="s">
        <v>1677</v>
      </c>
      <c r="B495" s="11" t="s">
        <v>1678</v>
      </c>
      <c r="C495" s="14" t="s">
        <v>3006</v>
      </c>
      <c r="D495" s="14">
        <v>0.3823</v>
      </c>
      <c r="E495" s="14" t="s">
        <v>2510</v>
      </c>
    </row>
    <row r="496" spans="1:5">
      <c r="A496" s="14" t="s">
        <v>1679</v>
      </c>
      <c r="B496" s="11" t="s">
        <v>1680</v>
      </c>
      <c r="C496" s="14" t="s">
        <v>3007</v>
      </c>
      <c r="D496" s="14">
        <v>0.5061</v>
      </c>
      <c r="E496" s="14" t="s">
        <v>2512</v>
      </c>
    </row>
    <row r="497" spans="1:5">
      <c r="A497" s="14" t="s">
        <v>1683</v>
      </c>
      <c r="B497" s="11" t="s">
        <v>1684</v>
      </c>
      <c r="C497" s="14" t="s">
        <v>3008</v>
      </c>
      <c r="D497" s="14">
        <v>0.5778</v>
      </c>
      <c r="E497" s="14" t="s">
        <v>2514</v>
      </c>
    </row>
    <row r="498" spans="1:5">
      <c r="A498" s="14" t="s">
        <v>1687</v>
      </c>
      <c r="B498" s="11" t="s">
        <v>1688</v>
      </c>
      <c r="C498" s="14" t="s">
        <v>3009</v>
      </c>
      <c r="D498" s="14">
        <v>0.3823</v>
      </c>
      <c r="E498" s="14" t="s">
        <v>2510</v>
      </c>
    </row>
    <row r="499" spans="1:5">
      <c r="A499" s="14" t="s">
        <v>1689</v>
      </c>
      <c r="B499" s="11" t="s">
        <v>1690</v>
      </c>
      <c r="C499" s="14" t="s">
        <v>3010</v>
      </c>
      <c r="D499" s="14">
        <v>0.4361</v>
      </c>
      <c r="E499" s="14" t="s">
        <v>2512</v>
      </c>
    </row>
    <row r="500" spans="1:5">
      <c r="A500" s="14" t="s">
        <v>1693</v>
      </c>
      <c r="B500" s="11" t="s">
        <v>1694</v>
      </c>
      <c r="C500" s="14" t="s">
        <v>3011</v>
      </c>
      <c r="D500" s="14">
        <v>0.5682</v>
      </c>
      <c r="E500" s="14" t="s">
        <v>2514</v>
      </c>
    </row>
    <row r="501" spans="1:5">
      <c r="A501" s="14" t="s">
        <v>1695</v>
      </c>
      <c r="B501" s="11" t="s">
        <v>1696</v>
      </c>
      <c r="C501" s="14" t="s">
        <v>3012</v>
      </c>
      <c r="D501" s="14">
        <v>0.5491</v>
      </c>
      <c r="E501" s="14" t="s">
        <v>2514</v>
      </c>
    </row>
    <row r="502" spans="1:5">
      <c r="A502" s="14" t="s">
        <v>1697</v>
      </c>
      <c r="B502" s="11" t="s">
        <v>1698</v>
      </c>
      <c r="C502" s="14" t="s">
        <v>3013</v>
      </c>
      <c r="D502" s="14">
        <v>0.4953</v>
      </c>
      <c r="E502" s="14" t="s">
        <v>2512</v>
      </c>
    </row>
    <row r="503" spans="1:5">
      <c r="A503" s="14" t="s">
        <v>1699</v>
      </c>
      <c r="B503" s="11" t="s">
        <v>1700</v>
      </c>
      <c r="C503" s="14" t="s">
        <v>3014</v>
      </c>
      <c r="D503" s="14">
        <v>-0.4953</v>
      </c>
      <c r="E503" s="14" t="s">
        <v>2512</v>
      </c>
    </row>
    <row r="504" spans="1:5">
      <c r="A504" s="25" t="s">
        <v>1707</v>
      </c>
      <c r="B504" s="23" t="s">
        <v>1708</v>
      </c>
      <c r="C504" s="25" t="s">
        <v>3015</v>
      </c>
      <c r="D504" s="25">
        <v>-0.6812</v>
      </c>
      <c r="E504" s="25" t="s">
        <v>2527</v>
      </c>
    </row>
    <row r="505" spans="1:5">
      <c r="A505" s="14" t="s">
        <v>1709</v>
      </c>
      <c r="B505" s="11" t="s">
        <v>1710</v>
      </c>
      <c r="C505" s="14" t="s">
        <v>3016</v>
      </c>
      <c r="D505" s="14">
        <v>0.3499</v>
      </c>
      <c r="E505" s="14" t="s">
        <v>2510</v>
      </c>
    </row>
    <row r="506" spans="1:5">
      <c r="A506" s="25" t="s">
        <v>1711</v>
      </c>
      <c r="B506" s="23" t="s">
        <v>1712</v>
      </c>
      <c r="C506" s="25" t="s">
        <v>3017</v>
      </c>
      <c r="D506" s="25">
        <v>-0.6115</v>
      </c>
      <c r="E506" s="25" t="s">
        <v>2514</v>
      </c>
    </row>
    <row r="507" spans="1:5">
      <c r="A507" s="14" t="s">
        <v>1713</v>
      </c>
      <c r="B507" s="11" t="s">
        <v>1714</v>
      </c>
      <c r="C507" s="14" t="s">
        <v>3018</v>
      </c>
      <c r="D507" s="14">
        <v>0.3043</v>
      </c>
      <c r="E507" s="14" t="s">
        <v>2510</v>
      </c>
    </row>
    <row r="508" spans="1:5">
      <c r="A508" s="14" t="s">
        <v>1715</v>
      </c>
      <c r="B508" s="11" t="s">
        <v>1716</v>
      </c>
      <c r="C508" s="14" t="s">
        <v>3019</v>
      </c>
      <c r="D508" s="14">
        <v>0.4415</v>
      </c>
      <c r="E508" s="14" t="s">
        <v>2512</v>
      </c>
    </row>
    <row r="509" spans="1:5">
      <c r="A509" s="14" t="s">
        <v>1721</v>
      </c>
      <c r="B509" s="11" t="s">
        <v>1722</v>
      </c>
      <c r="C509" s="14" t="s">
        <v>3020</v>
      </c>
      <c r="D509" s="14">
        <v>0.4253</v>
      </c>
      <c r="E509" s="14" t="s">
        <v>2512</v>
      </c>
    </row>
    <row r="510" spans="1:5">
      <c r="A510" s="14" t="s">
        <v>1729</v>
      </c>
      <c r="B510" s="11" t="s">
        <v>1730</v>
      </c>
      <c r="C510" s="14" t="s">
        <v>3021</v>
      </c>
      <c r="D510" s="14">
        <v>0.595</v>
      </c>
      <c r="E510" s="14" t="s">
        <v>2514</v>
      </c>
    </row>
    <row r="511" spans="1:5">
      <c r="A511" s="14" t="s">
        <v>1731</v>
      </c>
      <c r="B511" s="11" t="s">
        <v>1732</v>
      </c>
      <c r="C511" s="14" t="s">
        <v>3022</v>
      </c>
      <c r="D511" s="14">
        <v>0.3697</v>
      </c>
      <c r="E511" s="14" t="s">
        <v>2510</v>
      </c>
    </row>
    <row r="512" spans="1:5">
      <c r="A512" s="14" t="s">
        <v>1735</v>
      </c>
      <c r="B512" s="11" t="s">
        <v>1736</v>
      </c>
      <c r="C512" s="14" t="s">
        <v>3023</v>
      </c>
      <c r="D512" s="14">
        <v>0.4032</v>
      </c>
      <c r="E512" s="14" t="s">
        <v>2510</v>
      </c>
    </row>
    <row r="513" spans="1:5">
      <c r="A513" s="14" t="s">
        <v>1737</v>
      </c>
      <c r="B513" s="11" t="s">
        <v>1738</v>
      </c>
      <c r="C513" s="14" t="s">
        <v>3024</v>
      </c>
      <c r="D513" s="14">
        <v>0.1507</v>
      </c>
      <c r="E513" s="14" t="s">
        <v>2510</v>
      </c>
    </row>
    <row r="514" spans="1:5">
      <c r="A514" s="14" t="s">
        <v>1739</v>
      </c>
      <c r="B514" s="11" t="s">
        <v>1740</v>
      </c>
      <c r="C514" s="14" t="s">
        <v>3025</v>
      </c>
      <c r="D514" s="14">
        <v>0.4146</v>
      </c>
      <c r="E514" s="14" t="s">
        <v>2512</v>
      </c>
    </row>
    <row r="515" spans="1:5">
      <c r="A515" s="14" t="s">
        <v>1745</v>
      </c>
      <c r="B515" s="11" t="s">
        <v>1746</v>
      </c>
      <c r="C515" s="14" t="s">
        <v>3026</v>
      </c>
      <c r="D515" s="14">
        <v>0.5384</v>
      </c>
      <c r="E515" s="14" t="s">
        <v>2514</v>
      </c>
    </row>
    <row r="516" spans="1:5">
      <c r="A516" s="14" t="s">
        <v>1747</v>
      </c>
      <c r="B516" s="11" t="s">
        <v>1748</v>
      </c>
      <c r="C516" s="14" t="s">
        <v>3027</v>
      </c>
      <c r="D516" s="14">
        <v>0.5707</v>
      </c>
      <c r="E516" s="14" t="s">
        <v>2514</v>
      </c>
    </row>
    <row r="517" spans="1:5">
      <c r="A517" s="25" t="s">
        <v>1755</v>
      </c>
      <c r="B517" s="23" t="s">
        <v>1756</v>
      </c>
      <c r="C517" s="25" t="s">
        <v>3028</v>
      </c>
      <c r="D517" s="25">
        <v>0.6245</v>
      </c>
      <c r="E517" s="25" t="s">
        <v>2514</v>
      </c>
    </row>
    <row r="518" spans="1:5">
      <c r="A518" s="25" t="s">
        <v>1761</v>
      </c>
      <c r="B518" s="23" t="s">
        <v>1762</v>
      </c>
      <c r="C518" s="25" t="s">
        <v>3029</v>
      </c>
      <c r="D518" s="25">
        <v>0.6784</v>
      </c>
      <c r="E518" s="25" t="s">
        <v>2527</v>
      </c>
    </row>
    <row r="519" spans="1:5">
      <c r="A519" s="25" t="s">
        <v>1763</v>
      </c>
      <c r="B519" s="23" t="s">
        <v>1764</v>
      </c>
      <c r="C519" s="25" t="s">
        <v>3030</v>
      </c>
      <c r="D519" s="25">
        <v>0.6891</v>
      </c>
      <c r="E519" s="25" t="s">
        <v>2527</v>
      </c>
    </row>
    <row r="520" spans="1:5">
      <c r="A520" s="25" t="s">
        <v>1765</v>
      </c>
      <c r="B520" s="23" t="s">
        <v>1766</v>
      </c>
      <c r="C520" s="25" t="s">
        <v>3031</v>
      </c>
      <c r="D520" s="25">
        <v>-0.6139</v>
      </c>
      <c r="E520" s="25" t="s">
        <v>2514</v>
      </c>
    </row>
    <row r="521" spans="1:5">
      <c r="A521" s="25" t="s">
        <v>1767</v>
      </c>
      <c r="B521" s="23" t="s">
        <v>1768</v>
      </c>
      <c r="C521" s="25" t="s">
        <v>3032</v>
      </c>
      <c r="D521" s="25">
        <v>0.6733</v>
      </c>
      <c r="E521" s="25" t="s">
        <v>2527</v>
      </c>
    </row>
    <row r="522" spans="1:5">
      <c r="A522" s="14" t="s">
        <v>1769</v>
      </c>
      <c r="B522" s="11" t="s">
        <v>1770</v>
      </c>
      <c r="C522" s="14" t="s">
        <v>3033</v>
      </c>
      <c r="D522" s="14">
        <v>0.4415</v>
      </c>
      <c r="E522" s="14" t="s">
        <v>2512</v>
      </c>
    </row>
    <row r="523" spans="1:5">
      <c r="A523" s="14" t="s">
        <v>1773</v>
      </c>
      <c r="B523" s="11" t="s">
        <v>1774</v>
      </c>
      <c r="C523" s="14" t="s">
        <v>3034</v>
      </c>
      <c r="D523" s="14">
        <v>0.5417</v>
      </c>
      <c r="E523" s="14" t="s">
        <v>2514</v>
      </c>
    </row>
    <row r="524" spans="1:5">
      <c r="A524" s="14" t="s">
        <v>1775</v>
      </c>
      <c r="B524" s="11" t="s">
        <v>1776</v>
      </c>
      <c r="C524" s="14" t="s">
        <v>3035</v>
      </c>
      <c r="D524" s="14">
        <v>0.5547</v>
      </c>
      <c r="E524" s="14" t="s">
        <v>2514</v>
      </c>
    </row>
    <row r="525" spans="1:5">
      <c r="A525" s="25" t="s">
        <v>1777</v>
      </c>
      <c r="B525" s="23" t="s">
        <v>1778</v>
      </c>
      <c r="C525" s="25" t="s">
        <v>3036</v>
      </c>
      <c r="D525" s="25">
        <v>-0.6209</v>
      </c>
      <c r="E525" s="25" t="s">
        <v>2514</v>
      </c>
    </row>
    <row r="526" spans="1:5">
      <c r="A526" s="14" t="s">
        <v>1779</v>
      </c>
      <c r="B526" s="11" t="s">
        <v>1780</v>
      </c>
      <c r="C526" s="14" t="s">
        <v>3037</v>
      </c>
      <c r="D526" s="14">
        <v>0.3123</v>
      </c>
      <c r="E526" s="14" t="s">
        <v>2510</v>
      </c>
    </row>
    <row r="527" spans="1:5">
      <c r="A527" s="14" t="s">
        <v>1781</v>
      </c>
      <c r="B527" s="11" t="s">
        <v>1782</v>
      </c>
      <c r="C527" s="14" t="s">
        <v>3038</v>
      </c>
      <c r="D527" s="14">
        <v>0.4902</v>
      </c>
      <c r="E527" s="14" t="s">
        <v>2512</v>
      </c>
    </row>
    <row r="528" spans="1:5">
      <c r="A528" s="14" t="s">
        <v>1783</v>
      </c>
      <c r="B528" s="11" t="s">
        <v>1784</v>
      </c>
      <c r="C528" s="14" t="s">
        <v>3039</v>
      </c>
      <c r="D528" s="14">
        <v>0.3904</v>
      </c>
      <c r="E528" s="14" t="s">
        <v>2510</v>
      </c>
    </row>
    <row r="529" spans="1:5">
      <c r="A529" s="25" t="s">
        <v>1785</v>
      </c>
      <c r="B529" s="23" t="s">
        <v>1786</v>
      </c>
      <c r="C529" s="25" t="s">
        <v>3040</v>
      </c>
      <c r="D529" s="25">
        <v>0.6516</v>
      </c>
      <c r="E529" s="25" t="s">
        <v>2527</v>
      </c>
    </row>
    <row r="530" spans="1:5">
      <c r="A530" s="25" t="s">
        <v>1787</v>
      </c>
      <c r="B530" s="23" t="s">
        <v>1788</v>
      </c>
      <c r="C530" s="25" t="s">
        <v>3041</v>
      </c>
      <c r="D530" s="25">
        <v>0.6191</v>
      </c>
      <c r="E530" s="25" t="s">
        <v>2514</v>
      </c>
    </row>
    <row r="531" spans="1:5">
      <c r="A531" s="14" t="s">
        <v>1791</v>
      </c>
      <c r="B531" s="11" t="s">
        <v>1792</v>
      </c>
      <c r="C531" s="14" t="s">
        <v>3042</v>
      </c>
      <c r="D531" s="14">
        <v>0.394</v>
      </c>
      <c r="E531" s="14" t="s">
        <v>2510</v>
      </c>
    </row>
    <row r="532" spans="1:5">
      <c r="A532" s="14" t="s">
        <v>1795</v>
      </c>
      <c r="B532" s="11" t="s">
        <v>1796</v>
      </c>
      <c r="C532" s="14" t="s">
        <v>3043</v>
      </c>
      <c r="D532" s="14">
        <v>0.4684</v>
      </c>
      <c r="E532" s="14" t="s">
        <v>2512</v>
      </c>
    </row>
    <row r="533" spans="1:5">
      <c r="A533" s="14" t="s">
        <v>1797</v>
      </c>
      <c r="B533" s="11" t="s">
        <v>1798</v>
      </c>
      <c r="C533" s="14" t="s">
        <v>3044</v>
      </c>
      <c r="D533" s="14">
        <v>0.5384</v>
      </c>
      <c r="E533" s="14" t="s">
        <v>2514</v>
      </c>
    </row>
    <row r="534" spans="1:5">
      <c r="A534" s="14" t="s">
        <v>1799</v>
      </c>
      <c r="B534" s="11" t="s">
        <v>1800</v>
      </c>
      <c r="C534" s="14" t="s">
        <v>3045</v>
      </c>
      <c r="D534" s="14">
        <v>0.5868</v>
      </c>
      <c r="E534" s="14" t="s">
        <v>2514</v>
      </c>
    </row>
    <row r="535" spans="1:5">
      <c r="A535" s="14" t="s">
        <v>1805</v>
      </c>
      <c r="B535" s="11" t="s">
        <v>1806</v>
      </c>
      <c r="C535" s="14" t="s">
        <v>3046</v>
      </c>
      <c r="D535" s="14">
        <v>0.5491</v>
      </c>
      <c r="E535" s="14" t="s">
        <v>2514</v>
      </c>
    </row>
    <row r="536" spans="1:5">
      <c r="A536" s="25" t="s">
        <v>1809</v>
      </c>
      <c r="B536" s="23" t="s">
        <v>1810</v>
      </c>
      <c r="C536" s="25" t="s">
        <v>3047</v>
      </c>
      <c r="D536" s="25">
        <v>-0.6973</v>
      </c>
      <c r="E536" s="25" t="s">
        <v>2527</v>
      </c>
    </row>
    <row r="537" spans="1:5">
      <c r="A537" s="14" t="s">
        <v>1811</v>
      </c>
      <c r="B537" s="11" t="s">
        <v>1812</v>
      </c>
      <c r="C537" s="14" t="s">
        <v>3048</v>
      </c>
      <c r="D537" s="14">
        <v>-0.5746</v>
      </c>
      <c r="E537" s="14" t="s">
        <v>2514</v>
      </c>
    </row>
    <row r="538" spans="1:5">
      <c r="A538" s="25" t="s">
        <v>1813</v>
      </c>
      <c r="B538" s="23" t="s">
        <v>1814</v>
      </c>
      <c r="C538" s="25" t="s">
        <v>3049</v>
      </c>
      <c r="D538" s="25">
        <v>0.6117</v>
      </c>
      <c r="E538" s="25" t="s">
        <v>2514</v>
      </c>
    </row>
    <row r="539" spans="1:5">
      <c r="A539" s="14" t="s">
        <v>1817</v>
      </c>
      <c r="B539" s="11" t="s">
        <v>1818</v>
      </c>
      <c r="C539" s="14" t="s">
        <v>3050</v>
      </c>
      <c r="D539" s="14">
        <v>0.5653</v>
      </c>
      <c r="E539" s="14" t="s">
        <v>2514</v>
      </c>
    </row>
    <row r="540" spans="1:5">
      <c r="A540" s="14" t="s">
        <v>1819</v>
      </c>
      <c r="B540" s="11" t="s">
        <v>1820</v>
      </c>
      <c r="C540" s="14" t="s">
        <v>3051</v>
      </c>
      <c r="D540" s="14">
        <v>0.5922</v>
      </c>
      <c r="E540" s="14" t="s">
        <v>2514</v>
      </c>
    </row>
    <row r="541" spans="1:5">
      <c r="A541" s="14" t="s">
        <v>1821</v>
      </c>
      <c r="B541" s="11" t="s">
        <v>1822</v>
      </c>
      <c r="C541" s="14" t="s">
        <v>3052</v>
      </c>
      <c r="D541" s="14">
        <v>0.4953</v>
      </c>
      <c r="E541" s="14" t="s">
        <v>2512</v>
      </c>
    </row>
    <row r="542" spans="1:5">
      <c r="A542" s="14" t="s">
        <v>1823</v>
      </c>
      <c r="B542" s="11" t="s">
        <v>1824</v>
      </c>
      <c r="C542" s="14" t="s">
        <v>3053</v>
      </c>
      <c r="D542" s="14">
        <v>0.4738</v>
      </c>
      <c r="E542" s="14" t="s">
        <v>2512</v>
      </c>
    </row>
    <row r="543" spans="1:5">
      <c r="A543" s="14" t="s">
        <v>1825</v>
      </c>
      <c r="B543" s="11" t="s">
        <v>1826</v>
      </c>
      <c r="C543" s="14" t="s">
        <v>3054</v>
      </c>
      <c r="D543" s="14">
        <v>0.463</v>
      </c>
      <c r="E543" s="14" t="s">
        <v>2512</v>
      </c>
    </row>
    <row r="544" spans="1:5">
      <c r="A544" s="14" t="s">
        <v>1829</v>
      </c>
      <c r="B544" s="11" t="s">
        <v>1830</v>
      </c>
      <c r="C544" s="14" t="s">
        <v>3055</v>
      </c>
      <c r="D544" s="14">
        <v>0.2504</v>
      </c>
      <c r="E544" s="14" t="s">
        <v>2510</v>
      </c>
    </row>
    <row r="545" spans="1:5">
      <c r="A545" s="14" t="s">
        <v>1831</v>
      </c>
      <c r="B545" s="11" t="s">
        <v>1832</v>
      </c>
      <c r="C545" s="14" t="s">
        <v>3056</v>
      </c>
      <c r="D545" s="14">
        <v>0.3823</v>
      </c>
      <c r="E545" s="14" t="s">
        <v>2510</v>
      </c>
    </row>
    <row r="546" spans="1:5">
      <c r="A546" s="14" t="s">
        <v>1833</v>
      </c>
      <c r="B546" s="11" t="s">
        <v>1834</v>
      </c>
      <c r="C546" s="14" t="s">
        <v>3057</v>
      </c>
      <c r="D546" s="14">
        <v>0.3366</v>
      </c>
      <c r="E546" s="14" t="s">
        <v>2510</v>
      </c>
    </row>
    <row r="547" spans="1:5">
      <c r="A547" s="25" t="s">
        <v>1835</v>
      </c>
      <c r="B547" s="23" t="s">
        <v>1836</v>
      </c>
      <c r="C547" s="25" t="s">
        <v>3058</v>
      </c>
      <c r="D547" s="25">
        <v>0.6676</v>
      </c>
      <c r="E547" s="25" t="s">
        <v>2527</v>
      </c>
    </row>
    <row r="548" spans="1:5">
      <c r="A548" s="14" t="s">
        <v>1839</v>
      </c>
      <c r="B548" s="11" t="s">
        <v>1840</v>
      </c>
      <c r="C548" s="14" t="s">
        <v>3059</v>
      </c>
      <c r="D548" s="14">
        <v>0.3096</v>
      </c>
      <c r="E548" s="14" t="s">
        <v>2510</v>
      </c>
    </row>
    <row r="549" spans="1:5">
      <c r="A549" s="14" t="s">
        <v>1841</v>
      </c>
      <c r="B549" s="11" t="s">
        <v>1842</v>
      </c>
      <c r="C549" s="14" t="s">
        <v>3060</v>
      </c>
      <c r="D549" s="14">
        <v>0.5331</v>
      </c>
      <c r="E549" s="14" t="s">
        <v>2514</v>
      </c>
    </row>
    <row r="550" spans="1:5">
      <c r="A550" s="14" t="s">
        <v>1845</v>
      </c>
      <c r="B550" s="11" t="s">
        <v>1846</v>
      </c>
      <c r="C550" s="14" t="s">
        <v>3061</v>
      </c>
      <c r="D550" s="14">
        <v>0.4684</v>
      </c>
      <c r="E550" s="14" t="s">
        <v>2512</v>
      </c>
    </row>
    <row r="551" spans="1:5">
      <c r="A551" s="14" t="s">
        <v>1847</v>
      </c>
      <c r="B551" s="11" t="s">
        <v>1848</v>
      </c>
      <c r="C551" s="14" t="s">
        <v>3062</v>
      </c>
      <c r="D551" s="14">
        <v>0.4254</v>
      </c>
      <c r="E551" s="14" t="s">
        <v>2512</v>
      </c>
    </row>
    <row r="552" spans="1:5">
      <c r="A552" s="14" t="s">
        <v>1851</v>
      </c>
      <c r="B552" s="11" t="s">
        <v>1852</v>
      </c>
      <c r="C552" s="14" t="s">
        <v>3063</v>
      </c>
      <c r="D552" s="14">
        <v>0.5426</v>
      </c>
      <c r="E552" s="14" t="s">
        <v>2514</v>
      </c>
    </row>
    <row r="553" spans="1:5">
      <c r="A553" s="14" t="s">
        <v>1853</v>
      </c>
      <c r="B553" s="11" t="s">
        <v>1854</v>
      </c>
      <c r="C553" s="14" t="s">
        <v>3064</v>
      </c>
      <c r="D553" s="14">
        <v>0.4361</v>
      </c>
      <c r="E553" s="14" t="s">
        <v>2512</v>
      </c>
    </row>
    <row r="554" spans="1:5">
      <c r="A554" s="25" t="s">
        <v>1857</v>
      </c>
      <c r="B554" s="23" t="s">
        <v>1858</v>
      </c>
      <c r="C554" s="25" t="s">
        <v>3065</v>
      </c>
      <c r="D554" s="25">
        <v>0.603</v>
      </c>
      <c r="E554" s="25" t="s">
        <v>2514</v>
      </c>
    </row>
    <row r="555" spans="1:5">
      <c r="A555" s="14" t="s">
        <v>1859</v>
      </c>
      <c r="B555" s="11" t="s">
        <v>1860</v>
      </c>
      <c r="C555" s="14" t="s">
        <v>3066</v>
      </c>
      <c r="D555" s="14">
        <v>0.4643</v>
      </c>
      <c r="E555" s="14" t="s">
        <v>2512</v>
      </c>
    </row>
    <row r="556" spans="1:5">
      <c r="A556" s="14" t="s">
        <v>1861</v>
      </c>
      <c r="B556" s="11" t="s">
        <v>1862</v>
      </c>
      <c r="C556" s="14" t="s">
        <v>3067</v>
      </c>
      <c r="D556" s="14">
        <v>0.5654</v>
      </c>
      <c r="E556" s="14" t="s">
        <v>2514</v>
      </c>
    </row>
    <row r="557" spans="1:5">
      <c r="A557" s="25" t="s">
        <v>1863</v>
      </c>
      <c r="B557" s="23" t="s">
        <v>1864</v>
      </c>
      <c r="C557" s="25" t="s">
        <v>3068</v>
      </c>
      <c r="D557" s="25">
        <v>-0.7699</v>
      </c>
      <c r="E557" s="25" t="s">
        <v>2523</v>
      </c>
    </row>
    <row r="558" spans="1:5">
      <c r="A558" s="14" t="s">
        <v>1865</v>
      </c>
      <c r="B558" s="11" t="s">
        <v>1866</v>
      </c>
      <c r="C558" s="14" t="s">
        <v>3069</v>
      </c>
      <c r="D558" s="14">
        <v>0.5815</v>
      </c>
      <c r="E558" s="14" t="s">
        <v>2514</v>
      </c>
    </row>
    <row r="559" spans="1:5">
      <c r="A559" s="14" t="s">
        <v>1867</v>
      </c>
      <c r="B559" s="11" t="s">
        <v>1868</v>
      </c>
      <c r="C559" s="14" t="s">
        <v>3070</v>
      </c>
      <c r="D559" s="14">
        <v>0.3984</v>
      </c>
      <c r="E559" s="14" t="s">
        <v>2510</v>
      </c>
    </row>
    <row r="560" spans="1:5">
      <c r="A560" s="14" t="s">
        <v>1869</v>
      </c>
      <c r="B560" s="11" t="s">
        <v>1870</v>
      </c>
      <c r="C560" s="14" t="s">
        <v>3071</v>
      </c>
      <c r="D560" s="14">
        <v>0.4899</v>
      </c>
      <c r="E560" s="14" t="s">
        <v>2512</v>
      </c>
    </row>
    <row r="561" spans="1:5">
      <c r="A561" s="14" t="s">
        <v>1871</v>
      </c>
      <c r="B561" s="11" t="s">
        <v>1872</v>
      </c>
      <c r="C561" s="14" t="s">
        <v>3072</v>
      </c>
      <c r="D561" s="14">
        <v>0.4899</v>
      </c>
      <c r="E561" s="14" t="s">
        <v>2512</v>
      </c>
    </row>
    <row r="562" spans="1:5">
      <c r="A562" s="14" t="s">
        <v>1875</v>
      </c>
      <c r="B562" s="11" t="s">
        <v>1876</v>
      </c>
      <c r="C562" s="14" t="s">
        <v>3073</v>
      </c>
      <c r="D562" s="14">
        <v>0.5047</v>
      </c>
      <c r="E562" s="14" t="s">
        <v>2512</v>
      </c>
    </row>
    <row r="563" spans="1:5">
      <c r="A563" s="25" t="s">
        <v>1879</v>
      </c>
      <c r="B563" s="23" t="s">
        <v>1880</v>
      </c>
      <c r="C563" s="25" t="s">
        <v>3074</v>
      </c>
      <c r="D563" s="25">
        <v>-0.6597</v>
      </c>
      <c r="E563" s="25" t="s">
        <v>2527</v>
      </c>
    </row>
    <row r="564" spans="1:5">
      <c r="A564" s="14" t="s">
        <v>1881</v>
      </c>
      <c r="B564" s="11" t="s">
        <v>1882</v>
      </c>
      <c r="C564" s="14" t="s">
        <v>3075</v>
      </c>
      <c r="D564" s="14">
        <v>0.1615</v>
      </c>
      <c r="E564" s="14" t="s">
        <v>2510</v>
      </c>
    </row>
    <row r="565" spans="1:5">
      <c r="A565" s="14" t="s">
        <v>1889</v>
      </c>
      <c r="B565" s="11" t="s">
        <v>1890</v>
      </c>
      <c r="C565" s="14" t="s">
        <v>3076</v>
      </c>
      <c r="D565" s="14">
        <v>0.2882</v>
      </c>
      <c r="E565" s="14" t="s">
        <v>2510</v>
      </c>
    </row>
    <row r="566" spans="1:5">
      <c r="A566" s="14" t="s">
        <v>1891</v>
      </c>
      <c r="B566" s="11" t="s">
        <v>1892</v>
      </c>
      <c r="C566" s="14" t="s">
        <v>3077</v>
      </c>
      <c r="D566" s="14">
        <v>0.5789</v>
      </c>
      <c r="E566" s="14" t="s">
        <v>2514</v>
      </c>
    </row>
    <row r="567" spans="1:5">
      <c r="A567" s="14" t="s">
        <v>1901</v>
      </c>
      <c r="B567" s="11" t="s">
        <v>1902</v>
      </c>
      <c r="C567" s="14" t="s">
        <v>3078</v>
      </c>
      <c r="D567" s="14">
        <v>0.3123</v>
      </c>
      <c r="E567" s="14" t="s">
        <v>2510</v>
      </c>
    </row>
    <row r="568" spans="1:5">
      <c r="A568" s="14" t="s">
        <v>1903</v>
      </c>
      <c r="B568" s="11" t="s">
        <v>1904</v>
      </c>
      <c r="C568" s="14" t="s">
        <v>3079</v>
      </c>
      <c r="D568" s="14">
        <v>0.3661</v>
      </c>
      <c r="E568" s="14" t="s">
        <v>2510</v>
      </c>
    </row>
    <row r="569" spans="1:5">
      <c r="A569" s="14" t="s">
        <v>1905</v>
      </c>
      <c r="B569" s="11" t="s">
        <v>1906</v>
      </c>
      <c r="C569" s="14" t="s">
        <v>3080</v>
      </c>
      <c r="D569" s="14">
        <v>-0.5358</v>
      </c>
      <c r="E569" s="14" t="s">
        <v>2514</v>
      </c>
    </row>
    <row r="570" spans="1:5">
      <c r="A570" s="25" t="s">
        <v>1907</v>
      </c>
      <c r="B570" s="23" t="s">
        <v>1908</v>
      </c>
      <c r="C570" s="25" t="s">
        <v>3081</v>
      </c>
      <c r="D570" s="25">
        <v>-0.7439</v>
      </c>
      <c r="E570" s="25" t="s">
        <v>2523</v>
      </c>
    </row>
    <row r="571" spans="1:5">
      <c r="A571" s="14" t="s">
        <v>1909</v>
      </c>
      <c r="B571" s="11" t="s">
        <v>1910</v>
      </c>
      <c r="C571" s="14" t="s">
        <v>3082</v>
      </c>
      <c r="D571" s="14">
        <v>0.3662</v>
      </c>
      <c r="E571" s="14" t="s">
        <v>2510</v>
      </c>
    </row>
    <row r="572" spans="1:5">
      <c r="A572" s="14" t="s">
        <v>1911</v>
      </c>
      <c r="B572" s="11" t="s">
        <v>1912</v>
      </c>
      <c r="C572" s="14" t="s">
        <v>3083</v>
      </c>
      <c r="D572" s="14">
        <v>0.5168</v>
      </c>
      <c r="E572" s="14" t="s">
        <v>2514</v>
      </c>
    </row>
    <row r="573" spans="1:5">
      <c r="A573" s="14" t="s">
        <v>1913</v>
      </c>
      <c r="B573" s="11" t="s">
        <v>1914</v>
      </c>
      <c r="C573" s="14" t="s">
        <v>3084</v>
      </c>
      <c r="D573" s="14">
        <v>0.5977</v>
      </c>
      <c r="E573" s="14" t="s">
        <v>2514</v>
      </c>
    </row>
    <row r="574" spans="1:5">
      <c r="A574" s="25" t="s">
        <v>1915</v>
      </c>
      <c r="B574" s="23" t="s">
        <v>1916</v>
      </c>
      <c r="C574" s="25" t="s">
        <v>3085</v>
      </c>
      <c r="D574" s="25">
        <v>0.6441</v>
      </c>
      <c r="E574" s="25" t="s">
        <v>2527</v>
      </c>
    </row>
    <row r="575" spans="1:5">
      <c r="A575" s="14" t="s">
        <v>1917</v>
      </c>
      <c r="B575" s="11" t="s">
        <v>1918</v>
      </c>
      <c r="C575" s="14" t="s">
        <v>3086</v>
      </c>
      <c r="D575" s="14">
        <v>0.45</v>
      </c>
      <c r="E575" s="14" t="s">
        <v>2512</v>
      </c>
    </row>
    <row r="576" spans="1:5">
      <c r="A576" s="14" t="s">
        <v>1923</v>
      </c>
      <c r="B576" s="11" t="s">
        <v>1924</v>
      </c>
      <c r="C576" s="14" t="s">
        <v>3087</v>
      </c>
      <c r="D576" s="14">
        <v>0.4415</v>
      </c>
      <c r="E576" s="14" t="s">
        <v>2512</v>
      </c>
    </row>
    <row r="577" spans="1:5">
      <c r="A577" s="14" t="s">
        <v>1925</v>
      </c>
      <c r="B577" s="11" t="s">
        <v>1926</v>
      </c>
      <c r="C577" s="14" t="s">
        <v>3088</v>
      </c>
      <c r="D577" s="14">
        <v>0.2315</v>
      </c>
      <c r="E577" s="14" t="s">
        <v>2510</v>
      </c>
    </row>
    <row r="578" spans="1:5">
      <c r="A578" s="25" t="s">
        <v>1927</v>
      </c>
      <c r="B578" s="23" t="s">
        <v>1928</v>
      </c>
      <c r="C578" s="25" t="s">
        <v>3089</v>
      </c>
      <c r="D578" s="25">
        <v>0.6085</v>
      </c>
      <c r="E578" s="25" t="s">
        <v>2514</v>
      </c>
    </row>
    <row r="579" spans="1:5">
      <c r="A579" s="14" t="s">
        <v>1929</v>
      </c>
      <c r="B579" s="11" t="s">
        <v>1930</v>
      </c>
      <c r="C579" s="14" t="s">
        <v>3090</v>
      </c>
      <c r="D579" s="14">
        <v>0.2667</v>
      </c>
      <c r="E579" s="14" t="s">
        <v>2510</v>
      </c>
    </row>
    <row r="580" spans="1:5">
      <c r="A580" s="25" t="s">
        <v>1935</v>
      </c>
      <c r="B580" s="23" t="s">
        <v>1936</v>
      </c>
      <c r="C580" s="25" t="s">
        <v>3091</v>
      </c>
      <c r="D580" s="25">
        <v>0.7645</v>
      </c>
      <c r="E580" s="25" t="s">
        <v>2523</v>
      </c>
    </row>
    <row r="581" spans="1:5">
      <c r="A581" s="14" t="s">
        <v>1937</v>
      </c>
      <c r="B581" s="11" t="s">
        <v>1938</v>
      </c>
      <c r="C581" s="14" t="s">
        <v>3092</v>
      </c>
      <c r="D581" s="14">
        <v>0.4869</v>
      </c>
      <c r="E581" s="14" t="s">
        <v>2512</v>
      </c>
    </row>
    <row r="582" spans="1:5">
      <c r="A582" s="14" t="s">
        <v>1939</v>
      </c>
      <c r="B582" s="11" t="s">
        <v>1940</v>
      </c>
      <c r="C582" s="14" t="s">
        <v>3093</v>
      </c>
      <c r="D582" s="14">
        <v>0.5868</v>
      </c>
      <c r="E582" s="14" t="s">
        <v>2514</v>
      </c>
    </row>
    <row r="583" spans="1:5">
      <c r="A583" s="25" t="s">
        <v>1941</v>
      </c>
      <c r="B583" s="23" t="s">
        <v>1942</v>
      </c>
      <c r="C583" s="25" t="s">
        <v>3094</v>
      </c>
      <c r="D583" s="25">
        <v>0.6191</v>
      </c>
      <c r="E583" s="25" t="s">
        <v>2514</v>
      </c>
    </row>
    <row r="584" spans="1:5">
      <c r="A584" s="14" t="s">
        <v>1945</v>
      </c>
      <c r="B584" s="11" t="s">
        <v>1946</v>
      </c>
      <c r="C584" s="14" t="s">
        <v>3095</v>
      </c>
      <c r="D584" s="14">
        <v>0.3285</v>
      </c>
      <c r="E584" s="14" t="s">
        <v>2510</v>
      </c>
    </row>
    <row r="585" spans="1:5">
      <c r="A585" s="14" t="s">
        <v>1947</v>
      </c>
      <c r="B585" s="11" t="s">
        <v>1948</v>
      </c>
      <c r="C585" s="14" t="s">
        <v>3096</v>
      </c>
      <c r="D585" s="14">
        <v>0.4038</v>
      </c>
      <c r="E585" s="14" t="s">
        <v>2510</v>
      </c>
    </row>
    <row r="586" spans="1:5">
      <c r="A586" s="14" t="s">
        <v>1951</v>
      </c>
      <c r="B586" s="11" t="s">
        <v>1952</v>
      </c>
      <c r="C586" s="14" t="s">
        <v>3097</v>
      </c>
      <c r="D586" s="14">
        <v>0.5868</v>
      </c>
      <c r="E586" s="14" t="s">
        <v>2514</v>
      </c>
    </row>
    <row r="587" spans="1:5">
      <c r="A587" s="14" t="s">
        <v>1953</v>
      </c>
      <c r="B587" s="11" t="s">
        <v>1954</v>
      </c>
      <c r="C587" s="14" t="s">
        <v>3098</v>
      </c>
      <c r="D587" s="14">
        <v>-0.4218</v>
      </c>
      <c r="E587" s="14" t="s">
        <v>2512</v>
      </c>
    </row>
    <row r="588" spans="1:5">
      <c r="A588" s="14" t="s">
        <v>1955</v>
      </c>
      <c r="B588" s="11" t="s">
        <v>1956</v>
      </c>
      <c r="C588" s="14" t="s">
        <v>3099</v>
      </c>
      <c r="D588" s="14">
        <v>0.49</v>
      </c>
      <c r="E588" s="14" t="s">
        <v>2512</v>
      </c>
    </row>
    <row r="589" spans="1:5">
      <c r="A589" s="14" t="s">
        <v>1959</v>
      </c>
      <c r="B589" s="11" t="s">
        <v>1960</v>
      </c>
      <c r="C589" s="14" t="s">
        <v>3100</v>
      </c>
      <c r="D589" s="14">
        <v>0.5491</v>
      </c>
      <c r="E589" s="14" t="s">
        <v>2514</v>
      </c>
    </row>
    <row r="590" spans="1:5">
      <c r="A590" s="25" t="s">
        <v>1963</v>
      </c>
      <c r="B590" s="23" t="s">
        <v>1964</v>
      </c>
      <c r="C590" s="25" t="s">
        <v>3101</v>
      </c>
      <c r="D590" s="25">
        <v>0.609</v>
      </c>
      <c r="E590" s="25" t="s">
        <v>2514</v>
      </c>
    </row>
    <row r="591" spans="1:5">
      <c r="A591" s="14" t="s">
        <v>1969</v>
      </c>
      <c r="B591" s="11" t="s">
        <v>1970</v>
      </c>
      <c r="C591" s="14" t="s">
        <v>3102</v>
      </c>
      <c r="D591" s="14">
        <v>0.2369</v>
      </c>
      <c r="E591" s="14" t="s">
        <v>2510</v>
      </c>
    </row>
    <row r="592" spans="1:5">
      <c r="A592" s="14" t="s">
        <v>1971</v>
      </c>
      <c r="B592" s="11" t="s">
        <v>1972</v>
      </c>
      <c r="C592" s="14" t="s">
        <v>3103</v>
      </c>
      <c r="D592" s="14">
        <v>-0.2996</v>
      </c>
      <c r="E592" s="14" t="s">
        <v>2510</v>
      </c>
    </row>
    <row r="593" spans="1:5">
      <c r="A593" s="14" t="s">
        <v>1973</v>
      </c>
      <c r="B593" s="11" t="s">
        <v>1974</v>
      </c>
      <c r="C593" s="14" t="s">
        <v>3104</v>
      </c>
      <c r="D593" s="14">
        <v>0.5007</v>
      </c>
      <c r="E593" s="14" t="s">
        <v>2512</v>
      </c>
    </row>
    <row r="594" spans="1:5">
      <c r="A594" s="14" t="s">
        <v>1979</v>
      </c>
      <c r="B594" s="11" t="s">
        <v>1980</v>
      </c>
      <c r="C594" s="14" t="s">
        <v>3105</v>
      </c>
      <c r="D594" s="14">
        <v>0.323</v>
      </c>
      <c r="E594" s="14" t="s">
        <v>2510</v>
      </c>
    </row>
    <row r="595" spans="1:5">
      <c r="A595" s="14" t="s">
        <v>1995</v>
      </c>
      <c r="B595" s="11" t="s">
        <v>1996</v>
      </c>
      <c r="C595" s="14" t="s">
        <v>3106</v>
      </c>
      <c r="D595" s="14">
        <v>-0.4954</v>
      </c>
      <c r="E595" s="14" t="s">
        <v>2512</v>
      </c>
    </row>
    <row r="596" spans="1:5">
      <c r="A596" s="25" t="s">
        <v>2029</v>
      </c>
      <c r="B596" s="23" t="s">
        <v>2030</v>
      </c>
      <c r="C596" s="25" t="s">
        <v>3107</v>
      </c>
      <c r="D596" s="25">
        <v>-0.6676</v>
      </c>
      <c r="E596" s="25" t="s">
        <v>2527</v>
      </c>
    </row>
    <row r="597" spans="1:5">
      <c r="A597" s="14" t="s">
        <v>2031</v>
      </c>
      <c r="B597" s="11" t="s">
        <v>2032</v>
      </c>
      <c r="C597" s="14" t="s">
        <v>3108</v>
      </c>
      <c r="D597" s="14">
        <v>0.3176</v>
      </c>
      <c r="E597" s="14" t="s">
        <v>2510</v>
      </c>
    </row>
    <row r="598" spans="1:5">
      <c r="A598" s="14" t="s">
        <v>2033</v>
      </c>
      <c r="B598" s="11" t="s">
        <v>2034</v>
      </c>
      <c r="C598" s="14" t="s">
        <v>3109</v>
      </c>
      <c r="D598" s="14">
        <v>0.3852</v>
      </c>
      <c r="E598" s="14" t="s">
        <v>2510</v>
      </c>
    </row>
    <row r="599" spans="1:5">
      <c r="A599" s="14" t="s">
        <v>2039</v>
      </c>
      <c r="B599" s="11" t="s">
        <v>2040</v>
      </c>
      <c r="C599" s="14" t="s">
        <v>3110</v>
      </c>
      <c r="D599" s="14">
        <v>-0.5815</v>
      </c>
      <c r="E599" s="14" t="s">
        <v>2514</v>
      </c>
    </row>
    <row r="600" spans="1:5">
      <c r="A600" s="14" t="s">
        <v>2049</v>
      </c>
      <c r="B600" s="11" t="s">
        <v>2050</v>
      </c>
      <c r="C600" s="14" t="s">
        <v>3111</v>
      </c>
      <c r="D600" s="14">
        <v>0.4987</v>
      </c>
      <c r="E600" s="14" t="s">
        <v>2512</v>
      </c>
    </row>
    <row r="601" spans="1:5">
      <c r="A601" s="14" t="s">
        <v>2055</v>
      </c>
      <c r="B601" s="11" t="s">
        <v>2056</v>
      </c>
      <c r="C601" s="14" t="s">
        <v>3112</v>
      </c>
      <c r="D601" s="14">
        <v>-0.3746</v>
      </c>
      <c r="E601" s="14" t="s">
        <v>2510</v>
      </c>
    </row>
    <row r="602" spans="1:5">
      <c r="A602" s="14" t="s">
        <v>2059</v>
      </c>
      <c r="B602" s="11" t="s">
        <v>2060</v>
      </c>
      <c r="C602" s="14" t="s">
        <v>3113</v>
      </c>
      <c r="D602" s="14">
        <v>-0.3831</v>
      </c>
      <c r="E602" s="14" t="s">
        <v>2510</v>
      </c>
    </row>
    <row r="603" spans="1:5">
      <c r="A603" s="25" t="s">
        <v>2063</v>
      </c>
      <c r="B603" s="23" t="s">
        <v>2064</v>
      </c>
      <c r="C603" s="25" t="s">
        <v>3114</v>
      </c>
      <c r="D603" s="25">
        <v>-0.63</v>
      </c>
      <c r="E603" s="25" t="s">
        <v>2527</v>
      </c>
    </row>
    <row r="604" spans="1:5">
      <c r="A604" s="25" t="s">
        <v>2067</v>
      </c>
      <c r="B604" s="23" t="s">
        <v>2068</v>
      </c>
      <c r="C604" s="25" t="s">
        <v>3115</v>
      </c>
      <c r="D604" s="25">
        <v>-0.6408</v>
      </c>
      <c r="E604" s="25" t="s">
        <v>2527</v>
      </c>
    </row>
    <row r="605" spans="1:5">
      <c r="A605" s="25" t="s">
        <v>2073</v>
      </c>
      <c r="B605" s="23" t="s">
        <v>2074</v>
      </c>
      <c r="C605" s="25" t="s">
        <v>3116</v>
      </c>
      <c r="D605" s="25">
        <v>-0.6568</v>
      </c>
      <c r="E605" s="25" t="s">
        <v>2527</v>
      </c>
    </row>
    <row r="606" spans="1:5">
      <c r="A606" s="14" t="s">
        <v>2075</v>
      </c>
      <c r="B606" s="11" t="s">
        <v>2076</v>
      </c>
      <c r="C606" s="14" t="s">
        <v>3117</v>
      </c>
      <c r="D606" s="14">
        <v>-0.5923</v>
      </c>
      <c r="E606" s="14" t="s">
        <v>2514</v>
      </c>
    </row>
    <row r="607" spans="1:5">
      <c r="A607" s="25" t="s">
        <v>2079</v>
      </c>
      <c r="B607" s="23" t="s">
        <v>2080</v>
      </c>
      <c r="C607" s="25" t="s">
        <v>3118</v>
      </c>
      <c r="D607" s="25">
        <v>0.6138</v>
      </c>
      <c r="E607" s="25" t="s">
        <v>2514</v>
      </c>
    </row>
    <row r="608" spans="1:5">
      <c r="A608" s="14" t="s">
        <v>2081</v>
      </c>
      <c r="B608" s="11" t="s">
        <v>2082</v>
      </c>
      <c r="C608" s="14" t="s">
        <v>3119</v>
      </c>
      <c r="D608" s="14">
        <v>0.3664</v>
      </c>
      <c r="E608" s="14" t="s">
        <v>2510</v>
      </c>
    </row>
    <row r="609" spans="1:5">
      <c r="A609" s="25" t="s">
        <v>2089</v>
      </c>
      <c r="B609" s="23" t="s">
        <v>2090</v>
      </c>
      <c r="C609" s="25" t="s">
        <v>3120</v>
      </c>
      <c r="D609" s="25">
        <v>0.6461</v>
      </c>
      <c r="E609" s="25" t="s">
        <v>2527</v>
      </c>
    </row>
    <row r="610" spans="1:5">
      <c r="A610" s="14" t="s">
        <v>2091</v>
      </c>
      <c r="B610" s="11" t="s">
        <v>2092</v>
      </c>
      <c r="C610" s="14" t="s">
        <v>3121</v>
      </c>
      <c r="D610" s="14">
        <v>0.3584</v>
      </c>
      <c r="E610" s="14" t="s">
        <v>2510</v>
      </c>
    </row>
    <row r="611" spans="1:5">
      <c r="A611" s="14" t="s">
        <v>2093</v>
      </c>
      <c r="B611" s="11" t="s">
        <v>2094</v>
      </c>
      <c r="C611" s="14" t="s">
        <v>3122</v>
      </c>
      <c r="D611" s="14">
        <v>0.2558</v>
      </c>
      <c r="E611" s="14" t="s">
        <v>2510</v>
      </c>
    </row>
    <row r="612" spans="1:5">
      <c r="A612" s="14" t="s">
        <v>2099</v>
      </c>
      <c r="B612" s="11" t="s">
        <v>2100</v>
      </c>
      <c r="C612" s="14" t="s">
        <v>3123</v>
      </c>
      <c r="D612" s="14">
        <v>-0.522</v>
      </c>
      <c r="E612" s="14" t="s">
        <v>2514</v>
      </c>
    </row>
    <row r="613" spans="1:5">
      <c r="A613" s="14" t="s">
        <v>2107</v>
      </c>
      <c r="B613" s="11" t="s">
        <v>2108</v>
      </c>
      <c r="C613" s="14" t="s">
        <v>3124</v>
      </c>
      <c r="D613" s="14">
        <v>-0.5653</v>
      </c>
      <c r="E613" s="14" t="s">
        <v>2514</v>
      </c>
    </row>
    <row r="614" spans="1:5">
      <c r="A614" s="25" t="s">
        <v>2111</v>
      </c>
      <c r="B614" s="23" t="s">
        <v>2112</v>
      </c>
      <c r="C614" s="25" t="s">
        <v>3125</v>
      </c>
      <c r="D614" s="25">
        <v>-0.6412</v>
      </c>
      <c r="E614" s="25" t="s">
        <v>2527</v>
      </c>
    </row>
    <row r="615" spans="1:5">
      <c r="A615" s="14" t="s">
        <v>2113</v>
      </c>
      <c r="B615" s="11" t="s">
        <v>2114</v>
      </c>
      <c r="C615" s="14" t="s">
        <v>3126</v>
      </c>
      <c r="D615" s="14">
        <v>0.4684</v>
      </c>
      <c r="E615" s="14" t="s">
        <v>2512</v>
      </c>
    </row>
    <row r="616" spans="1:5">
      <c r="A616" s="14" t="s">
        <v>2115</v>
      </c>
      <c r="B616" s="11" t="s">
        <v>2116</v>
      </c>
      <c r="C616" s="14" t="s">
        <v>3127</v>
      </c>
      <c r="D616" s="14">
        <v>0.5976</v>
      </c>
      <c r="E616" s="14" t="s">
        <v>2514</v>
      </c>
    </row>
    <row r="617" spans="1:5">
      <c r="A617" s="14" t="s">
        <v>2119</v>
      </c>
      <c r="B617" s="11" t="s">
        <v>2120</v>
      </c>
      <c r="C617" s="14" t="s">
        <v>3128</v>
      </c>
      <c r="D617" s="14">
        <v>-0.5761</v>
      </c>
      <c r="E617" s="14" t="s">
        <v>2514</v>
      </c>
    </row>
    <row r="618" spans="1:5">
      <c r="A618" s="14" t="s">
        <v>2121</v>
      </c>
      <c r="B618" s="11" t="s">
        <v>2122</v>
      </c>
      <c r="C618" s="14" t="s">
        <v>3129</v>
      </c>
      <c r="D618" s="14">
        <v>0.4738</v>
      </c>
      <c r="E618" s="14" t="s">
        <v>2512</v>
      </c>
    </row>
    <row r="619" spans="1:5">
      <c r="A619" s="14" t="s">
        <v>2123</v>
      </c>
      <c r="B619" s="11" t="s">
        <v>2124</v>
      </c>
      <c r="C619" s="14" t="s">
        <v>3130</v>
      </c>
      <c r="D619" s="14">
        <v>-0.5494</v>
      </c>
      <c r="E619" s="14" t="s">
        <v>2514</v>
      </c>
    </row>
    <row r="620" spans="1:5">
      <c r="A620" s="14" t="s">
        <v>2139</v>
      </c>
      <c r="B620" s="11" t="s">
        <v>2140</v>
      </c>
      <c r="C620" s="14" t="s">
        <v>3131</v>
      </c>
      <c r="D620" s="14">
        <v>-0.5309</v>
      </c>
      <c r="E620" s="14" t="s">
        <v>2514</v>
      </c>
    </row>
    <row r="621" spans="1:5">
      <c r="A621" s="14" t="s">
        <v>2155</v>
      </c>
      <c r="B621" s="11" t="s">
        <v>2156</v>
      </c>
      <c r="C621" s="14" t="s">
        <v>3132</v>
      </c>
      <c r="D621" s="14">
        <v>0.4335</v>
      </c>
      <c r="E621" s="14" t="s">
        <v>2512</v>
      </c>
    </row>
    <row r="622" spans="1:5">
      <c r="A622" s="14" t="s">
        <v>2159</v>
      </c>
      <c r="B622" s="11" t="s">
        <v>2160</v>
      </c>
      <c r="C622" s="14" t="s">
        <v>3133</v>
      </c>
      <c r="D622" s="14">
        <v>0.5996</v>
      </c>
      <c r="E622" s="14" t="s">
        <v>2514</v>
      </c>
    </row>
    <row r="623" spans="1:5">
      <c r="A623" s="14" t="s">
        <v>2165</v>
      </c>
      <c r="B623" s="11" t="s">
        <v>2166</v>
      </c>
      <c r="C623" s="14" t="s">
        <v>3134</v>
      </c>
      <c r="D623" s="14">
        <v>0.4146</v>
      </c>
      <c r="E623" s="14" t="s">
        <v>2512</v>
      </c>
    </row>
    <row r="624" spans="1:5">
      <c r="A624" s="14" t="s">
        <v>2175</v>
      </c>
      <c r="B624" s="11" t="s">
        <v>2176</v>
      </c>
      <c r="C624" s="14" t="s">
        <v>3135</v>
      </c>
      <c r="D624" s="14">
        <v>0.4633</v>
      </c>
      <c r="E624" s="14" t="s">
        <v>2512</v>
      </c>
    </row>
    <row r="625" spans="1:5">
      <c r="A625" s="14" t="s">
        <v>2177</v>
      </c>
      <c r="B625" s="11" t="s">
        <v>2178</v>
      </c>
      <c r="C625" s="14" t="s">
        <v>3136</v>
      </c>
      <c r="D625" s="14">
        <v>-0.5061</v>
      </c>
      <c r="E625" s="14" t="s">
        <v>2512</v>
      </c>
    </row>
    <row r="626" spans="1:5">
      <c r="A626" s="14" t="s">
        <v>2187</v>
      </c>
      <c r="B626" s="11" t="s">
        <v>2188</v>
      </c>
      <c r="C626" s="14" t="s">
        <v>3137</v>
      </c>
      <c r="D626" s="14">
        <v>0.548</v>
      </c>
      <c r="E626" s="14" t="s">
        <v>2514</v>
      </c>
    </row>
    <row r="627" spans="1:5">
      <c r="A627" s="14" t="s">
        <v>2189</v>
      </c>
      <c r="B627" s="11" t="s">
        <v>2190</v>
      </c>
      <c r="C627" s="14" t="s">
        <v>3138</v>
      </c>
      <c r="D627" s="14">
        <v>-0.5494</v>
      </c>
      <c r="E627" s="14" t="s">
        <v>2514</v>
      </c>
    </row>
    <row r="628" spans="1:5">
      <c r="A628" s="14" t="s">
        <v>2227</v>
      </c>
      <c r="B628" s="11" t="s">
        <v>2228</v>
      </c>
      <c r="C628" s="14" t="s">
        <v>3139</v>
      </c>
      <c r="D628" s="14">
        <v>0.28</v>
      </c>
      <c r="E628" s="14" t="s">
        <v>2510</v>
      </c>
    </row>
    <row r="629" spans="1:5">
      <c r="A629" s="14" t="s">
        <v>2233</v>
      </c>
      <c r="B629" s="11" t="s">
        <v>2234</v>
      </c>
      <c r="C629" s="14" t="s">
        <v>3140</v>
      </c>
      <c r="D629" s="14">
        <v>0.5384</v>
      </c>
      <c r="E629" s="14" t="s">
        <v>2514</v>
      </c>
    </row>
    <row r="630" spans="1:5">
      <c r="A630" s="14" t="s">
        <v>2235</v>
      </c>
      <c r="B630" s="11" t="s">
        <v>2236</v>
      </c>
      <c r="C630" s="14" t="s">
        <v>3141</v>
      </c>
      <c r="D630" s="14">
        <v>0.4307</v>
      </c>
      <c r="E630" s="14" t="s">
        <v>2512</v>
      </c>
    </row>
    <row r="631" spans="1:5">
      <c r="A631" s="14" t="s">
        <v>2243</v>
      </c>
      <c r="B631" s="11" t="s">
        <v>2244</v>
      </c>
      <c r="C631" s="14" t="s">
        <v>3142</v>
      </c>
      <c r="D631" s="14">
        <v>0.2881</v>
      </c>
      <c r="E631" s="14" t="s">
        <v>2510</v>
      </c>
    </row>
    <row r="632" spans="1:5">
      <c r="A632" s="14" t="s">
        <v>2247</v>
      </c>
      <c r="B632" s="11" t="s">
        <v>2248</v>
      </c>
      <c r="C632" s="14" t="s">
        <v>3143</v>
      </c>
      <c r="D632" s="14">
        <v>0.4953</v>
      </c>
      <c r="E632" s="14" t="s">
        <v>2512</v>
      </c>
    </row>
    <row r="633" spans="1:5">
      <c r="A633" s="14" t="s">
        <v>2249</v>
      </c>
      <c r="B633" s="11" t="s">
        <v>2250</v>
      </c>
      <c r="C633" s="14" t="s">
        <v>3144</v>
      </c>
      <c r="D633" s="14">
        <v>0.5222</v>
      </c>
      <c r="E633" s="14" t="s">
        <v>2514</v>
      </c>
    </row>
    <row r="634" spans="1:5">
      <c r="A634" s="14" t="s">
        <v>2253</v>
      </c>
      <c r="B634" s="11" t="s">
        <v>2254</v>
      </c>
      <c r="C634" s="14" t="s">
        <v>3145</v>
      </c>
      <c r="D634" s="14">
        <v>0.4953</v>
      </c>
      <c r="E634" s="14" t="s">
        <v>2512</v>
      </c>
    </row>
    <row r="635" spans="1:5">
      <c r="A635" s="14" t="s">
        <v>2255</v>
      </c>
      <c r="B635" s="11" t="s">
        <v>2256</v>
      </c>
      <c r="C635" s="14" t="s">
        <v>3146</v>
      </c>
      <c r="D635" s="14">
        <v>-0.4873</v>
      </c>
      <c r="E635" s="14" t="s">
        <v>2512</v>
      </c>
    </row>
    <row r="636" spans="1:5">
      <c r="A636" s="14" t="s">
        <v>2261</v>
      </c>
      <c r="B636" s="11" t="s">
        <v>2262</v>
      </c>
      <c r="C636" s="14" t="s">
        <v>3147</v>
      </c>
      <c r="D636" s="14">
        <v>0.2451</v>
      </c>
      <c r="E636" s="14" t="s">
        <v>2510</v>
      </c>
    </row>
    <row r="637" spans="1:5">
      <c r="A637" s="14" t="s">
        <v>2267</v>
      </c>
      <c r="B637" s="11" t="s">
        <v>2268</v>
      </c>
      <c r="C637" s="14" t="s">
        <v>3148</v>
      </c>
      <c r="D637" s="14">
        <v>0.436</v>
      </c>
      <c r="E637" s="14" t="s">
        <v>2512</v>
      </c>
    </row>
    <row r="638" spans="1:5">
      <c r="A638" s="14" t="s">
        <v>2271</v>
      </c>
      <c r="B638" s="11" t="s">
        <v>2272</v>
      </c>
      <c r="C638" s="14" t="s">
        <v>3149</v>
      </c>
      <c r="D638" s="14">
        <v>0.529</v>
      </c>
      <c r="E638" s="14" t="s">
        <v>2514</v>
      </c>
    </row>
    <row r="639" spans="1:5">
      <c r="A639" s="14" t="s">
        <v>2281</v>
      </c>
      <c r="B639" s="11" t="s">
        <v>2282</v>
      </c>
      <c r="C639" s="14" t="s">
        <v>3150</v>
      </c>
      <c r="D639" s="14">
        <v>0.5384</v>
      </c>
      <c r="E639" s="14" t="s">
        <v>2514</v>
      </c>
    </row>
    <row r="640" spans="1:5">
      <c r="A640" s="25" t="s">
        <v>2287</v>
      </c>
      <c r="B640" s="23" t="s">
        <v>2288</v>
      </c>
      <c r="C640" s="25" t="s">
        <v>3151</v>
      </c>
      <c r="D640" s="25">
        <v>0.6299</v>
      </c>
      <c r="E640" s="25" t="s">
        <v>2527</v>
      </c>
    </row>
    <row r="641" spans="1:5">
      <c r="A641" s="14" t="s">
        <v>2293</v>
      </c>
      <c r="B641" s="11" t="s">
        <v>2294</v>
      </c>
      <c r="C641" s="14" t="s">
        <v>3152</v>
      </c>
      <c r="D641" s="14">
        <v>-0.5438</v>
      </c>
      <c r="E641" s="14" t="s">
        <v>2514</v>
      </c>
    </row>
    <row r="642" spans="1:5">
      <c r="A642" s="14" t="s">
        <v>2301</v>
      </c>
      <c r="B642" s="11" t="s">
        <v>2302</v>
      </c>
      <c r="C642" s="14" t="s">
        <v>3153</v>
      </c>
      <c r="D642" s="14">
        <v>0.3392</v>
      </c>
      <c r="E642" s="14" t="s">
        <v>2510</v>
      </c>
    </row>
    <row r="643" spans="1:5">
      <c r="A643" s="14" t="s">
        <v>2321</v>
      </c>
      <c r="B643" s="11" t="s">
        <v>2322</v>
      </c>
      <c r="C643" s="14" t="s">
        <v>3154</v>
      </c>
      <c r="D643" s="14">
        <v>-0.4472</v>
      </c>
      <c r="E643" s="14" t="s">
        <v>2512</v>
      </c>
    </row>
    <row r="644" spans="1:5">
      <c r="A644" s="25" t="s">
        <v>2325</v>
      </c>
      <c r="B644" s="23" t="s">
        <v>2326</v>
      </c>
      <c r="C644" s="25" t="s">
        <v>3155</v>
      </c>
      <c r="D644" s="25">
        <v>-0.6115</v>
      </c>
      <c r="E644" s="25" t="s">
        <v>2514</v>
      </c>
    </row>
    <row r="645" spans="1:5">
      <c r="A645" s="14" t="s">
        <v>2335</v>
      </c>
      <c r="B645" s="11" t="s">
        <v>2336</v>
      </c>
      <c r="C645" s="14" t="s">
        <v>3156</v>
      </c>
      <c r="D645" s="14">
        <v>0.5804</v>
      </c>
      <c r="E645" s="14" t="s">
        <v>2514</v>
      </c>
    </row>
    <row r="646" spans="1:5">
      <c r="A646" s="14" t="s">
        <v>2339</v>
      </c>
      <c r="B646" s="11" t="s">
        <v>2340</v>
      </c>
      <c r="C646" s="14" t="s">
        <v>3157</v>
      </c>
      <c r="D646" s="14">
        <v>-0.365</v>
      </c>
      <c r="E646" s="14" t="s">
        <v>2510</v>
      </c>
    </row>
    <row r="647" spans="1:5">
      <c r="A647" s="25" t="s">
        <v>2341</v>
      </c>
      <c r="B647" s="23" t="s">
        <v>2342</v>
      </c>
      <c r="C647" s="25" t="s">
        <v>3158</v>
      </c>
      <c r="D647" s="25">
        <v>-0.7162</v>
      </c>
      <c r="E647" s="25" t="s">
        <v>2523</v>
      </c>
    </row>
    <row r="648" spans="1:5">
      <c r="A648" s="25" t="s">
        <v>2345</v>
      </c>
      <c r="B648" s="23" t="s">
        <v>2346</v>
      </c>
      <c r="C648" s="25" t="s">
        <v>3159</v>
      </c>
      <c r="D648" s="25">
        <v>0.6078</v>
      </c>
      <c r="E648" s="25" t="s">
        <v>2514</v>
      </c>
    </row>
    <row r="649" spans="1:5">
      <c r="A649" s="14" t="s">
        <v>2347</v>
      </c>
      <c r="B649" s="11" t="s">
        <v>2348</v>
      </c>
      <c r="C649" s="14" t="s">
        <v>3160</v>
      </c>
      <c r="D649" s="14">
        <v>-0.5113</v>
      </c>
      <c r="E649" s="14" t="s">
        <v>2512</v>
      </c>
    </row>
    <row r="650" spans="1:5">
      <c r="A650" s="25" t="s">
        <v>2359</v>
      </c>
      <c r="B650" s="23" t="s">
        <v>2360</v>
      </c>
      <c r="C650" s="25" t="s">
        <v>3161</v>
      </c>
      <c r="D650" s="25">
        <v>-0.6036</v>
      </c>
      <c r="E650" s="25" t="s">
        <v>2514</v>
      </c>
    </row>
    <row r="651" spans="1:5">
      <c r="A651" s="25" t="s">
        <v>2363</v>
      </c>
      <c r="B651" s="23" t="s">
        <v>2364</v>
      </c>
      <c r="C651" s="25" t="s">
        <v>3162</v>
      </c>
      <c r="D651" s="25">
        <v>-0.6468</v>
      </c>
      <c r="E651" s="25" t="s">
        <v>2527</v>
      </c>
    </row>
    <row r="652" spans="1:5">
      <c r="A652" s="14" t="s">
        <v>2369</v>
      </c>
      <c r="B652" s="11" t="s">
        <v>2370</v>
      </c>
      <c r="C652" s="14" t="s">
        <v>3163</v>
      </c>
      <c r="D652" s="14">
        <v>0.5281</v>
      </c>
      <c r="E652" s="14" t="s">
        <v>2514</v>
      </c>
    </row>
    <row r="653" spans="1:5">
      <c r="A653" s="25" t="s">
        <v>2381</v>
      </c>
      <c r="B653" s="23" t="s">
        <v>2382</v>
      </c>
      <c r="C653" s="25" t="s">
        <v>3164</v>
      </c>
      <c r="D653" s="25">
        <v>0.6516</v>
      </c>
      <c r="E653" s="25" t="s">
        <v>2527</v>
      </c>
    </row>
    <row r="654" spans="1:5">
      <c r="A654" s="14" t="s">
        <v>2383</v>
      </c>
      <c r="B654" s="11" t="s">
        <v>2384</v>
      </c>
      <c r="C654" s="14" t="s">
        <v>3165</v>
      </c>
      <c r="D654" s="14">
        <v>-0.4904</v>
      </c>
      <c r="E654" s="14" t="s">
        <v>2512</v>
      </c>
    </row>
    <row r="655" spans="1:5">
      <c r="A655" s="14" t="s">
        <v>2391</v>
      </c>
      <c r="B655" s="11" t="s">
        <v>2392</v>
      </c>
      <c r="C655" s="14" t="s">
        <v>3166</v>
      </c>
      <c r="D655" s="14">
        <v>-0.4427</v>
      </c>
      <c r="E655" s="14" t="s">
        <v>2512</v>
      </c>
    </row>
    <row r="656" spans="1:5">
      <c r="A656" s="25" t="s">
        <v>2397</v>
      </c>
      <c r="B656" s="23" t="s">
        <v>2398</v>
      </c>
      <c r="C656" s="25" t="s">
        <v>3167</v>
      </c>
      <c r="D656" s="25">
        <v>0.6085</v>
      </c>
      <c r="E656" s="25" t="s">
        <v>2514</v>
      </c>
    </row>
    <row r="657" spans="1:5">
      <c r="A657" s="25" t="s">
        <v>2415</v>
      </c>
      <c r="B657" s="23" t="s">
        <v>2416</v>
      </c>
      <c r="C657" s="25" t="s">
        <v>3168</v>
      </c>
      <c r="D657" s="25">
        <v>0.6191</v>
      </c>
      <c r="E657" s="25" t="s">
        <v>2514</v>
      </c>
    </row>
    <row r="658" spans="1:5">
      <c r="A658" s="14" t="s">
        <v>2417</v>
      </c>
      <c r="B658" s="11" t="s">
        <v>2418</v>
      </c>
      <c r="C658" s="14" t="s">
        <v>3169</v>
      </c>
      <c r="D658" s="14">
        <v>0.4953</v>
      </c>
      <c r="E658" s="14" t="s">
        <v>2512</v>
      </c>
    </row>
    <row r="659" spans="1:5">
      <c r="A659" s="14" t="s">
        <v>2433</v>
      </c>
      <c r="B659" s="11" t="s">
        <v>2434</v>
      </c>
      <c r="C659" s="14" t="s">
        <v>3170</v>
      </c>
      <c r="D659" s="14">
        <v>0.4954</v>
      </c>
      <c r="E659" s="14" t="s">
        <v>2512</v>
      </c>
    </row>
    <row r="660" spans="1:5">
      <c r="A660" s="14" t="s">
        <v>2435</v>
      </c>
      <c r="B660" s="11" t="s">
        <v>2436</v>
      </c>
      <c r="C660" s="14" t="s">
        <v>3171</v>
      </c>
      <c r="D660" s="14">
        <v>0.543</v>
      </c>
      <c r="E660" s="14" t="s">
        <v>2514</v>
      </c>
    </row>
    <row r="661" spans="1:5">
      <c r="A661" s="14" t="s">
        <v>2447</v>
      </c>
      <c r="B661" s="11" t="s">
        <v>2448</v>
      </c>
      <c r="C661" s="14" t="s">
        <v>3172</v>
      </c>
      <c r="D661" s="14">
        <v>0.4199</v>
      </c>
      <c r="E661" s="14" t="s">
        <v>2512</v>
      </c>
    </row>
    <row r="662" spans="1:5">
      <c r="A662" s="25" t="s">
        <v>2449</v>
      </c>
      <c r="B662" s="23" t="s">
        <v>2450</v>
      </c>
      <c r="C662" s="25" t="s">
        <v>3173</v>
      </c>
      <c r="D662" s="25">
        <v>-0.6146</v>
      </c>
      <c r="E662" s="25" t="s">
        <v>2514</v>
      </c>
    </row>
    <row r="663" spans="1:5">
      <c r="A663" s="25" t="s">
        <v>2453</v>
      </c>
      <c r="B663" s="23" t="s">
        <v>2454</v>
      </c>
      <c r="C663" s="25" t="s">
        <v>3174</v>
      </c>
      <c r="D663" s="25">
        <v>-0.6766</v>
      </c>
      <c r="E663" s="25" t="s">
        <v>2527</v>
      </c>
    </row>
    <row r="664" spans="1:5">
      <c r="A664" s="14" t="s">
        <v>2465</v>
      </c>
      <c r="B664" s="11" t="s">
        <v>2466</v>
      </c>
      <c r="C664" s="14" t="s">
        <v>3175</v>
      </c>
      <c r="D664" s="14">
        <v>0.4307</v>
      </c>
      <c r="E664" s="14" t="s">
        <v>2512</v>
      </c>
    </row>
    <row r="665" spans="1:5">
      <c r="A665" s="14" t="s">
        <v>2467</v>
      </c>
      <c r="B665" s="11" t="s">
        <v>2468</v>
      </c>
      <c r="C665" s="14" t="s">
        <v>3176</v>
      </c>
      <c r="D665" s="14">
        <v>0.5841</v>
      </c>
      <c r="E665" s="14" t="s">
        <v>2514</v>
      </c>
    </row>
    <row r="666" spans="1:5">
      <c r="A666" s="25" t="s">
        <v>2479</v>
      </c>
      <c r="B666" s="23" t="s">
        <v>2480</v>
      </c>
      <c r="C666" s="25" t="s">
        <v>3177</v>
      </c>
      <c r="D666" s="25">
        <v>0.6514</v>
      </c>
      <c r="E666" s="25" t="s">
        <v>2527</v>
      </c>
    </row>
    <row r="667" spans="1:5">
      <c r="A667" s="25" t="s">
        <v>2487</v>
      </c>
      <c r="B667" s="23" t="s">
        <v>2488</v>
      </c>
      <c r="C667" s="25" t="s">
        <v>3178</v>
      </c>
      <c r="D667" s="25">
        <v>-0.7252</v>
      </c>
      <c r="E667" s="25" t="s">
        <v>2523</v>
      </c>
    </row>
    <row r="668" spans="1:5">
      <c r="A668" s="25" t="s">
        <v>2497</v>
      </c>
      <c r="B668" s="23" t="s">
        <v>2498</v>
      </c>
      <c r="C668" s="25" t="s">
        <v>3179</v>
      </c>
      <c r="D668" s="25">
        <v>-0.7699</v>
      </c>
      <c r="E668" s="25" t="s">
        <v>2523</v>
      </c>
    </row>
    <row r="669" spans="1:5">
      <c r="A669" s="25" t="s">
        <v>2499</v>
      </c>
      <c r="B669" s="23" t="s">
        <v>2500</v>
      </c>
      <c r="C669" s="25" t="s">
        <v>3180</v>
      </c>
      <c r="D669" s="25">
        <v>-0.6191</v>
      </c>
      <c r="E669" s="25" t="s">
        <v>2514</v>
      </c>
    </row>
    <row r="670" spans="1:5">
      <c r="A670" s="14" t="s">
        <v>2503</v>
      </c>
      <c r="B670" s="11" t="s">
        <v>2504</v>
      </c>
      <c r="C670" s="14" t="s">
        <v>3181</v>
      </c>
      <c r="D670" s="14">
        <v>0.458</v>
      </c>
      <c r="E670" s="14" t="s">
        <v>2512</v>
      </c>
    </row>
  </sheetData>
  <mergeCells count="1">
    <mergeCell ref="A1:E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41"/>
  <sheetViews>
    <sheetView workbookViewId="0">
      <selection activeCell="A3" sqref="A3:A31"/>
    </sheetView>
  </sheetViews>
  <sheetFormatPr defaultColWidth="8.72727272727273" defaultRowHeight="11.5" outlineLevelCol="3"/>
  <cols>
    <col min="1" max="1" width="22.2727272727273" style="28" customWidth="1"/>
    <col min="2" max="2" width="31.6363636363636" style="28" customWidth="1"/>
    <col min="3" max="3" width="30.0909090909091" style="28" customWidth="1"/>
    <col min="4" max="4" width="29.2727272727273" style="28" customWidth="1"/>
    <col min="5" max="16384" width="8.72727272727273" style="28"/>
  </cols>
  <sheetData>
    <row r="1" ht="73" customHeight="1" spans="1:4">
      <c r="A1" s="3" t="s">
        <v>3182</v>
      </c>
      <c r="B1" s="3"/>
      <c r="C1" s="3"/>
      <c r="D1" s="3"/>
    </row>
    <row r="2" ht="15" spans="1:4">
      <c r="A2" s="21" t="s">
        <v>3183</v>
      </c>
      <c r="B2" s="21" t="s">
        <v>3184</v>
      </c>
      <c r="C2" s="21" t="s">
        <v>3185</v>
      </c>
      <c r="D2" s="21" t="s">
        <v>3186</v>
      </c>
    </row>
    <row r="3" spans="1:4">
      <c r="A3" s="11" t="s">
        <v>74</v>
      </c>
      <c r="B3" s="14">
        <v>4.31447420012987</v>
      </c>
      <c r="C3" s="11" t="s">
        <v>3187</v>
      </c>
      <c r="D3" s="14">
        <v>1.36978472574584</v>
      </c>
    </row>
    <row r="4" spans="1:4">
      <c r="A4" s="11" t="s">
        <v>92</v>
      </c>
      <c r="B4" s="14">
        <v>3.76039367824158</v>
      </c>
      <c r="C4" s="11" t="s">
        <v>3188</v>
      </c>
      <c r="D4" s="14">
        <v>2.06451804975987</v>
      </c>
    </row>
    <row r="5" spans="1:4">
      <c r="A5" s="11" t="s">
        <v>120</v>
      </c>
      <c r="B5" s="14">
        <v>6.20965127975792</v>
      </c>
      <c r="C5" s="11" t="s">
        <v>3189</v>
      </c>
      <c r="D5" s="14">
        <v>4.10784555568026</v>
      </c>
    </row>
    <row r="6" spans="1:4">
      <c r="A6" s="11" t="s">
        <v>156</v>
      </c>
      <c r="B6" s="14">
        <v>4.83085635643711</v>
      </c>
      <c r="C6" s="11" t="s">
        <v>3190</v>
      </c>
      <c r="D6" s="14">
        <v>3.82543749091701</v>
      </c>
    </row>
    <row r="7" spans="1:4">
      <c r="A7" s="11" t="s">
        <v>520</v>
      </c>
      <c r="B7" s="14">
        <v>6.86237276424473</v>
      </c>
      <c r="C7" s="11" t="s">
        <v>3191</v>
      </c>
      <c r="D7" s="14">
        <v>3.93287331671424</v>
      </c>
    </row>
    <row r="8" spans="1:4">
      <c r="A8" s="26" t="s">
        <v>538</v>
      </c>
      <c r="B8" s="27">
        <v>3.74224765147362</v>
      </c>
      <c r="C8" s="26" t="s">
        <v>3192</v>
      </c>
      <c r="D8" s="27">
        <v>-1.9373523463493</v>
      </c>
    </row>
    <row r="9" spans="1:4">
      <c r="A9" s="11" t="s">
        <v>572</v>
      </c>
      <c r="B9" s="14">
        <v>3.3717574383162</v>
      </c>
      <c r="C9" s="11" t="s">
        <v>3193</v>
      </c>
      <c r="D9" s="14">
        <v>2.10366976580399</v>
      </c>
    </row>
    <row r="10" spans="1:4">
      <c r="A10" s="11" t="s">
        <v>588</v>
      </c>
      <c r="B10" s="14">
        <v>4.47122445225135</v>
      </c>
      <c r="C10" s="11" t="s">
        <v>3194</v>
      </c>
      <c r="D10" s="14">
        <v>3.67931845907226</v>
      </c>
    </row>
    <row r="11" spans="1:4">
      <c r="A11" s="11" t="s">
        <v>614</v>
      </c>
      <c r="B11" s="14">
        <v>5.46948037696792</v>
      </c>
      <c r="C11" s="11" t="s">
        <v>3195</v>
      </c>
      <c r="D11" s="14">
        <v>4.61238121500464</v>
      </c>
    </row>
    <row r="12" spans="1:4">
      <c r="A12" s="11" t="s">
        <v>698</v>
      </c>
      <c r="B12" s="14">
        <v>3.43998885881039</v>
      </c>
      <c r="C12" s="11" t="s">
        <v>3196</v>
      </c>
      <c r="D12" s="14">
        <v>2.99680139271198</v>
      </c>
    </row>
    <row r="13" spans="1:4">
      <c r="A13" s="11" t="s">
        <v>734</v>
      </c>
      <c r="B13" s="14">
        <v>6.40084647583986</v>
      </c>
      <c r="C13" s="11" t="s">
        <v>3197</v>
      </c>
      <c r="D13" s="14">
        <v>5.26182761278604</v>
      </c>
    </row>
    <row r="14" spans="1:4">
      <c r="A14" s="26" t="s">
        <v>736</v>
      </c>
      <c r="B14" s="27">
        <v>4.87341626270162</v>
      </c>
      <c r="C14" s="26" t="s">
        <v>3198</v>
      </c>
      <c r="D14" s="27">
        <v>-0.0950396690303337</v>
      </c>
    </row>
    <row r="15" spans="1:4">
      <c r="A15" s="11" t="s">
        <v>742</v>
      </c>
      <c r="B15" s="14">
        <v>5.61367336316955</v>
      </c>
      <c r="C15" s="11" t="s">
        <v>3199</v>
      </c>
      <c r="D15" s="14">
        <v>4.98747360530784</v>
      </c>
    </row>
    <row r="16" spans="1:4">
      <c r="A16" s="11" t="s">
        <v>782</v>
      </c>
      <c r="B16" s="14">
        <v>5.56250929838541</v>
      </c>
      <c r="C16" s="11" t="s">
        <v>3200</v>
      </c>
      <c r="D16" s="14">
        <v>2.78165518463899</v>
      </c>
    </row>
    <row r="17" spans="1:4">
      <c r="A17" s="26" t="s">
        <v>884</v>
      </c>
      <c r="B17" s="27">
        <v>4.81657470889289</v>
      </c>
      <c r="C17" s="26" t="s">
        <v>3201</v>
      </c>
      <c r="D17" s="27">
        <v>-1.77302104720385</v>
      </c>
    </row>
    <row r="18" spans="1:4">
      <c r="A18" s="26" t="s">
        <v>964</v>
      </c>
      <c r="B18" s="27">
        <v>-4.63170871075515</v>
      </c>
      <c r="C18" s="26" t="s">
        <v>3202</v>
      </c>
      <c r="D18" s="27">
        <v>0.0264167218247426</v>
      </c>
    </row>
    <row r="19" spans="1:4">
      <c r="A19" s="11" t="s">
        <v>1016</v>
      </c>
      <c r="B19" s="14">
        <v>4.06786050158066</v>
      </c>
      <c r="C19" s="11" t="s">
        <v>3203</v>
      </c>
      <c r="D19" s="14">
        <v>1.90304590470254</v>
      </c>
    </row>
    <row r="20" spans="1:4">
      <c r="A20" s="11" t="s">
        <v>1072</v>
      </c>
      <c r="B20" s="14">
        <v>3.89266909372046</v>
      </c>
      <c r="C20" s="11" t="s">
        <v>3204</v>
      </c>
      <c r="D20" s="14">
        <v>0.702538723080651</v>
      </c>
    </row>
    <row r="21" spans="1:4">
      <c r="A21" s="26" t="s">
        <v>1134</v>
      </c>
      <c r="B21" s="27">
        <v>-3.60109804647857</v>
      </c>
      <c r="C21" s="26" t="s">
        <v>3205</v>
      </c>
      <c r="D21" s="27">
        <v>0.69751932734735</v>
      </c>
    </row>
    <row r="22" spans="1:4">
      <c r="A22" s="11" t="s">
        <v>1158</v>
      </c>
      <c r="B22" s="14">
        <v>3.72290829763239</v>
      </c>
      <c r="C22" s="11" t="s">
        <v>3206</v>
      </c>
      <c r="D22" s="14">
        <v>1.29818704753868</v>
      </c>
    </row>
    <row r="23" spans="1:4">
      <c r="A23" s="26" t="s">
        <v>1170</v>
      </c>
      <c r="B23" s="27">
        <v>7.26305089939166</v>
      </c>
      <c r="C23" s="26" t="s">
        <v>3207</v>
      </c>
      <c r="D23" s="27" t="s">
        <v>3208</v>
      </c>
    </row>
    <row r="24" spans="1:4">
      <c r="A24" s="26" t="s">
        <v>1194</v>
      </c>
      <c r="B24" s="27">
        <v>5.70978766687797</v>
      </c>
      <c r="C24" s="27" t="s">
        <v>3208</v>
      </c>
      <c r="D24" s="27" t="s">
        <v>3208</v>
      </c>
    </row>
    <row r="25" spans="1:4">
      <c r="A25" s="11" t="s">
        <v>1248</v>
      </c>
      <c r="B25" s="14">
        <v>6.49861910551193</v>
      </c>
      <c r="C25" s="11" t="s">
        <v>3209</v>
      </c>
      <c r="D25" s="14">
        <v>0.291597959383728</v>
      </c>
    </row>
    <row r="26" spans="1:4">
      <c r="A26" s="11" t="s">
        <v>1262</v>
      </c>
      <c r="B26" s="14">
        <v>6.803389451946</v>
      </c>
      <c r="C26" s="11" t="s">
        <v>3210</v>
      </c>
      <c r="D26" s="14">
        <v>4.13644134697577</v>
      </c>
    </row>
    <row r="27" spans="1:4">
      <c r="A27" s="11" t="s">
        <v>1360</v>
      </c>
      <c r="B27" s="14">
        <v>5.80321019316038</v>
      </c>
      <c r="C27" s="11" t="s">
        <v>3211</v>
      </c>
      <c r="D27" s="14">
        <v>4.1773163099776</v>
      </c>
    </row>
    <row r="28" spans="1:4">
      <c r="A28" s="11" t="s">
        <v>1438</v>
      </c>
      <c r="B28" s="14">
        <v>4.2332945903545</v>
      </c>
      <c r="C28" s="11" t="s">
        <v>3212</v>
      </c>
      <c r="D28" s="14">
        <v>2.93999070611899</v>
      </c>
    </row>
    <row r="29" spans="1:4">
      <c r="A29" s="11" t="s">
        <v>1558</v>
      </c>
      <c r="B29" s="14">
        <v>7.21479864819563</v>
      </c>
      <c r="C29" s="11" t="s">
        <v>3213</v>
      </c>
      <c r="D29" s="14">
        <v>5.39483203230902</v>
      </c>
    </row>
    <row r="30" spans="1:4">
      <c r="A30" s="11" t="s">
        <v>1560</v>
      </c>
      <c r="B30" s="14">
        <v>7.82044603419456</v>
      </c>
      <c r="C30" s="11" t="s">
        <v>3214</v>
      </c>
      <c r="D30" s="14">
        <v>3.85113070731847</v>
      </c>
    </row>
    <row r="31" spans="1:4">
      <c r="A31" s="11" t="s">
        <v>1594</v>
      </c>
      <c r="B31" s="14">
        <v>7.45233485202225</v>
      </c>
      <c r="C31" s="11" t="s">
        <v>3215</v>
      </c>
      <c r="D31" s="14">
        <v>4.20544949672967</v>
      </c>
    </row>
    <row r="32" spans="1:4">
      <c r="A32" s="26" t="s">
        <v>1612</v>
      </c>
      <c r="B32" s="27">
        <v>3.93499287131149</v>
      </c>
      <c r="C32" s="27" t="s">
        <v>3208</v>
      </c>
      <c r="D32" s="27" t="s">
        <v>3208</v>
      </c>
    </row>
    <row r="33" spans="1:4">
      <c r="A33" s="26" t="s">
        <v>1842</v>
      </c>
      <c r="B33" s="27">
        <v>6.04662945530119</v>
      </c>
      <c r="C33" s="27" t="s">
        <v>3208</v>
      </c>
      <c r="D33" s="27" t="s">
        <v>3208</v>
      </c>
    </row>
    <row r="34" spans="1:4">
      <c r="A34" s="26" t="s">
        <v>1928</v>
      </c>
      <c r="B34" s="27">
        <v>5.31155912150382</v>
      </c>
      <c r="C34" s="27" t="s">
        <v>3208</v>
      </c>
      <c r="D34" s="27" t="s">
        <v>3208</v>
      </c>
    </row>
    <row r="35" spans="1:4">
      <c r="A35" s="26" t="s">
        <v>2130</v>
      </c>
      <c r="B35" s="27">
        <v>5.54957829848885</v>
      </c>
      <c r="C35" s="27" t="s">
        <v>3208</v>
      </c>
      <c r="D35" s="27" t="s">
        <v>3208</v>
      </c>
    </row>
    <row r="36" spans="1:4">
      <c r="A36" s="26" t="s">
        <v>2136</v>
      </c>
      <c r="B36" s="27">
        <v>5.26585382248427</v>
      </c>
      <c r="C36" s="27" t="s">
        <v>3208</v>
      </c>
      <c r="D36" s="27" t="s">
        <v>3208</v>
      </c>
    </row>
    <row r="37" spans="1:4">
      <c r="A37" s="26" t="s">
        <v>2142</v>
      </c>
      <c r="B37" s="27">
        <v>-3.95981739937563</v>
      </c>
      <c r="C37" s="27" t="s">
        <v>3208</v>
      </c>
      <c r="D37" s="27" t="s">
        <v>3208</v>
      </c>
    </row>
    <row r="38" spans="1:4">
      <c r="A38" s="26" t="s">
        <v>2144</v>
      </c>
      <c r="B38" s="27">
        <v>4.01549694162498</v>
      </c>
      <c r="C38" s="27" t="s">
        <v>3208</v>
      </c>
      <c r="D38" s="27" t="s">
        <v>3208</v>
      </c>
    </row>
    <row r="39" spans="1:4">
      <c r="A39" s="26" t="s">
        <v>2158</v>
      </c>
      <c r="B39" s="27">
        <v>3.58606659035087</v>
      </c>
      <c r="C39" s="27" t="s">
        <v>3208</v>
      </c>
      <c r="D39" s="27" t="s">
        <v>3208</v>
      </c>
    </row>
    <row r="40" spans="1:4">
      <c r="A40" s="26" t="s">
        <v>2182</v>
      </c>
      <c r="B40" s="27">
        <v>-3.54477479708153</v>
      </c>
      <c r="C40" s="27" t="s">
        <v>3208</v>
      </c>
      <c r="D40" s="27" t="s">
        <v>3208</v>
      </c>
    </row>
    <row r="41" spans="1:4">
      <c r="A41" s="26" t="s">
        <v>2274</v>
      </c>
      <c r="B41" s="27">
        <v>3.85867971370809</v>
      </c>
      <c r="C41" s="27" t="s">
        <v>3208</v>
      </c>
      <c r="D41" s="27" t="s">
        <v>3208</v>
      </c>
    </row>
  </sheetData>
  <mergeCells count="1">
    <mergeCell ref="A1:D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63"/>
  <sheetViews>
    <sheetView workbookViewId="0">
      <selection activeCell="A1" sqref="A1:D1"/>
    </sheetView>
  </sheetViews>
  <sheetFormatPr defaultColWidth="8.72727272727273" defaultRowHeight="14" outlineLevelCol="3"/>
  <cols>
    <col min="1" max="1" width="40.3636363636364" customWidth="1"/>
    <col min="2" max="2" width="40.4545454545455" customWidth="1"/>
    <col min="3" max="3" width="36.3636363636364" customWidth="1"/>
    <col min="4" max="4" width="40.9090909090909" customWidth="1"/>
  </cols>
  <sheetData>
    <row r="1" ht="150" customHeight="1" spans="1:4">
      <c r="A1" s="3" t="s">
        <v>3216</v>
      </c>
      <c r="B1" s="3"/>
      <c r="C1" s="3"/>
      <c r="D1" s="3"/>
    </row>
    <row r="2" ht="15" spans="1:4">
      <c r="A2" s="21" t="s">
        <v>3217</v>
      </c>
      <c r="B2" s="21" t="s">
        <v>3218</v>
      </c>
      <c r="C2" s="21" t="s">
        <v>3185</v>
      </c>
      <c r="D2" s="21" t="s">
        <v>3186</v>
      </c>
    </row>
    <row r="3" spans="1:4">
      <c r="A3" s="11" t="s">
        <v>66</v>
      </c>
      <c r="B3" s="14">
        <v>7.03116859438229</v>
      </c>
      <c r="C3" s="11" t="s">
        <v>3219</v>
      </c>
      <c r="D3" s="14">
        <v>1.55316693987349</v>
      </c>
    </row>
    <row r="4" spans="1:4">
      <c r="A4" s="11" t="s">
        <v>76</v>
      </c>
      <c r="B4" s="14">
        <v>-2.31805233921333</v>
      </c>
      <c r="C4" s="11" t="s">
        <v>3220</v>
      </c>
      <c r="D4" s="14">
        <v>-1.10601208846569</v>
      </c>
    </row>
    <row r="5" spans="1:4">
      <c r="A5" s="11" t="s">
        <v>82</v>
      </c>
      <c r="B5" s="14">
        <v>3.34258254493325</v>
      </c>
      <c r="C5" s="11" t="s">
        <v>3221</v>
      </c>
      <c r="D5" s="14">
        <v>1.3217490103551</v>
      </c>
    </row>
    <row r="6" spans="1:4">
      <c r="A6" s="11" t="s">
        <v>92</v>
      </c>
      <c r="B6" s="14">
        <v>4.7332903431405</v>
      </c>
      <c r="C6" s="11" t="s">
        <v>3188</v>
      </c>
      <c r="D6" s="14">
        <v>2.06451804975987</v>
      </c>
    </row>
    <row r="7" spans="1:4">
      <c r="A7" s="11" t="s">
        <v>94</v>
      </c>
      <c r="B7" s="14">
        <v>-1.96746143958006</v>
      </c>
      <c r="C7" s="11" t="s">
        <v>3222</v>
      </c>
      <c r="D7" s="14">
        <v>-1.08567202835284</v>
      </c>
    </row>
    <row r="8" spans="1:4">
      <c r="A8" s="26" t="s">
        <v>126</v>
      </c>
      <c r="B8" s="27">
        <v>2.10733810689085</v>
      </c>
      <c r="C8" s="27" t="s">
        <v>3208</v>
      </c>
      <c r="D8" s="27" t="s">
        <v>3208</v>
      </c>
    </row>
    <row r="9" spans="1:4">
      <c r="A9" s="11" t="s">
        <v>150</v>
      </c>
      <c r="B9" s="14">
        <v>8.45878433153713</v>
      </c>
      <c r="C9" s="11" t="s">
        <v>3223</v>
      </c>
      <c r="D9" s="14">
        <v>1</v>
      </c>
    </row>
    <row r="10" spans="1:4">
      <c r="A10" s="11" t="s">
        <v>154</v>
      </c>
      <c r="B10" s="14">
        <v>1.96179102632233</v>
      </c>
      <c r="C10" s="11" t="s">
        <v>3224</v>
      </c>
      <c r="D10" s="14">
        <v>0.947028384511317</v>
      </c>
    </row>
    <row r="11" spans="1:4">
      <c r="A11" s="11" t="s">
        <v>156</v>
      </c>
      <c r="B11" s="14">
        <v>5.8496048549913</v>
      </c>
      <c r="C11" s="11" t="s">
        <v>3190</v>
      </c>
      <c r="D11" s="14">
        <v>3.82543749091701</v>
      </c>
    </row>
    <row r="12" spans="1:4">
      <c r="A12" s="11" t="s">
        <v>190</v>
      </c>
      <c r="B12" s="14">
        <v>2.91880145823419</v>
      </c>
      <c r="C12" s="11" t="s">
        <v>3225</v>
      </c>
      <c r="D12" s="14">
        <v>1.68403082069143</v>
      </c>
    </row>
    <row r="13" spans="1:4">
      <c r="A13" s="11" t="s">
        <v>194</v>
      </c>
      <c r="B13" s="14">
        <v>5.92665385042995</v>
      </c>
      <c r="C13" s="11" t="s">
        <v>3226</v>
      </c>
      <c r="D13" s="14">
        <v>1</v>
      </c>
    </row>
    <row r="14" spans="1:4">
      <c r="A14" s="11" t="s">
        <v>198</v>
      </c>
      <c r="B14" s="14">
        <v>2.24680158413814</v>
      </c>
      <c r="C14" s="11" t="s">
        <v>3227</v>
      </c>
      <c r="D14" s="14">
        <v>0.264016030574158</v>
      </c>
    </row>
    <row r="15" spans="1:4">
      <c r="A15" s="11" t="s">
        <v>206</v>
      </c>
      <c r="B15" s="14">
        <v>2.64826336252983</v>
      </c>
      <c r="C15" s="11" t="s">
        <v>3228</v>
      </c>
      <c r="D15" s="14">
        <v>0.602481622703513</v>
      </c>
    </row>
    <row r="16" spans="1:4">
      <c r="A16" s="11" t="s">
        <v>210</v>
      </c>
      <c r="B16" s="14">
        <v>1.77909425360869</v>
      </c>
      <c r="C16" s="11" t="s">
        <v>3229</v>
      </c>
      <c r="D16" s="14">
        <v>0.529352505512347</v>
      </c>
    </row>
    <row r="17" spans="1:4">
      <c r="A17" s="11" t="s">
        <v>226</v>
      </c>
      <c r="B17" s="14">
        <v>4.21881980042083</v>
      </c>
      <c r="C17" s="11" t="s">
        <v>3230</v>
      </c>
      <c r="D17" s="14">
        <v>2.34607265063289</v>
      </c>
    </row>
    <row r="18" spans="1:4">
      <c r="A18" s="11" t="s">
        <v>236</v>
      </c>
      <c r="B18" s="14">
        <v>2.4043160133268</v>
      </c>
      <c r="C18" s="11" t="s">
        <v>3231</v>
      </c>
      <c r="D18" s="14">
        <v>0.496023801673789</v>
      </c>
    </row>
    <row r="19" spans="1:4">
      <c r="A19" s="11" t="s">
        <v>240</v>
      </c>
      <c r="B19" s="14">
        <v>6.71421295816893</v>
      </c>
      <c r="C19" s="11" t="s">
        <v>3232</v>
      </c>
      <c r="D19" s="14">
        <v>1.88450297239781</v>
      </c>
    </row>
    <row r="20" spans="1:4">
      <c r="A20" s="26" t="s">
        <v>268</v>
      </c>
      <c r="B20" s="27">
        <v>-1.62215976202522</v>
      </c>
      <c r="C20" s="27" t="s">
        <v>3208</v>
      </c>
      <c r="D20" s="27" t="s">
        <v>3208</v>
      </c>
    </row>
    <row r="21" spans="1:4">
      <c r="A21" s="11" t="s">
        <v>272</v>
      </c>
      <c r="B21" s="14">
        <v>2.06244863409701</v>
      </c>
      <c r="C21" s="11" t="s">
        <v>3233</v>
      </c>
      <c r="D21" s="14">
        <v>0.436563122744541</v>
      </c>
    </row>
    <row r="22" spans="1:4">
      <c r="A22" s="26" t="s">
        <v>300</v>
      </c>
      <c r="B22" s="27">
        <v>3.74530219391827</v>
      </c>
      <c r="C22" s="26" t="s">
        <v>3234</v>
      </c>
      <c r="D22" s="27">
        <v>-0.316091252650048</v>
      </c>
    </row>
    <row r="23" spans="1:4">
      <c r="A23" s="11" t="s">
        <v>302</v>
      </c>
      <c r="B23" s="14">
        <v>2.56499670808325</v>
      </c>
      <c r="C23" s="11" t="s">
        <v>3235</v>
      </c>
      <c r="D23" s="14">
        <v>0.133226049221378</v>
      </c>
    </row>
    <row r="24" spans="1:4">
      <c r="A24" s="26" t="s">
        <v>304</v>
      </c>
      <c r="B24" s="27">
        <v>1.83451988625511</v>
      </c>
      <c r="C24" s="26" t="s">
        <v>3236</v>
      </c>
      <c r="D24" s="27">
        <v>-0.481547613933291</v>
      </c>
    </row>
    <row r="25" spans="1:4">
      <c r="A25" s="26" t="s">
        <v>306</v>
      </c>
      <c r="B25" s="27">
        <v>1.81793295190794</v>
      </c>
      <c r="C25" s="26" t="s">
        <v>3237</v>
      </c>
      <c r="D25" s="27">
        <v>-0.0114185977488695</v>
      </c>
    </row>
    <row r="26" spans="1:4">
      <c r="A26" s="26" t="s">
        <v>312</v>
      </c>
      <c r="B26" s="27">
        <v>2.56915625544465</v>
      </c>
      <c r="C26" s="26" t="s">
        <v>3238</v>
      </c>
      <c r="D26" s="27">
        <v>-0.0363178630459769</v>
      </c>
    </row>
    <row r="27" spans="1:4">
      <c r="A27" s="11" t="s">
        <v>332</v>
      </c>
      <c r="B27" s="14">
        <v>1.79477486180842</v>
      </c>
      <c r="C27" s="11" t="s">
        <v>3239</v>
      </c>
      <c r="D27" s="14">
        <v>0.124687206196742</v>
      </c>
    </row>
    <row r="28" spans="1:4">
      <c r="A28" s="11" t="s">
        <v>334</v>
      </c>
      <c r="B28" s="14">
        <v>9.80379710264442</v>
      </c>
      <c r="C28" s="11" t="s">
        <v>3240</v>
      </c>
      <c r="D28" s="14">
        <v>1</v>
      </c>
    </row>
    <row r="29" spans="1:4">
      <c r="A29" s="26" t="s">
        <v>340</v>
      </c>
      <c r="B29" s="27">
        <v>3.97452931248388</v>
      </c>
      <c r="C29" s="26" t="s">
        <v>3241</v>
      </c>
      <c r="D29" s="27">
        <v>-0.0791380499969256</v>
      </c>
    </row>
    <row r="30" spans="1:4">
      <c r="A30" s="26" t="s">
        <v>350</v>
      </c>
      <c r="B30" s="27">
        <v>-3.06088224214702</v>
      </c>
      <c r="C30" s="26" t="s">
        <v>3242</v>
      </c>
      <c r="D30" s="27">
        <v>0.829112524656939</v>
      </c>
    </row>
    <row r="31" spans="1:4">
      <c r="A31" s="11" t="s">
        <v>380</v>
      </c>
      <c r="B31" s="14">
        <v>-2.24354388517982</v>
      </c>
      <c r="C31" s="11" t="s">
        <v>3243</v>
      </c>
      <c r="D31" s="14">
        <v>-0.459624644439099</v>
      </c>
    </row>
    <row r="32" spans="1:4">
      <c r="A32" s="11" t="s">
        <v>388</v>
      </c>
      <c r="B32" s="14">
        <v>3.22338901792511</v>
      </c>
      <c r="C32" s="11" t="s">
        <v>3244</v>
      </c>
      <c r="D32" s="14">
        <v>1.66897315831946</v>
      </c>
    </row>
    <row r="33" spans="1:4">
      <c r="A33" s="11" t="s">
        <v>408</v>
      </c>
      <c r="B33" s="14">
        <v>2.60456581497538</v>
      </c>
      <c r="C33" s="11" t="s">
        <v>3245</v>
      </c>
      <c r="D33" s="14">
        <v>1.2122143214036</v>
      </c>
    </row>
    <row r="34" spans="1:4">
      <c r="A34" s="11" t="s">
        <v>422</v>
      </c>
      <c r="B34" s="14">
        <v>3.265344566521</v>
      </c>
      <c r="C34" s="11" t="s">
        <v>3246</v>
      </c>
      <c r="D34" s="14">
        <v>0.932415807457811</v>
      </c>
    </row>
    <row r="35" spans="1:4">
      <c r="A35" s="26" t="s">
        <v>426</v>
      </c>
      <c r="B35" s="27">
        <v>2.74573421259992</v>
      </c>
      <c r="C35" s="26" t="s">
        <v>3247</v>
      </c>
      <c r="D35" s="27">
        <v>-0.11442892538586</v>
      </c>
    </row>
    <row r="36" spans="1:4">
      <c r="A36" s="26" t="s">
        <v>504</v>
      </c>
      <c r="B36" s="27">
        <v>-3.06981351665211</v>
      </c>
      <c r="C36" s="26" t="s">
        <v>3248</v>
      </c>
      <c r="D36" s="27">
        <v>1</v>
      </c>
    </row>
    <row r="37" spans="1:4">
      <c r="A37" s="11" t="s">
        <v>510</v>
      </c>
      <c r="B37" s="14">
        <v>3.6769700165384</v>
      </c>
      <c r="C37" s="11" t="s">
        <v>3249</v>
      </c>
      <c r="D37" s="14">
        <v>1.19664119365534</v>
      </c>
    </row>
    <row r="38" spans="1:4">
      <c r="A38" s="11" t="s">
        <v>544</v>
      </c>
      <c r="B38" s="14">
        <v>4.27876339265403</v>
      </c>
      <c r="C38" s="11" t="s">
        <v>3250</v>
      </c>
      <c r="D38" s="14">
        <v>2.24903422599133</v>
      </c>
    </row>
    <row r="39" spans="1:4">
      <c r="A39" s="11" t="s">
        <v>552</v>
      </c>
      <c r="B39" s="14">
        <v>-2.01837031797739</v>
      </c>
      <c r="C39" s="11" t="s">
        <v>3251</v>
      </c>
      <c r="D39" s="14">
        <v>-0.124183698305703</v>
      </c>
    </row>
    <row r="40" spans="1:4">
      <c r="A40" s="11" t="s">
        <v>562</v>
      </c>
      <c r="B40" s="14">
        <v>2.18057224564182</v>
      </c>
      <c r="C40" s="11" t="s">
        <v>3252</v>
      </c>
      <c r="D40" s="14">
        <v>1.67729457171547</v>
      </c>
    </row>
    <row r="41" spans="1:4">
      <c r="A41" s="26" t="s">
        <v>564</v>
      </c>
      <c r="B41" s="27">
        <v>-6.68125967070683</v>
      </c>
      <c r="C41" s="26" t="s">
        <v>3253</v>
      </c>
      <c r="D41" s="27" t="s">
        <v>3208</v>
      </c>
    </row>
    <row r="42" spans="1:4">
      <c r="A42" s="26" t="s">
        <v>566</v>
      </c>
      <c r="B42" s="27">
        <v>-7.05407667275579</v>
      </c>
      <c r="C42" s="26" t="s">
        <v>3254</v>
      </c>
      <c r="D42" s="27">
        <v>2.57802285766621</v>
      </c>
    </row>
    <row r="43" spans="1:4">
      <c r="A43" s="11" t="s">
        <v>578</v>
      </c>
      <c r="B43" s="14">
        <v>-3.00712443443338</v>
      </c>
      <c r="C43" s="11" t="s">
        <v>3255</v>
      </c>
      <c r="D43" s="14">
        <v>-0.562326372817308</v>
      </c>
    </row>
    <row r="44" spans="1:4">
      <c r="A44" s="11" t="s">
        <v>588</v>
      </c>
      <c r="B44" s="14">
        <v>5.6338526334244</v>
      </c>
      <c r="C44" s="11" t="s">
        <v>3194</v>
      </c>
      <c r="D44" s="14">
        <v>3.67931845907226</v>
      </c>
    </row>
    <row r="45" spans="1:4">
      <c r="A45" s="11" t="s">
        <v>614</v>
      </c>
      <c r="B45" s="14">
        <v>8.2551465095166</v>
      </c>
      <c r="C45" s="11" t="s">
        <v>3195</v>
      </c>
      <c r="D45" s="14">
        <v>4.61238121500464</v>
      </c>
    </row>
    <row r="46" spans="1:4">
      <c r="A46" s="11" t="s">
        <v>616</v>
      </c>
      <c r="B46" s="14">
        <v>8.15013126339145</v>
      </c>
      <c r="C46" s="11" t="s">
        <v>3256</v>
      </c>
      <c r="D46" s="14">
        <v>4.80401601731093</v>
      </c>
    </row>
    <row r="47" spans="1:4">
      <c r="A47" s="26" t="s">
        <v>626</v>
      </c>
      <c r="B47" s="27">
        <v>2.51584332152526</v>
      </c>
      <c r="C47" s="26" t="s">
        <v>3257</v>
      </c>
      <c r="D47" s="27">
        <v>-1.15050170055998</v>
      </c>
    </row>
    <row r="48" spans="1:4">
      <c r="A48" s="11" t="s">
        <v>656</v>
      </c>
      <c r="B48" s="14">
        <v>-2.79451855697286</v>
      </c>
      <c r="C48" s="11" t="s">
        <v>3258</v>
      </c>
      <c r="D48" s="14">
        <v>-0.761716212445569</v>
      </c>
    </row>
    <row r="49" spans="1:4">
      <c r="A49" s="11" t="s">
        <v>666</v>
      </c>
      <c r="B49" s="14">
        <v>2.89752637875021</v>
      </c>
      <c r="C49" s="11" t="s">
        <v>3259</v>
      </c>
      <c r="D49" s="14">
        <v>1.05894024562518</v>
      </c>
    </row>
    <row r="50" spans="1:4">
      <c r="A50" s="26" t="s">
        <v>668</v>
      </c>
      <c r="B50" s="27">
        <v>-1.71214698675715</v>
      </c>
      <c r="C50" s="26" t="s">
        <v>3260</v>
      </c>
      <c r="D50" s="27">
        <v>0.711071403622783</v>
      </c>
    </row>
    <row r="51" spans="1:4">
      <c r="A51" s="11" t="s">
        <v>690</v>
      </c>
      <c r="B51" s="14">
        <v>3.49172769365752</v>
      </c>
      <c r="C51" s="11" t="s">
        <v>3261</v>
      </c>
      <c r="D51" s="14">
        <v>2.34356877461511</v>
      </c>
    </row>
    <row r="52" spans="1:4">
      <c r="A52" s="11" t="s">
        <v>698</v>
      </c>
      <c r="B52" s="14">
        <v>4.60735425670985</v>
      </c>
      <c r="C52" s="11" t="s">
        <v>3196</v>
      </c>
      <c r="D52" s="14">
        <v>2.99680139271198</v>
      </c>
    </row>
    <row r="53" spans="1:4">
      <c r="A53" s="11" t="s">
        <v>710</v>
      </c>
      <c r="B53" s="14">
        <v>-3.17306470897288</v>
      </c>
      <c r="C53" s="11" t="s">
        <v>3262</v>
      </c>
      <c r="D53" s="14">
        <v>-0.594509120972994</v>
      </c>
    </row>
    <row r="54" spans="1:4">
      <c r="A54" s="26" t="s">
        <v>736</v>
      </c>
      <c r="B54" s="27">
        <v>5.76945831429907</v>
      </c>
      <c r="C54" s="26" t="s">
        <v>3198</v>
      </c>
      <c r="D54" s="27">
        <v>-0.0950396690303337</v>
      </c>
    </row>
    <row r="55" spans="1:4">
      <c r="A55" s="11" t="s">
        <v>740</v>
      </c>
      <c r="B55" s="14">
        <v>11.4546848519601</v>
      </c>
      <c r="C55" s="11" t="s">
        <v>3263</v>
      </c>
      <c r="D55" s="14">
        <v>4.12909618065835</v>
      </c>
    </row>
    <row r="56" spans="1:4">
      <c r="A56" s="26" t="s">
        <v>752</v>
      </c>
      <c r="B56" s="27">
        <v>-1.94792113250274</v>
      </c>
      <c r="C56" s="26" t="s">
        <v>3264</v>
      </c>
      <c r="D56" s="27">
        <v>0.158981989220332</v>
      </c>
    </row>
    <row r="57" spans="1:4">
      <c r="A57" s="11" t="s">
        <v>780</v>
      </c>
      <c r="B57" s="14">
        <v>9.23093537967598</v>
      </c>
      <c r="C57" s="11" t="s">
        <v>3265</v>
      </c>
      <c r="D57" s="14">
        <v>3.20178187349503</v>
      </c>
    </row>
    <row r="58" spans="1:4">
      <c r="A58" s="11" t="s">
        <v>782</v>
      </c>
      <c r="B58" s="14">
        <v>7.40933158917289</v>
      </c>
      <c r="C58" s="11" t="s">
        <v>3200</v>
      </c>
      <c r="D58" s="14">
        <v>2.78165518463899</v>
      </c>
    </row>
    <row r="59" spans="1:4">
      <c r="A59" s="11" t="s">
        <v>790</v>
      </c>
      <c r="B59" s="14">
        <v>5.03323632947393</v>
      </c>
      <c r="C59" s="11" t="s">
        <v>3266</v>
      </c>
      <c r="D59" s="14">
        <v>0.658025271917159</v>
      </c>
    </row>
    <row r="60" spans="1:4">
      <c r="A60" s="11" t="s">
        <v>816</v>
      </c>
      <c r="B60" s="14">
        <v>2.7223486952278</v>
      </c>
      <c r="C60" s="11" t="s">
        <v>3267</v>
      </c>
      <c r="D60" s="14">
        <v>0.441933960321933</v>
      </c>
    </row>
    <row r="61" spans="1:4">
      <c r="A61" s="26" t="s">
        <v>862</v>
      </c>
      <c r="B61" s="27">
        <v>-2.78027047599395</v>
      </c>
      <c r="C61" s="26" t="s">
        <v>3268</v>
      </c>
      <c r="D61" s="27">
        <v>1.26855136562489</v>
      </c>
    </row>
    <row r="62" spans="1:4">
      <c r="A62" s="26" t="s">
        <v>884</v>
      </c>
      <c r="B62" s="27">
        <v>5.88581171459872</v>
      </c>
      <c r="C62" s="26" t="s">
        <v>3201</v>
      </c>
      <c r="D62" s="27">
        <v>-1.77302104720385</v>
      </c>
    </row>
    <row r="63" spans="1:4">
      <c r="A63" s="26" t="s">
        <v>888</v>
      </c>
      <c r="B63" s="27">
        <v>3.10465737859218</v>
      </c>
      <c r="C63" s="26" t="s">
        <v>3269</v>
      </c>
      <c r="D63" s="27">
        <v>-0.972259577175924</v>
      </c>
    </row>
    <row r="64" spans="1:4">
      <c r="A64" s="26" t="s">
        <v>898</v>
      </c>
      <c r="B64" s="27">
        <v>2.43250166314888</v>
      </c>
      <c r="C64" s="26" t="s">
        <v>3270</v>
      </c>
      <c r="D64" s="27">
        <v>-1.69854389163237</v>
      </c>
    </row>
    <row r="65" spans="1:4">
      <c r="A65" s="26" t="s">
        <v>904</v>
      </c>
      <c r="B65" s="27">
        <v>-2.23728828139002</v>
      </c>
      <c r="C65" s="26" t="s">
        <v>3271</v>
      </c>
      <c r="D65" s="27">
        <v>0.206242927735607</v>
      </c>
    </row>
    <row r="66" spans="1:4">
      <c r="A66" s="26" t="s">
        <v>906</v>
      </c>
      <c r="B66" s="27">
        <v>-1.38584158932268</v>
      </c>
      <c r="C66" s="26" t="s">
        <v>3272</v>
      </c>
      <c r="D66" s="27">
        <v>0.350910306615508</v>
      </c>
    </row>
    <row r="67" spans="1:4">
      <c r="A67" s="11" t="s">
        <v>930</v>
      </c>
      <c r="B67" s="14">
        <v>4.94354630834475</v>
      </c>
      <c r="C67" s="11" t="s">
        <v>3273</v>
      </c>
      <c r="D67" s="14">
        <v>0.733602414250329</v>
      </c>
    </row>
    <row r="68" spans="1:4">
      <c r="A68" s="11" t="s">
        <v>956</v>
      </c>
      <c r="B68" s="14">
        <v>1.9354239151675</v>
      </c>
      <c r="C68" s="11" t="s">
        <v>3274</v>
      </c>
      <c r="D68" s="14">
        <v>1.57618741617485</v>
      </c>
    </row>
    <row r="69" spans="1:4">
      <c r="A69" s="26" t="s">
        <v>960</v>
      </c>
      <c r="B69" s="27">
        <v>2.62935662007961</v>
      </c>
      <c r="C69" s="26" t="s">
        <v>3275</v>
      </c>
      <c r="D69" s="27">
        <v>-1.35983597270689</v>
      </c>
    </row>
    <row r="70" spans="1:4">
      <c r="A70" s="26" t="s">
        <v>970</v>
      </c>
      <c r="B70" s="27">
        <v>2.36165437320297</v>
      </c>
      <c r="C70" s="26" t="s">
        <v>3276</v>
      </c>
      <c r="D70" s="27">
        <v>-0.786793071552007</v>
      </c>
    </row>
    <row r="71" spans="1:4">
      <c r="A71" s="11" t="s">
        <v>976</v>
      </c>
      <c r="B71" s="14">
        <v>-2.36518129284125</v>
      </c>
      <c r="C71" s="11" t="s">
        <v>3277</v>
      </c>
      <c r="D71" s="14">
        <v>-0.132916033049719</v>
      </c>
    </row>
    <row r="72" spans="1:4">
      <c r="A72" s="26" t="s">
        <v>984</v>
      </c>
      <c r="B72" s="27">
        <v>-2.59399600263654</v>
      </c>
      <c r="C72" s="26" t="s">
        <v>3278</v>
      </c>
      <c r="D72" s="27">
        <v>0.254956837773321</v>
      </c>
    </row>
    <row r="73" spans="1:4">
      <c r="A73" s="11" t="s">
        <v>986</v>
      </c>
      <c r="B73" s="14">
        <v>2.19111659205273</v>
      </c>
      <c r="C73" s="11" t="s">
        <v>3279</v>
      </c>
      <c r="D73" s="14">
        <v>1.16518524548627</v>
      </c>
    </row>
    <row r="74" spans="1:4">
      <c r="A74" s="26" t="s">
        <v>1022</v>
      </c>
      <c r="B74" s="27">
        <v>-2.92146659745331</v>
      </c>
      <c r="C74" s="26" t="s">
        <v>3280</v>
      </c>
      <c r="D74" s="27">
        <v>5.84990928450426</v>
      </c>
    </row>
    <row r="75" spans="1:4">
      <c r="A75" s="11" t="s">
        <v>1038</v>
      </c>
      <c r="B75" s="14">
        <v>2.82874642765535</v>
      </c>
      <c r="C75" s="11" t="s">
        <v>3281</v>
      </c>
      <c r="D75" s="14">
        <v>1.00340482643587</v>
      </c>
    </row>
    <row r="76" spans="1:4">
      <c r="A76" s="11" t="s">
        <v>1054</v>
      </c>
      <c r="B76" s="14">
        <v>3.65604559878264</v>
      </c>
      <c r="C76" s="11" t="s">
        <v>3282</v>
      </c>
      <c r="D76" s="14">
        <v>2.38221961784292</v>
      </c>
    </row>
    <row r="77" spans="1:4">
      <c r="A77" s="11" t="s">
        <v>1066</v>
      </c>
      <c r="B77" s="14">
        <v>-3.42742122373468</v>
      </c>
      <c r="C77" s="11" t="s">
        <v>3283</v>
      </c>
      <c r="D77" s="14">
        <v>-1.92394256287259</v>
      </c>
    </row>
    <row r="78" spans="1:4">
      <c r="A78" s="11" t="s">
        <v>1070</v>
      </c>
      <c r="B78" s="14">
        <v>3.22825612662021</v>
      </c>
      <c r="C78" s="11" t="s">
        <v>3284</v>
      </c>
      <c r="D78" s="14">
        <v>1.79065811253976</v>
      </c>
    </row>
    <row r="79" spans="1:4">
      <c r="A79" s="11" t="s">
        <v>1076</v>
      </c>
      <c r="B79" s="14">
        <v>-4.10369130304223</v>
      </c>
      <c r="C79" s="11" t="s">
        <v>3285</v>
      </c>
      <c r="D79" s="14">
        <v>-0.26385599424222</v>
      </c>
    </row>
    <row r="80" spans="1:4">
      <c r="A80" s="26" t="s">
        <v>1078</v>
      </c>
      <c r="B80" s="27">
        <v>2.11458196759854</v>
      </c>
      <c r="C80" s="26" t="s">
        <v>3286</v>
      </c>
      <c r="D80" s="27">
        <v>-3.31323542939003</v>
      </c>
    </row>
    <row r="81" spans="1:4">
      <c r="A81" s="11" t="s">
        <v>1080</v>
      </c>
      <c r="B81" s="14">
        <v>-2.0072625123962</v>
      </c>
      <c r="C81" s="11" t="s">
        <v>3287</v>
      </c>
      <c r="D81" s="14">
        <v>-0.463021220378134</v>
      </c>
    </row>
    <row r="82" spans="1:4">
      <c r="A82" s="11" t="s">
        <v>1110</v>
      </c>
      <c r="B82" s="14">
        <v>2.1567788589931</v>
      </c>
      <c r="C82" s="11" t="s">
        <v>3288</v>
      </c>
      <c r="D82" s="14">
        <v>2.4737033508354</v>
      </c>
    </row>
    <row r="83" spans="1:4">
      <c r="A83" s="11" t="s">
        <v>1126</v>
      </c>
      <c r="B83" s="14">
        <v>2.30717489539801</v>
      </c>
      <c r="C83" s="11" t="s">
        <v>3289</v>
      </c>
      <c r="D83" s="14">
        <v>0.273870482680822</v>
      </c>
    </row>
    <row r="84" spans="1:4">
      <c r="A84" s="26" t="s">
        <v>1134</v>
      </c>
      <c r="B84" s="27">
        <v>-2.82944390306815</v>
      </c>
      <c r="C84" s="26" t="s">
        <v>3205</v>
      </c>
      <c r="D84" s="27">
        <v>0.69751932734735</v>
      </c>
    </row>
    <row r="85" spans="1:4">
      <c r="A85" s="11" t="s">
        <v>1138</v>
      </c>
      <c r="B85" s="14">
        <v>2.35054100224127</v>
      </c>
      <c r="C85" s="11" t="s">
        <v>3290</v>
      </c>
      <c r="D85" s="14">
        <v>1.22547229823763</v>
      </c>
    </row>
    <row r="86" spans="1:4">
      <c r="A86" s="11" t="s">
        <v>1140</v>
      </c>
      <c r="B86" s="14">
        <v>1.778904383282</v>
      </c>
      <c r="C86" s="11" t="s">
        <v>3291</v>
      </c>
      <c r="D86" s="14">
        <v>0.944097301777572</v>
      </c>
    </row>
    <row r="87" spans="1:4">
      <c r="A87" s="11" t="s">
        <v>1158</v>
      </c>
      <c r="B87" s="14">
        <v>4.45444668053067</v>
      </c>
      <c r="C87" s="11" t="s">
        <v>3206</v>
      </c>
      <c r="D87" s="14">
        <v>1.29818704753868</v>
      </c>
    </row>
    <row r="88" spans="1:4">
      <c r="A88" s="11" t="s">
        <v>1164</v>
      </c>
      <c r="B88" s="14">
        <v>1.87065638471245</v>
      </c>
      <c r="C88" s="11" t="s">
        <v>3292</v>
      </c>
      <c r="D88" s="14">
        <v>0.770519746529218</v>
      </c>
    </row>
    <row r="89" spans="1:4">
      <c r="A89" s="11" t="s">
        <v>1166</v>
      </c>
      <c r="B89" s="14">
        <v>-2.43706380560884</v>
      </c>
      <c r="C89" s="11" t="s">
        <v>3293</v>
      </c>
      <c r="D89" s="14">
        <v>-1</v>
      </c>
    </row>
    <row r="90" spans="1:4">
      <c r="A90" s="26" t="s">
        <v>1170</v>
      </c>
      <c r="B90" s="27">
        <v>8.23392174433886</v>
      </c>
      <c r="C90" s="26" t="s">
        <v>3207</v>
      </c>
      <c r="D90" s="27" t="s">
        <v>3208</v>
      </c>
    </row>
    <row r="91" spans="1:4">
      <c r="A91" s="11" t="s">
        <v>1178</v>
      </c>
      <c r="B91" s="14">
        <v>1.97971449915535</v>
      </c>
      <c r="C91" s="11" t="s">
        <v>3294</v>
      </c>
      <c r="D91" s="14">
        <v>0.965402003385338</v>
      </c>
    </row>
    <row r="92" spans="1:4">
      <c r="A92" s="26" t="s">
        <v>1194</v>
      </c>
      <c r="B92" s="27">
        <v>6.91032954518607</v>
      </c>
      <c r="C92" s="27" t="s">
        <v>3208</v>
      </c>
      <c r="D92" s="27" t="s">
        <v>3208</v>
      </c>
    </row>
    <row r="93" spans="1:4">
      <c r="A93" s="26" t="s">
        <v>1214</v>
      </c>
      <c r="B93" s="27">
        <v>-2.10986142581797</v>
      </c>
      <c r="C93" s="26" t="s">
        <v>3295</v>
      </c>
      <c r="D93" s="27">
        <v>0</v>
      </c>
    </row>
    <row r="94" spans="1:4">
      <c r="A94" s="11" t="s">
        <v>1230</v>
      </c>
      <c r="B94" s="14">
        <v>7.45212681801406</v>
      </c>
      <c r="C94" s="11" t="s">
        <v>3296</v>
      </c>
      <c r="D94" s="14">
        <v>4.18018191600474</v>
      </c>
    </row>
    <row r="95" spans="1:4">
      <c r="A95" s="26" t="s">
        <v>1270</v>
      </c>
      <c r="B95" s="27">
        <v>2.45713387570144</v>
      </c>
      <c r="C95" s="27" t="s">
        <v>3208</v>
      </c>
      <c r="D95" s="27" t="s">
        <v>3208</v>
      </c>
    </row>
    <row r="96" spans="1:4">
      <c r="A96" s="26" t="s">
        <v>1284</v>
      </c>
      <c r="B96" s="27">
        <v>2.2115325883657</v>
      </c>
      <c r="C96" s="27" t="s">
        <v>3208</v>
      </c>
      <c r="D96" s="27" t="s">
        <v>3208</v>
      </c>
    </row>
    <row r="97" spans="1:4">
      <c r="A97" s="11" t="s">
        <v>1300</v>
      </c>
      <c r="B97" s="14">
        <v>8.19245721479467</v>
      </c>
      <c r="C97" s="11" t="s">
        <v>3297</v>
      </c>
      <c r="D97" s="14">
        <v>2.58640894937675</v>
      </c>
    </row>
    <row r="98" spans="1:4">
      <c r="A98" s="11" t="s">
        <v>1312</v>
      </c>
      <c r="B98" s="14">
        <v>7.43250096183628</v>
      </c>
      <c r="C98" s="11" t="s">
        <v>3298</v>
      </c>
      <c r="D98" s="14">
        <v>4.64144471082724</v>
      </c>
    </row>
    <row r="99" spans="1:4">
      <c r="A99" s="11" t="s">
        <v>1344</v>
      </c>
      <c r="B99" s="14">
        <v>-2.27965402740328</v>
      </c>
      <c r="C99" s="11" t="s">
        <v>3299</v>
      </c>
      <c r="D99" s="14">
        <v>-0.525501360987877</v>
      </c>
    </row>
    <row r="100" spans="1:4">
      <c r="A100" s="26" t="s">
        <v>1346</v>
      </c>
      <c r="B100" s="27">
        <v>-1</v>
      </c>
      <c r="C100" s="27" t="s">
        <v>3208</v>
      </c>
      <c r="D100" s="27" t="s">
        <v>3208</v>
      </c>
    </row>
    <row r="101" spans="1:4">
      <c r="A101" s="11" t="s">
        <v>1366</v>
      </c>
      <c r="B101" s="14">
        <v>-2.55250420582075</v>
      </c>
      <c r="C101" s="11" t="s">
        <v>3300</v>
      </c>
      <c r="D101" s="14">
        <v>-0.263572544167046</v>
      </c>
    </row>
    <row r="102" spans="1:4">
      <c r="A102" s="11" t="s">
        <v>1372</v>
      </c>
      <c r="B102" s="14">
        <v>-2.02946842700055</v>
      </c>
      <c r="C102" s="11" t="s">
        <v>3301</v>
      </c>
      <c r="D102" s="14">
        <v>-0.459418006316242</v>
      </c>
    </row>
    <row r="103" spans="1:4">
      <c r="A103" s="26" t="s">
        <v>1374</v>
      </c>
      <c r="B103" s="27">
        <v>3.10739306855148</v>
      </c>
      <c r="C103" s="26" t="s">
        <v>3302</v>
      </c>
      <c r="D103" s="27">
        <v>-0.318629756635257</v>
      </c>
    </row>
    <row r="104" spans="1:4">
      <c r="A104" s="26" t="s">
        <v>1390</v>
      </c>
      <c r="B104" s="27">
        <v>4.07023175102041</v>
      </c>
      <c r="C104" s="27" t="s">
        <v>3208</v>
      </c>
      <c r="D104" s="27" t="s">
        <v>3208</v>
      </c>
    </row>
    <row r="105" spans="1:4">
      <c r="A105" s="11" t="s">
        <v>1394</v>
      </c>
      <c r="B105" s="14">
        <v>-2.01318877175654</v>
      </c>
      <c r="C105" s="11" t="s">
        <v>3303</v>
      </c>
      <c r="D105" s="14">
        <v>-1.44372163112453</v>
      </c>
    </row>
    <row r="106" spans="1:4">
      <c r="A106" s="11" t="s">
        <v>1418</v>
      </c>
      <c r="B106" s="14">
        <v>2.75966919032644</v>
      </c>
      <c r="C106" s="11" t="s">
        <v>3304</v>
      </c>
      <c r="D106" s="14">
        <v>0.862513423512626</v>
      </c>
    </row>
    <row r="107" spans="1:4">
      <c r="A107" s="26" t="s">
        <v>1458</v>
      </c>
      <c r="B107" s="27">
        <v>-3.57972585235501</v>
      </c>
      <c r="C107" s="27" t="s">
        <v>3208</v>
      </c>
      <c r="D107" s="27" t="s">
        <v>3208</v>
      </c>
    </row>
    <row r="108" spans="1:4">
      <c r="A108" s="11" t="s">
        <v>1472</v>
      </c>
      <c r="B108" s="14">
        <v>-2.1009981116294</v>
      </c>
      <c r="C108" s="11" t="s">
        <v>3305</v>
      </c>
      <c r="D108" s="14">
        <v>-1.05865568236529</v>
      </c>
    </row>
    <row r="109" spans="1:4">
      <c r="A109" s="26" t="s">
        <v>1482</v>
      </c>
      <c r="B109" s="27">
        <v>2.83017995229342</v>
      </c>
      <c r="C109" s="27" t="s">
        <v>3208</v>
      </c>
      <c r="D109" s="27" t="s">
        <v>3208</v>
      </c>
    </row>
    <row r="110" spans="1:4">
      <c r="A110" s="26" t="s">
        <v>1508</v>
      </c>
      <c r="B110" s="27">
        <v>6.04693362897543</v>
      </c>
      <c r="C110" s="26" t="s">
        <v>3306</v>
      </c>
      <c r="D110" s="27">
        <v>0</v>
      </c>
    </row>
    <row r="111" spans="1:4">
      <c r="A111" s="26" t="s">
        <v>1516</v>
      </c>
      <c r="B111" s="27">
        <v>-4.32571967404974</v>
      </c>
      <c r="C111" s="27" t="s">
        <v>3208</v>
      </c>
      <c r="D111" s="27" t="s">
        <v>3208</v>
      </c>
    </row>
    <row r="112" spans="1:4">
      <c r="A112" s="11" t="s">
        <v>1524</v>
      </c>
      <c r="B112" s="14">
        <v>-1.63698824878524</v>
      </c>
      <c r="C112" s="11" t="s">
        <v>3307</v>
      </c>
      <c r="D112" s="14">
        <v>-1.43283872976183</v>
      </c>
    </row>
    <row r="113" spans="1:4">
      <c r="A113" s="26" t="s">
        <v>1548</v>
      </c>
      <c r="B113" s="27">
        <v>-6.29545588352617</v>
      </c>
      <c r="C113" s="26" t="s">
        <v>3308</v>
      </c>
      <c r="D113" s="27">
        <v>0.141746438266499</v>
      </c>
    </row>
    <row r="114" spans="1:4">
      <c r="A114" s="11" t="s">
        <v>1558</v>
      </c>
      <c r="B114" s="14">
        <v>9.66730919799378</v>
      </c>
      <c r="C114" s="11" t="s">
        <v>3213</v>
      </c>
      <c r="D114" s="14">
        <v>5.39483203230902</v>
      </c>
    </row>
    <row r="115" spans="1:4">
      <c r="A115" s="11" t="s">
        <v>1560</v>
      </c>
      <c r="B115" s="14">
        <v>10.489300048543</v>
      </c>
      <c r="C115" s="11" t="s">
        <v>3214</v>
      </c>
      <c r="D115" s="14">
        <v>3.85113070731847</v>
      </c>
    </row>
    <row r="116" spans="1:4">
      <c r="A116" s="11" t="s">
        <v>1594</v>
      </c>
      <c r="B116" s="14">
        <v>10.9284735125475</v>
      </c>
      <c r="C116" s="11" t="s">
        <v>3215</v>
      </c>
      <c r="D116" s="14">
        <v>4.20544949672967</v>
      </c>
    </row>
    <row r="117" spans="1:4">
      <c r="A117" s="26" t="s">
        <v>1612</v>
      </c>
      <c r="B117" s="27">
        <v>5.62047027480755</v>
      </c>
      <c r="C117" s="27" t="s">
        <v>3208</v>
      </c>
      <c r="D117" s="27" t="s">
        <v>3208</v>
      </c>
    </row>
    <row r="118" spans="1:4">
      <c r="A118" s="26" t="s">
        <v>1644</v>
      </c>
      <c r="B118" s="27">
        <v>-3.231232089595</v>
      </c>
      <c r="C118" s="26" t="s">
        <v>3309</v>
      </c>
      <c r="D118" s="27">
        <v>0.285432553391437</v>
      </c>
    </row>
    <row r="119" spans="1:4">
      <c r="A119" s="26" t="s">
        <v>1646</v>
      </c>
      <c r="B119" s="27">
        <v>1.89905766660921</v>
      </c>
      <c r="C119" s="26" t="s">
        <v>3310</v>
      </c>
      <c r="D119" s="27">
        <v>-0.487843052648895</v>
      </c>
    </row>
    <row r="120" spans="1:4">
      <c r="A120" s="26" t="s">
        <v>1708</v>
      </c>
      <c r="B120" s="27">
        <v>-2.00587439103311</v>
      </c>
      <c r="C120" s="27" t="s">
        <v>3208</v>
      </c>
      <c r="D120" s="27" t="s">
        <v>3208</v>
      </c>
    </row>
    <row r="121" spans="1:4">
      <c r="A121" s="11" t="s">
        <v>1712</v>
      </c>
      <c r="B121" s="14">
        <v>-1.34308152180975</v>
      </c>
      <c r="C121" s="11" t="s">
        <v>3311</v>
      </c>
      <c r="D121" s="14">
        <v>-0.113285748543681</v>
      </c>
    </row>
    <row r="122" spans="1:4">
      <c r="A122" s="26" t="s">
        <v>1756</v>
      </c>
      <c r="B122" s="27">
        <v>3.51444850715339</v>
      </c>
      <c r="C122" s="27" t="s">
        <v>3208</v>
      </c>
      <c r="D122" s="27" t="s">
        <v>3208</v>
      </c>
    </row>
    <row r="123" spans="1:4">
      <c r="A123" s="26" t="s">
        <v>1762</v>
      </c>
      <c r="B123" s="27">
        <v>2.79688884825183</v>
      </c>
      <c r="C123" s="27" t="s">
        <v>3208</v>
      </c>
      <c r="D123" s="27" t="s">
        <v>3208</v>
      </c>
    </row>
    <row r="124" spans="1:4">
      <c r="A124" s="26" t="s">
        <v>1764</v>
      </c>
      <c r="B124" s="27">
        <v>2.77539427145042</v>
      </c>
      <c r="C124" s="27" t="s">
        <v>3208</v>
      </c>
      <c r="D124" s="27" t="s">
        <v>3208</v>
      </c>
    </row>
    <row r="125" spans="1:4">
      <c r="A125" s="26" t="s">
        <v>1766</v>
      </c>
      <c r="B125" s="27">
        <v>-1.1809333256189</v>
      </c>
      <c r="C125" s="27" t="s">
        <v>3208</v>
      </c>
      <c r="D125" s="27" t="s">
        <v>3208</v>
      </c>
    </row>
    <row r="126" spans="1:4">
      <c r="A126" s="11" t="s">
        <v>1768</v>
      </c>
      <c r="B126" s="14">
        <v>3.76977173924945</v>
      </c>
      <c r="C126" s="11" t="s">
        <v>3312</v>
      </c>
      <c r="D126" s="14">
        <v>3.49506738965801</v>
      </c>
    </row>
    <row r="127" spans="1:4">
      <c r="A127" s="26" t="s">
        <v>1778</v>
      </c>
      <c r="B127" s="27">
        <v>-2.38702312310925</v>
      </c>
      <c r="C127" s="26" t="s">
        <v>3313</v>
      </c>
      <c r="D127" s="27">
        <v>2.65024860455146</v>
      </c>
    </row>
    <row r="128" spans="1:4">
      <c r="A128" s="26" t="s">
        <v>1786</v>
      </c>
      <c r="B128" s="27">
        <v>3.98667862150217</v>
      </c>
      <c r="C128" s="27" t="s">
        <v>3208</v>
      </c>
      <c r="D128" s="27" t="s">
        <v>3208</v>
      </c>
    </row>
    <row r="129" spans="1:4">
      <c r="A129" s="26" t="s">
        <v>1788</v>
      </c>
      <c r="B129" s="27">
        <v>4.26150499439979</v>
      </c>
      <c r="C129" s="27" t="s">
        <v>3208</v>
      </c>
      <c r="D129" s="27" t="s">
        <v>3208</v>
      </c>
    </row>
    <row r="130" spans="1:4">
      <c r="A130" s="11" t="s">
        <v>1810</v>
      </c>
      <c r="B130" s="14">
        <v>-1</v>
      </c>
      <c r="C130" s="11" t="s">
        <v>3314</v>
      </c>
      <c r="D130" s="14">
        <v>-0.126138467231037</v>
      </c>
    </row>
    <row r="131" spans="1:4">
      <c r="A131" s="26" t="s">
        <v>1814</v>
      </c>
      <c r="B131" s="27">
        <v>4.92764915577532</v>
      </c>
      <c r="C131" s="26" t="s">
        <v>3315</v>
      </c>
      <c r="D131" s="27">
        <v>-0.202387970249904</v>
      </c>
    </row>
    <row r="132" spans="1:4">
      <c r="A132" s="26" t="s">
        <v>1836</v>
      </c>
      <c r="B132" s="27">
        <v>3.07158957341894</v>
      </c>
      <c r="C132" s="27" t="s">
        <v>3208</v>
      </c>
      <c r="D132" s="27" t="s">
        <v>3208</v>
      </c>
    </row>
    <row r="133" spans="1:4">
      <c r="A133" s="26" t="s">
        <v>1858</v>
      </c>
      <c r="B133" s="27">
        <v>5.5905681487832</v>
      </c>
      <c r="C133" s="27" t="s">
        <v>3208</v>
      </c>
      <c r="D133" s="27" t="s">
        <v>3208</v>
      </c>
    </row>
    <row r="134" spans="1:4">
      <c r="A134" s="11" t="s">
        <v>1864</v>
      </c>
      <c r="B134" s="14">
        <v>-2.45625369076522</v>
      </c>
      <c r="C134" s="11" t="s">
        <v>3316</v>
      </c>
      <c r="D134" s="14">
        <v>-0.179991864055106</v>
      </c>
    </row>
    <row r="135" spans="1:4">
      <c r="A135" s="26" t="s">
        <v>1880</v>
      </c>
      <c r="B135" s="27">
        <v>-2.17520573589201</v>
      </c>
      <c r="C135" s="27" t="s">
        <v>3208</v>
      </c>
      <c r="D135" s="27" t="s">
        <v>3208</v>
      </c>
    </row>
    <row r="136" spans="1:4">
      <c r="A136" s="26" t="s">
        <v>1908</v>
      </c>
      <c r="B136" s="27">
        <v>-3.32192809488736</v>
      </c>
      <c r="C136" s="27" t="s">
        <v>3208</v>
      </c>
      <c r="D136" s="27" t="s">
        <v>3208</v>
      </c>
    </row>
    <row r="137" spans="1:4">
      <c r="A137" s="26" t="s">
        <v>1916</v>
      </c>
      <c r="B137" s="27">
        <v>5.94992943535496</v>
      </c>
      <c r="C137" s="27" t="s">
        <v>3208</v>
      </c>
      <c r="D137" s="27" t="s">
        <v>3208</v>
      </c>
    </row>
    <row r="138" spans="1:4">
      <c r="A138" s="26" t="s">
        <v>1928</v>
      </c>
      <c r="B138" s="27">
        <v>5.52421520263412</v>
      </c>
      <c r="C138" s="27" t="s">
        <v>3208</v>
      </c>
      <c r="D138" s="27" t="s">
        <v>3208</v>
      </c>
    </row>
    <row r="139" spans="1:4">
      <c r="A139" s="26" t="s">
        <v>1936</v>
      </c>
      <c r="B139" s="27">
        <v>2.34581139084289</v>
      </c>
      <c r="C139" s="26" t="s">
        <v>1936</v>
      </c>
      <c r="D139" s="27">
        <v>-0.614512015744881</v>
      </c>
    </row>
    <row r="140" spans="1:4">
      <c r="A140" s="11" t="s">
        <v>1942</v>
      </c>
      <c r="B140" s="14">
        <v>3.07673005078256</v>
      </c>
      <c r="C140" s="11" t="s">
        <v>3317</v>
      </c>
      <c r="D140" s="14">
        <v>0.857009973693716</v>
      </c>
    </row>
    <row r="141" spans="1:4">
      <c r="A141" s="26" t="s">
        <v>1964</v>
      </c>
      <c r="B141" s="27">
        <v>1</v>
      </c>
      <c r="C141" s="27" t="s">
        <v>3208</v>
      </c>
      <c r="D141" s="27" t="s">
        <v>3208</v>
      </c>
    </row>
    <row r="142" spans="1:4">
      <c r="A142" s="26" t="s">
        <v>2030</v>
      </c>
      <c r="B142" s="27">
        <v>-1.9166332633426</v>
      </c>
      <c r="C142" s="27" t="s">
        <v>3208</v>
      </c>
      <c r="D142" s="27" t="s">
        <v>3208</v>
      </c>
    </row>
    <row r="143" spans="1:4">
      <c r="A143" s="11" t="s">
        <v>2064</v>
      </c>
      <c r="B143" s="14">
        <v>-1.87572163864962</v>
      </c>
      <c r="C143" s="11" t="s">
        <v>3318</v>
      </c>
      <c r="D143" s="14">
        <v>-0.666524605159624</v>
      </c>
    </row>
    <row r="144" spans="1:4">
      <c r="A144" s="26" t="s">
        <v>2068</v>
      </c>
      <c r="B144" s="27">
        <v>-4.12503922582505</v>
      </c>
      <c r="C144" s="27" t="s">
        <v>3208</v>
      </c>
      <c r="D144" s="27" t="s">
        <v>3208</v>
      </c>
    </row>
    <row r="145" spans="1:4">
      <c r="A145" s="26" t="s">
        <v>2074</v>
      </c>
      <c r="B145" s="27">
        <v>-2.31173232778147</v>
      </c>
      <c r="C145" s="27" t="s">
        <v>3208</v>
      </c>
      <c r="D145" s="27" t="s">
        <v>3208</v>
      </c>
    </row>
    <row r="146" spans="1:4">
      <c r="A146" s="26" t="s">
        <v>2080</v>
      </c>
      <c r="B146" s="27">
        <v>3.33157826492108</v>
      </c>
      <c r="C146" s="27" t="s">
        <v>3208</v>
      </c>
      <c r="D146" s="27" t="s">
        <v>3208</v>
      </c>
    </row>
    <row r="147" spans="1:4">
      <c r="A147" s="11" t="s">
        <v>2090</v>
      </c>
      <c r="B147" s="14">
        <v>2.21869345084956</v>
      </c>
      <c r="C147" s="11" t="s">
        <v>3319</v>
      </c>
      <c r="D147" s="14">
        <v>0.323049680142397</v>
      </c>
    </row>
    <row r="148" spans="1:4">
      <c r="A148" s="26" t="s">
        <v>2112</v>
      </c>
      <c r="B148" s="27">
        <v>-3.43619307526918</v>
      </c>
      <c r="C148" s="27" t="s">
        <v>3208</v>
      </c>
      <c r="D148" s="27" t="s">
        <v>3208</v>
      </c>
    </row>
    <row r="149" spans="1:4">
      <c r="A149" s="26" t="s">
        <v>2288</v>
      </c>
      <c r="B149" s="27">
        <v>2.63367778575418</v>
      </c>
      <c r="C149" s="26" t="s">
        <v>3320</v>
      </c>
      <c r="D149" s="27">
        <v>-1.48163409898658</v>
      </c>
    </row>
    <row r="150" spans="1:4">
      <c r="A150" s="26" t="s">
        <v>2326</v>
      </c>
      <c r="B150" s="27">
        <v>-1.71424551766612</v>
      </c>
      <c r="C150" s="27" t="s">
        <v>3208</v>
      </c>
      <c r="D150" s="27" t="s">
        <v>3208</v>
      </c>
    </row>
    <row r="151" spans="1:4">
      <c r="A151" s="26" t="s">
        <v>2342</v>
      </c>
      <c r="B151" s="27">
        <v>-2.56884283535788</v>
      </c>
      <c r="C151" s="27" t="s">
        <v>3208</v>
      </c>
      <c r="D151" s="27" t="s">
        <v>3208</v>
      </c>
    </row>
    <row r="152" spans="1:4">
      <c r="A152" s="26" t="s">
        <v>2346</v>
      </c>
      <c r="B152" s="27">
        <v>5.32192809488736</v>
      </c>
      <c r="C152" s="27" t="s">
        <v>3208</v>
      </c>
      <c r="D152" s="27" t="s">
        <v>3208</v>
      </c>
    </row>
    <row r="153" spans="1:4">
      <c r="A153" s="26" t="s">
        <v>2360</v>
      </c>
      <c r="B153" s="27">
        <v>-1.5567656088905</v>
      </c>
      <c r="C153" s="27" t="s">
        <v>3208</v>
      </c>
      <c r="D153" s="27" t="s">
        <v>3208</v>
      </c>
    </row>
    <row r="154" spans="1:4">
      <c r="A154" s="26" t="s">
        <v>2364</v>
      </c>
      <c r="B154" s="27">
        <v>-2.05646695165903</v>
      </c>
      <c r="C154" s="27" t="s">
        <v>3208</v>
      </c>
      <c r="D154" s="27" t="s">
        <v>3208</v>
      </c>
    </row>
    <row r="155" spans="1:4">
      <c r="A155" s="26" t="s">
        <v>2382</v>
      </c>
      <c r="B155" s="27">
        <v>2.21870737452859</v>
      </c>
      <c r="C155" s="27" t="s">
        <v>3208</v>
      </c>
      <c r="D155" s="27" t="s">
        <v>3208</v>
      </c>
    </row>
    <row r="156" spans="1:4">
      <c r="A156" s="26" t="s">
        <v>2398</v>
      </c>
      <c r="B156" s="27">
        <v>3.76232409100525</v>
      </c>
      <c r="C156" s="27" t="s">
        <v>3208</v>
      </c>
      <c r="D156" s="27" t="s">
        <v>3208</v>
      </c>
    </row>
    <row r="157" spans="1:4">
      <c r="A157" s="26" t="s">
        <v>2416</v>
      </c>
      <c r="B157" s="27">
        <v>3.69580826940945</v>
      </c>
      <c r="C157" s="27" t="s">
        <v>3208</v>
      </c>
      <c r="D157" s="27" t="s">
        <v>3208</v>
      </c>
    </row>
    <row r="158" spans="1:4">
      <c r="A158" s="26" t="s">
        <v>2450</v>
      </c>
      <c r="B158" s="27">
        <v>-2.34735069176727</v>
      </c>
      <c r="C158" s="27" t="s">
        <v>3208</v>
      </c>
      <c r="D158" s="27" t="s">
        <v>3208</v>
      </c>
    </row>
    <row r="159" spans="1:4">
      <c r="A159" s="26" t="s">
        <v>2454</v>
      </c>
      <c r="B159" s="27">
        <v>-2.04102726826005</v>
      </c>
      <c r="C159" s="27" t="s">
        <v>3208</v>
      </c>
      <c r="D159" s="27" t="s">
        <v>3208</v>
      </c>
    </row>
    <row r="160" spans="1:4">
      <c r="A160" s="26" t="s">
        <v>2480</v>
      </c>
      <c r="B160" s="27">
        <v>2.65647761488965</v>
      </c>
      <c r="C160" s="27" t="s">
        <v>3208</v>
      </c>
      <c r="D160" s="27" t="s">
        <v>3208</v>
      </c>
    </row>
    <row r="161" spans="1:4">
      <c r="A161" s="26" t="s">
        <v>2488</v>
      </c>
      <c r="B161" s="27">
        <v>-2.8073549220576</v>
      </c>
      <c r="C161" s="27" t="s">
        <v>3208</v>
      </c>
      <c r="D161" s="27" t="s">
        <v>3208</v>
      </c>
    </row>
    <row r="162" spans="1:4">
      <c r="A162" s="26" t="s">
        <v>2498</v>
      </c>
      <c r="B162" s="27">
        <v>-3.71720878338542</v>
      </c>
      <c r="C162" s="27" t="s">
        <v>3208</v>
      </c>
      <c r="D162" s="27" t="s">
        <v>3208</v>
      </c>
    </row>
    <row r="163" spans="1:4">
      <c r="A163" s="26" t="s">
        <v>2500</v>
      </c>
      <c r="B163" s="27">
        <v>-1.81802184710946</v>
      </c>
      <c r="C163" s="27" t="s">
        <v>3208</v>
      </c>
      <c r="D163" s="27" t="s">
        <v>3208</v>
      </c>
    </row>
  </sheetData>
  <mergeCells count="1">
    <mergeCell ref="A1:D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94"/>
  <sheetViews>
    <sheetView zoomScale="115" zoomScaleNormal="115" workbookViewId="0">
      <selection activeCell="D2" sqref="D2"/>
    </sheetView>
  </sheetViews>
  <sheetFormatPr defaultColWidth="9" defaultRowHeight="15.5" outlineLevelCol="3"/>
  <cols>
    <col min="1" max="1" width="9.36363636363636" style="24" customWidth="1"/>
    <col min="2" max="2" width="26.7272727272727" style="1" customWidth="1"/>
    <col min="3" max="3" width="32.3636363636364" style="1" customWidth="1"/>
    <col min="4" max="4" width="37.5454545454545" style="1" customWidth="1"/>
    <col min="5" max="16384" width="9" style="1"/>
  </cols>
  <sheetData>
    <row r="1" ht="39" customHeight="1" spans="1:4">
      <c r="A1" s="3" t="s">
        <v>3321</v>
      </c>
      <c r="B1" s="3"/>
      <c r="C1" s="3"/>
      <c r="D1" s="3"/>
    </row>
    <row r="2" ht="15" spans="1:4">
      <c r="A2" s="21" t="s">
        <v>3322</v>
      </c>
      <c r="B2" s="21" t="s">
        <v>3185</v>
      </c>
      <c r="C2" s="22" t="s">
        <v>3323</v>
      </c>
      <c r="D2" s="22" t="s">
        <v>3324</v>
      </c>
    </row>
    <row r="3" ht="14" spans="1:4">
      <c r="A3" s="11" t="s">
        <v>66</v>
      </c>
      <c r="B3" s="11" t="s">
        <v>3219</v>
      </c>
      <c r="C3" s="14">
        <v>221</v>
      </c>
      <c r="D3" s="14" t="s">
        <v>3325</v>
      </c>
    </row>
    <row r="4" ht="14" spans="1:4">
      <c r="A4" s="11" t="s">
        <v>76</v>
      </c>
      <c r="B4" s="11" t="s">
        <v>3220</v>
      </c>
      <c r="C4" s="14">
        <v>86</v>
      </c>
      <c r="D4" s="14" t="s">
        <v>3325</v>
      </c>
    </row>
    <row r="5" ht="14" spans="1:4">
      <c r="A5" s="11" t="s">
        <v>82</v>
      </c>
      <c r="B5" s="11" t="s">
        <v>3221</v>
      </c>
      <c r="C5" s="14">
        <v>245</v>
      </c>
      <c r="D5" s="14" t="s">
        <v>3325</v>
      </c>
    </row>
    <row r="6" ht="14" spans="1:4">
      <c r="A6" s="11" t="s">
        <v>92</v>
      </c>
      <c r="B6" s="11" t="s">
        <v>3188</v>
      </c>
      <c r="C6" s="14">
        <v>151</v>
      </c>
      <c r="D6" s="14" t="s">
        <v>3325</v>
      </c>
    </row>
    <row r="7" ht="14" spans="1:4">
      <c r="A7" s="11" t="s">
        <v>94</v>
      </c>
      <c r="B7" s="11" t="s">
        <v>3222</v>
      </c>
      <c r="C7" s="14">
        <v>27</v>
      </c>
      <c r="D7" s="14" t="s">
        <v>3326</v>
      </c>
    </row>
    <row r="8" ht="14" spans="1:4">
      <c r="A8" s="11" t="s">
        <v>150</v>
      </c>
      <c r="B8" s="11" t="s">
        <v>3223</v>
      </c>
      <c r="C8" s="14">
        <v>167</v>
      </c>
      <c r="D8" s="14" t="s">
        <v>3326</v>
      </c>
    </row>
    <row r="9" ht="14" spans="1:4">
      <c r="A9" s="23" t="s">
        <v>154</v>
      </c>
      <c r="B9" s="23" t="s">
        <v>3224</v>
      </c>
      <c r="C9" s="25">
        <v>1</v>
      </c>
      <c r="D9" s="25" t="s">
        <v>3326</v>
      </c>
    </row>
    <row r="10" ht="14" spans="1:4">
      <c r="A10" s="11" t="s">
        <v>156</v>
      </c>
      <c r="B10" s="11" t="s">
        <v>3190</v>
      </c>
      <c r="C10" s="14">
        <v>65</v>
      </c>
      <c r="D10" s="14" t="s">
        <v>3326</v>
      </c>
    </row>
    <row r="11" ht="14" spans="1:4">
      <c r="A11" s="11" t="s">
        <v>190</v>
      </c>
      <c r="B11" s="11" t="s">
        <v>3225</v>
      </c>
      <c r="C11" s="14">
        <v>23</v>
      </c>
      <c r="D11" s="14" t="s">
        <v>3326</v>
      </c>
    </row>
    <row r="12" ht="14" spans="1:4">
      <c r="A12" s="23" t="s">
        <v>194</v>
      </c>
      <c r="B12" s="23" t="s">
        <v>3226</v>
      </c>
      <c r="C12" s="25">
        <v>3</v>
      </c>
      <c r="D12" s="25" t="s">
        <v>3326</v>
      </c>
    </row>
    <row r="13" ht="14" spans="1:4">
      <c r="A13" s="11" t="s">
        <v>198</v>
      </c>
      <c r="B13" s="11" t="s">
        <v>3227</v>
      </c>
      <c r="C13" s="14">
        <v>68</v>
      </c>
      <c r="D13" s="14" t="s">
        <v>3326</v>
      </c>
    </row>
    <row r="14" ht="14" spans="1:4">
      <c r="A14" s="11" t="s">
        <v>206</v>
      </c>
      <c r="B14" s="11" t="s">
        <v>3228</v>
      </c>
      <c r="C14" s="14">
        <v>120</v>
      </c>
      <c r="D14" s="14" t="s">
        <v>3326</v>
      </c>
    </row>
    <row r="15" ht="14" spans="1:4">
      <c r="A15" s="11" t="s">
        <v>210</v>
      </c>
      <c r="B15" s="11" t="s">
        <v>3229</v>
      </c>
      <c r="C15" s="14">
        <v>121</v>
      </c>
      <c r="D15" s="14" t="s">
        <v>3326</v>
      </c>
    </row>
    <row r="16" ht="14" spans="1:4">
      <c r="A16" s="11" t="s">
        <v>226</v>
      </c>
      <c r="B16" s="11" t="s">
        <v>3230</v>
      </c>
      <c r="C16" s="14">
        <v>1038</v>
      </c>
      <c r="D16" s="14" t="s">
        <v>3325</v>
      </c>
    </row>
    <row r="17" ht="14" spans="1:4">
      <c r="A17" s="11" t="s">
        <v>236</v>
      </c>
      <c r="B17" s="11" t="s">
        <v>3231</v>
      </c>
      <c r="C17" s="14">
        <v>369</v>
      </c>
      <c r="D17" s="14" t="s">
        <v>3325</v>
      </c>
    </row>
    <row r="18" ht="14" spans="1:4">
      <c r="A18" s="11" t="s">
        <v>240</v>
      </c>
      <c r="B18" s="11" t="s">
        <v>3232</v>
      </c>
      <c r="C18" s="14">
        <v>208</v>
      </c>
      <c r="D18" s="14" t="s">
        <v>3325</v>
      </c>
    </row>
    <row r="19" ht="14" spans="1:4">
      <c r="A19" s="11" t="s">
        <v>272</v>
      </c>
      <c r="B19" s="11" t="s">
        <v>3233</v>
      </c>
      <c r="C19" s="14">
        <v>67</v>
      </c>
      <c r="D19" s="14" t="s">
        <v>3325</v>
      </c>
    </row>
    <row r="20" ht="14" spans="1:4">
      <c r="A20" s="11" t="s">
        <v>302</v>
      </c>
      <c r="B20" s="11" t="s">
        <v>3235</v>
      </c>
      <c r="C20" s="14">
        <v>77</v>
      </c>
      <c r="D20" s="14" t="s">
        <v>3326</v>
      </c>
    </row>
    <row r="21" ht="14" spans="1:4">
      <c r="A21" s="11" t="s">
        <v>332</v>
      </c>
      <c r="B21" s="11" t="s">
        <v>3239</v>
      </c>
      <c r="C21" s="14">
        <v>199</v>
      </c>
      <c r="D21" s="14" t="s">
        <v>3326</v>
      </c>
    </row>
    <row r="22" ht="14" spans="1:4">
      <c r="A22" s="23" t="s">
        <v>334</v>
      </c>
      <c r="B22" s="23" t="s">
        <v>3240</v>
      </c>
      <c r="C22" s="25">
        <v>4</v>
      </c>
      <c r="D22" s="25" t="s">
        <v>3326</v>
      </c>
    </row>
    <row r="23" ht="14" spans="1:4">
      <c r="A23" s="23" t="s">
        <v>380</v>
      </c>
      <c r="B23" s="23" t="s">
        <v>3243</v>
      </c>
      <c r="C23" s="25">
        <v>6</v>
      </c>
      <c r="D23" s="25" t="s">
        <v>3326</v>
      </c>
    </row>
    <row r="24" ht="14" spans="1:4">
      <c r="A24" s="11" t="s">
        <v>388</v>
      </c>
      <c r="B24" s="11" t="s">
        <v>3244</v>
      </c>
      <c r="C24" s="14">
        <v>85</v>
      </c>
      <c r="D24" s="14" t="s">
        <v>3326</v>
      </c>
    </row>
    <row r="25" ht="14" spans="1:4">
      <c r="A25" s="11" t="s">
        <v>408</v>
      </c>
      <c r="B25" s="11" t="s">
        <v>3245</v>
      </c>
      <c r="C25" s="14">
        <v>102</v>
      </c>
      <c r="D25" s="14" t="s">
        <v>3325</v>
      </c>
    </row>
    <row r="26" ht="14" spans="1:4">
      <c r="A26" s="11" t="s">
        <v>422</v>
      </c>
      <c r="B26" s="11" t="s">
        <v>3246</v>
      </c>
      <c r="C26" s="14">
        <v>227</v>
      </c>
      <c r="D26" s="14" t="s">
        <v>3326</v>
      </c>
    </row>
    <row r="27" ht="14" spans="1:4">
      <c r="A27" s="11" t="s">
        <v>510</v>
      </c>
      <c r="B27" s="11" t="s">
        <v>3249</v>
      </c>
      <c r="C27" s="14">
        <v>42</v>
      </c>
      <c r="D27" s="14" t="s">
        <v>3325</v>
      </c>
    </row>
    <row r="28" ht="14" spans="1:4">
      <c r="A28" s="11" t="s">
        <v>544</v>
      </c>
      <c r="B28" s="11" t="s">
        <v>3250</v>
      </c>
      <c r="C28" s="14">
        <v>95</v>
      </c>
      <c r="D28" s="14" t="s">
        <v>3326</v>
      </c>
    </row>
    <row r="29" ht="14" spans="1:4">
      <c r="A29" s="11" t="s">
        <v>552</v>
      </c>
      <c r="B29" s="11" t="s">
        <v>3251</v>
      </c>
      <c r="C29" s="14">
        <v>49</v>
      </c>
      <c r="D29" s="14" t="s">
        <v>3326</v>
      </c>
    </row>
    <row r="30" ht="14" spans="1:4">
      <c r="A30" s="11" t="s">
        <v>562</v>
      </c>
      <c r="B30" s="11" t="s">
        <v>3252</v>
      </c>
      <c r="C30" s="14">
        <v>27</v>
      </c>
      <c r="D30" s="14" t="s">
        <v>3326</v>
      </c>
    </row>
    <row r="31" ht="14" spans="1:4">
      <c r="A31" s="11" t="s">
        <v>578</v>
      </c>
      <c r="B31" s="11" t="s">
        <v>3255</v>
      </c>
      <c r="C31" s="14">
        <v>44</v>
      </c>
      <c r="D31" s="14" t="s">
        <v>3326</v>
      </c>
    </row>
    <row r="32" ht="14" spans="1:4">
      <c r="A32" s="11" t="s">
        <v>588</v>
      </c>
      <c r="B32" s="11" t="s">
        <v>3194</v>
      </c>
      <c r="C32" s="14">
        <v>382</v>
      </c>
      <c r="D32" s="14" t="s">
        <v>3325</v>
      </c>
    </row>
    <row r="33" ht="14" spans="1:4">
      <c r="A33" s="11" t="s">
        <v>614</v>
      </c>
      <c r="B33" s="11" t="s">
        <v>3195</v>
      </c>
      <c r="C33" s="14">
        <v>1385</v>
      </c>
      <c r="D33" s="14" t="s">
        <v>3325</v>
      </c>
    </row>
    <row r="34" ht="14" spans="1:4">
      <c r="A34" s="11" t="s">
        <v>616</v>
      </c>
      <c r="B34" s="11" t="s">
        <v>3256</v>
      </c>
      <c r="C34" s="14">
        <v>780</v>
      </c>
      <c r="D34" s="14" t="s">
        <v>3325</v>
      </c>
    </row>
    <row r="35" ht="14" spans="1:4">
      <c r="A35" s="11" t="s">
        <v>656</v>
      </c>
      <c r="B35" s="11" t="s">
        <v>3258</v>
      </c>
      <c r="C35" s="14">
        <v>30</v>
      </c>
      <c r="D35" s="14" t="s">
        <v>3326</v>
      </c>
    </row>
    <row r="36" ht="14" spans="1:4">
      <c r="A36" s="11" t="s">
        <v>666</v>
      </c>
      <c r="B36" s="11" t="s">
        <v>3259</v>
      </c>
      <c r="C36" s="14">
        <v>83</v>
      </c>
      <c r="D36" s="14" t="s">
        <v>3326</v>
      </c>
    </row>
    <row r="37" ht="14" spans="1:4">
      <c r="A37" s="11" t="s">
        <v>690</v>
      </c>
      <c r="B37" s="11" t="s">
        <v>3261</v>
      </c>
      <c r="C37" s="14">
        <v>93</v>
      </c>
      <c r="D37" s="14" t="s">
        <v>3326</v>
      </c>
    </row>
    <row r="38" ht="14" spans="1:4">
      <c r="A38" s="11" t="s">
        <v>698</v>
      </c>
      <c r="B38" s="11" t="s">
        <v>3196</v>
      </c>
      <c r="C38" s="14">
        <v>90</v>
      </c>
      <c r="D38" s="14" t="s">
        <v>3326</v>
      </c>
    </row>
    <row r="39" ht="14" spans="1:4">
      <c r="A39" s="11" t="s">
        <v>710</v>
      </c>
      <c r="B39" s="11" t="s">
        <v>3262</v>
      </c>
      <c r="C39" s="14">
        <v>11</v>
      </c>
      <c r="D39" s="14" t="s">
        <v>3326</v>
      </c>
    </row>
    <row r="40" ht="14" spans="1:4">
      <c r="A40" s="11" t="s">
        <v>740</v>
      </c>
      <c r="B40" s="11" t="s">
        <v>3263</v>
      </c>
      <c r="C40" s="14">
        <v>33</v>
      </c>
      <c r="D40" s="14" t="s">
        <v>3326</v>
      </c>
    </row>
    <row r="41" ht="14" spans="1:4">
      <c r="A41" s="11" t="s">
        <v>780</v>
      </c>
      <c r="B41" s="11" t="s">
        <v>3265</v>
      </c>
      <c r="C41" s="14">
        <v>21</v>
      </c>
      <c r="D41" s="14" t="s">
        <v>3326</v>
      </c>
    </row>
    <row r="42" ht="14" spans="1:4">
      <c r="A42" s="11" t="s">
        <v>782</v>
      </c>
      <c r="B42" s="11" t="s">
        <v>3200</v>
      </c>
      <c r="C42" s="14">
        <v>62</v>
      </c>
      <c r="D42" s="14" t="s">
        <v>3326</v>
      </c>
    </row>
    <row r="43" ht="14" spans="1:4">
      <c r="A43" s="11" t="s">
        <v>790</v>
      </c>
      <c r="B43" s="11" t="s">
        <v>3266</v>
      </c>
      <c r="C43" s="14">
        <v>95</v>
      </c>
      <c r="D43" s="14" t="s">
        <v>3326</v>
      </c>
    </row>
    <row r="44" ht="14" spans="1:4">
      <c r="A44" s="11" t="s">
        <v>816</v>
      </c>
      <c r="B44" s="11" t="s">
        <v>3267</v>
      </c>
      <c r="C44" s="14">
        <v>71</v>
      </c>
      <c r="D44" s="14" t="s">
        <v>3326</v>
      </c>
    </row>
    <row r="45" ht="14" spans="1:4">
      <c r="A45" s="11" t="s">
        <v>930</v>
      </c>
      <c r="B45" s="11" t="s">
        <v>3273</v>
      </c>
      <c r="C45" s="14">
        <v>591</v>
      </c>
      <c r="D45" s="14" t="s">
        <v>3325</v>
      </c>
    </row>
    <row r="46" ht="14" spans="1:4">
      <c r="A46" s="11" t="s">
        <v>956</v>
      </c>
      <c r="B46" s="11" t="s">
        <v>3274</v>
      </c>
      <c r="C46" s="14">
        <v>47</v>
      </c>
      <c r="D46" s="14" t="s">
        <v>3326</v>
      </c>
    </row>
    <row r="47" ht="14" spans="1:4">
      <c r="A47" s="23" t="s">
        <v>976</v>
      </c>
      <c r="B47" s="23" t="s">
        <v>3277</v>
      </c>
      <c r="C47" s="25">
        <v>7</v>
      </c>
      <c r="D47" s="25" t="s">
        <v>3326</v>
      </c>
    </row>
    <row r="48" ht="14" spans="1:4">
      <c r="A48" s="11" t="s">
        <v>986</v>
      </c>
      <c r="B48" s="11" t="s">
        <v>3279</v>
      </c>
      <c r="C48" s="14">
        <v>24</v>
      </c>
      <c r="D48" s="14" t="s">
        <v>3326</v>
      </c>
    </row>
    <row r="49" ht="14" spans="1:4">
      <c r="A49" s="11" t="s">
        <v>1038</v>
      </c>
      <c r="B49" s="11" t="s">
        <v>3281</v>
      </c>
      <c r="C49" s="14">
        <v>26</v>
      </c>
      <c r="D49" s="14" t="s">
        <v>3326</v>
      </c>
    </row>
    <row r="50" ht="14" spans="1:4">
      <c r="A50" s="23" t="s">
        <v>1054</v>
      </c>
      <c r="B50" s="23" t="s">
        <v>3282</v>
      </c>
      <c r="C50" s="25">
        <v>5</v>
      </c>
      <c r="D50" s="25" t="s">
        <v>3326</v>
      </c>
    </row>
    <row r="51" ht="14" spans="1:4">
      <c r="A51" s="11" t="s">
        <v>1066</v>
      </c>
      <c r="B51" s="11" t="s">
        <v>3283</v>
      </c>
      <c r="C51" s="14">
        <v>23</v>
      </c>
      <c r="D51" s="14" t="s">
        <v>3326</v>
      </c>
    </row>
    <row r="52" ht="14" spans="1:4">
      <c r="A52" s="11" t="s">
        <v>1070</v>
      </c>
      <c r="B52" s="11" t="s">
        <v>3284</v>
      </c>
      <c r="C52" s="14">
        <v>18</v>
      </c>
      <c r="D52" s="14" t="s">
        <v>3326</v>
      </c>
    </row>
    <row r="53" ht="14" spans="1:4">
      <c r="A53" s="23" t="s">
        <v>1076</v>
      </c>
      <c r="B53" s="23" t="s">
        <v>3285</v>
      </c>
      <c r="C53" s="25">
        <v>3</v>
      </c>
      <c r="D53" s="25" t="s">
        <v>3326</v>
      </c>
    </row>
    <row r="54" ht="14" spans="1:4">
      <c r="A54" s="23" t="s">
        <v>1080</v>
      </c>
      <c r="B54" s="23" t="s">
        <v>3287</v>
      </c>
      <c r="C54" s="25">
        <v>6</v>
      </c>
      <c r="D54" s="25" t="s">
        <v>3326</v>
      </c>
    </row>
    <row r="55" ht="14" spans="1:4">
      <c r="A55" s="11" t="s">
        <v>1110</v>
      </c>
      <c r="B55" s="11" t="s">
        <v>3288</v>
      </c>
      <c r="C55" s="14">
        <v>256</v>
      </c>
      <c r="D55" s="14" t="s">
        <v>3325</v>
      </c>
    </row>
    <row r="56" ht="14" spans="1:4">
      <c r="A56" s="23" t="s">
        <v>1126</v>
      </c>
      <c r="B56" s="23" t="s">
        <v>3289</v>
      </c>
      <c r="C56" s="25">
        <v>0</v>
      </c>
      <c r="D56" s="25" t="s">
        <v>3326</v>
      </c>
    </row>
    <row r="57" ht="14" spans="1:4">
      <c r="A57" s="11" t="s">
        <v>1138</v>
      </c>
      <c r="B57" s="11" t="s">
        <v>3290</v>
      </c>
      <c r="C57" s="14">
        <v>38</v>
      </c>
      <c r="D57" s="14" t="s">
        <v>3326</v>
      </c>
    </row>
    <row r="58" ht="14" spans="1:4">
      <c r="A58" s="11" t="s">
        <v>1140</v>
      </c>
      <c r="B58" s="11" t="s">
        <v>3291</v>
      </c>
      <c r="C58" s="14">
        <v>39</v>
      </c>
      <c r="D58" s="14" t="s">
        <v>3326</v>
      </c>
    </row>
    <row r="59" ht="14" spans="1:4">
      <c r="A59" s="23" t="s">
        <v>1158</v>
      </c>
      <c r="B59" s="23" t="s">
        <v>3206</v>
      </c>
      <c r="C59" s="25">
        <v>5</v>
      </c>
      <c r="D59" s="25" t="s">
        <v>3326</v>
      </c>
    </row>
    <row r="60" ht="14" spans="1:4">
      <c r="A60" s="11" t="s">
        <v>1164</v>
      </c>
      <c r="B60" s="11" t="s">
        <v>3292</v>
      </c>
      <c r="C60" s="14">
        <v>35</v>
      </c>
      <c r="D60" s="14" t="s">
        <v>3326</v>
      </c>
    </row>
    <row r="61" ht="14" spans="1:4">
      <c r="A61" s="23" t="s">
        <v>1166</v>
      </c>
      <c r="B61" s="23" t="s">
        <v>3293</v>
      </c>
      <c r="C61" s="25">
        <v>2</v>
      </c>
      <c r="D61" s="25" t="s">
        <v>3326</v>
      </c>
    </row>
    <row r="62" ht="14" spans="1:4">
      <c r="A62" s="11" t="s">
        <v>1178</v>
      </c>
      <c r="B62" s="11" t="s">
        <v>3294</v>
      </c>
      <c r="C62" s="14">
        <v>13</v>
      </c>
      <c r="D62" s="14" t="s">
        <v>3326</v>
      </c>
    </row>
    <row r="63" ht="14" spans="1:4">
      <c r="A63" s="11" t="s">
        <v>1230</v>
      </c>
      <c r="B63" s="11" t="s">
        <v>3296</v>
      </c>
      <c r="C63" s="14">
        <v>127</v>
      </c>
      <c r="D63" s="14" t="s">
        <v>3325</v>
      </c>
    </row>
    <row r="64" ht="14" spans="1:4">
      <c r="A64" s="23" t="s">
        <v>1300</v>
      </c>
      <c r="B64" s="23" t="s">
        <v>3297</v>
      </c>
      <c r="C64" s="25">
        <v>6</v>
      </c>
      <c r="D64" s="25" t="s">
        <v>3326</v>
      </c>
    </row>
    <row r="65" ht="14" spans="1:4">
      <c r="A65" s="11" t="s">
        <v>1312</v>
      </c>
      <c r="B65" s="11" t="s">
        <v>3298</v>
      </c>
      <c r="C65" s="14">
        <v>69</v>
      </c>
      <c r="D65" s="14" t="s">
        <v>3326</v>
      </c>
    </row>
    <row r="66" ht="14" spans="1:4">
      <c r="A66" s="23" t="s">
        <v>1344</v>
      </c>
      <c r="B66" s="23" t="s">
        <v>3299</v>
      </c>
      <c r="C66" s="25">
        <v>0</v>
      </c>
      <c r="D66" s="25" t="s">
        <v>3326</v>
      </c>
    </row>
    <row r="67" ht="14" spans="1:4">
      <c r="A67" s="11" t="s">
        <v>1366</v>
      </c>
      <c r="B67" s="11" t="s">
        <v>3300</v>
      </c>
      <c r="C67" s="14">
        <v>16</v>
      </c>
      <c r="D67" s="14" t="s">
        <v>3326</v>
      </c>
    </row>
    <row r="68" ht="14" spans="1:4">
      <c r="A68" s="11" t="s">
        <v>1372</v>
      </c>
      <c r="B68" s="11" t="s">
        <v>3301</v>
      </c>
      <c r="C68" s="14">
        <v>11</v>
      </c>
      <c r="D68" s="14" t="s">
        <v>3326</v>
      </c>
    </row>
    <row r="69" ht="14" spans="1:4">
      <c r="A69" s="23" t="s">
        <v>1394</v>
      </c>
      <c r="B69" s="23" t="s">
        <v>3303</v>
      </c>
      <c r="C69" s="25">
        <v>0</v>
      </c>
      <c r="D69" s="25" t="s">
        <v>3326</v>
      </c>
    </row>
    <row r="70" ht="14" spans="1:4">
      <c r="A70" s="23" t="s">
        <v>1418</v>
      </c>
      <c r="B70" s="23" t="s">
        <v>3304</v>
      </c>
      <c r="C70" s="25">
        <v>1</v>
      </c>
      <c r="D70" s="25" t="s">
        <v>3326</v>
      </c>
    </row>
    <row r="71" ht="14" spans="1:4">
      <c r="A71" s="23" t="s">
        <v>1472</v>
      </c>
      <c r="B71" s="23" t="s">
        <v>3305</v>
      </c>
      <c r="C71" s="25">
        <v>0</v>
      </c>
      <c r="D71" s="25" t="s">
        <v>3326</v>
      </c>
    </row>
    <row r="72" ht="14" spans="1:4">
      <c r="A72" s="11" t="s">
        <v>1524</v>
      </c>
      <c r="B72" s="11" t="s">
        <v>3307</v>
      </c>
      <c r="C72" s="14">
        <v>438</v>
      </c>
      <c r="D72" s="14" t="s">
        <v>3326</v>
      </c>
    </row>
    <row r="73" ht="14" spans="1:4">
      <c r="A73" s="11" t="s">
        <v>1558</v>
      </c>
      <c r="B73" s="11" t="s">
        <v>3213</v>
      </c>
      <c r="C73" s="14">
        <v>298</v>
      </c>
      <c r="D73" s="14" t="s">
        <v>3325</v>
      </c>
    </row>
    <row r="74" ht="14" spans="1:4">
      <c r="A74" s="11" t="s">
        <v>1560</v>
      </c>
      <c r="B74" s="11" t="s">
        <v>3214</v>
      </c>
      <c r="C74" s="14">
        <v>287</v>
      </c>
      <c r="D74" s="14" t="s">
        <v>3325</v>
      </c>
    </row>
    <row r="75" ht="14" spans="1:4">
      <c r="A75" s="11" t="s">
        <v>1594</v>
      </c>
      <c r="B75" s="11" t="s">
        <v>3215</v>
      </c>
      <c r="C75" s="14">
        <v>130</v>
      </c>
      <c r="D75" s="14" t="s">
        <v>3325</v>
      </c>
    </row>
    <row r="76" ht="14" spans="1:4">
      <c r="A76" s="23" t="s">
        <v>1712</v>
      </c>
      <c r="B76" s="23" t="s">
        <v>3311</v>
      </c>
      <c r="C76" s="25">
        <v>4</v>
      </c>
      <c r="D76" s="25" t="s">
        <v>3326</v>
      </c>
    </row>
    <row r="77" ht="14" spans="1:4">
      <c r="A77" s="23" t="s">
        <v>1768</v>
      </c>
      <c r="B77" s="23" t="s">
        <v>3312</v>
      </c>
      <c r="C77" s="25">
        <v>0</v>
      </c>
      <c r="D77" s="25" t="s">
        <v>3326</v>
      </c>
    </row>
    <row r="78" ht="14" spans="1:4">
      <c r="A78" s="23" t="s">
        <v>1810</v>
      </c>
      <c r="B78" s="23" t="s">
        <v>3314</v>
      </c>
      <c r="C78" s="25">
        <v>0</v>
      </c>
      <c r="D78" s="25" t="s">
        <v>3326</v>
      </c>
    </row>
    <row r="79" ht="14" spans="1:4">
      <c r="A79" s="11" t="s">
        <v>1864</v>
      </c>
      <c r="B79" s="11" t="s">
        <v>3316</v>
      </c>
      <c r="C79" s="14">
        <v>30</v>
      </c>
      <c r="D79" s="14" t="s">
        <v>3326</v>
      </c>
    </row>
    <row r="80" ht="14" spans="1:4">
      <c r="A80" s="11" t="s">
        <v>1942</v>
      </c>
      <c r="B80" s="11" t="s">
        <v>3317</v>
      </c>
      <c r="C80" s="14">
        <v>87</v>
      </c>
      <c r="D80" s="14" t="s">
        <v>3325</v>
      </c>
    </row>
    <row r="81" ht="14" spans="1:4">
      <c r="A81" s="23" t="s">
        <v>2064</v>
      </c>
      <c r="B81" s="23" t="s">
        <v>3318</v>
      </c>
      <c r="C81" s="25">
        <v>2</v>
      </c>
      <c r="D81" s="25" t="s">
        <v>3326</v>
      </c>
    </row>
    <row r="82" ht="14" spans="1:4">
      <c r="A82" s="23" t="s">
        <v>2090</v>
      </c>
      <c r="B82" s="23" t="s">
        <v>3319</v>
      </c>
      <c r="C82" s="25">
        <v>3</v>
      </c>
      <c r="D82" s="25" t="s">
        <v>3326</v>
      </c>
    </row>
    <row r="83" ht="14" spans="1:4">
      <c r="A83" s="11" t="s">
        <v>74</v>
      </c>
      <c r="B83" s="11" t="s">
        <v>3187</v>
      </c>
      <c r="C83" s="14">
        <v>487</v>
      </c>
      <c r="D83" s="14" t="s">
        <v>3325</v>
      </c>
    </row>
    <row r="84" ht="14" spans="1:4">
      <c r="A84" s="11" t="s">
        <v>120</v>
      </c>
      <c r="B84" s="11" t="s">
        <v>3189</v>
      </c>
      <c r="C84" s="14">
        <v>178</v>
      </c>
      <c r="D84" s="14" t="s">
        <v>3325</v>
      </c>
    </row>
    <row r="85" ht="14" spans="1:4">
      <c r="A85" s="11" t="s">
        <v>520</v>
      </c>
      <c r="B85" s="11" t="s">
        <v>3191</v>
      </c>
      <c r="C85" s="14">
        <v>1825</v>
      </c>
      <c r="D85" s="14" t="s">
        <v>3325</v>
      </c>
    </row>
    <row r="86" ht="14" spans="1:4">
      <c r="A86" s="11" t="s">
        <v>572</v>
      </c>
      <c r="B86" s="11" t="s">
        <v>3193</v>
      </c>
      <c r="C86" s="14">
        <v>140</v>
      </c>
      <c r="D86" s="14" t="s">
        <v>3325</v>
      </c>
    </row>
    <row r="87" ht="14" spans="1:4">
      <c r="A87" s="11" t="s">
        <v>734</v>
      </c>
      <c r="B87" s="11" t="s">
        <v>3197</v>
      </c>
      <c r="C87" s="14">
        <v>122</v>
      </c>
      <c r="D87" s="14" t="s">
        <v>3325</v>
      </c>
    </row>
    <row r="88" ht="14" spans="1:4">
      <c r="A88" s="11" t="s">
        <v>742</v>
      </c>
      <c r="B88" s="11" t="s">
        <v>3199</v>
      </c>
      <c r="C88" s="14">
        <v>245</v>
      </c>
      <c r="D88" s="14" t="s">
        <v>3325</v>
      </c>
    </row>
    <row r="89" ht="14" spans="1:4">
      <c r="A89" s="11" t="s">
        <v>1016</v>
      </c>
      <c r="B89" s="11" t="s">
        <v>3203</v>
      </c>
      <c r="C89" s="14">
        <v>884</v>
      </c>
      <c r="D89" s="14" t="s">
        <v>3325</v>
      </c>
    </row>
    <row r="90" ht="14" spans="1:4">
      <c r="A90" s="11" t="s">
        <v>1072</v>
      </c>
      <c r="B90" s="11" t="s">
        <v>3204</v>
      </c>
      <c r="C90" s="14">
        <v>78</v>
      </c>
      <c r="D90" s="14" t="s">
        <v>3325</v>
      </c>
    </row>
    <row r="91" ht="14" spans="1:4">
      <c r="A91" s="23" t="s">
        <v>1248</v>
      </c>
      <c r="B91" s="23" t="s">
        <v>3209</v>
      </c>
      <c r="C91" s="25">
        <v>0</v>
      </c>
      <c r="D91" s="25" t="s">
        <v>3326</v>
      </c>
    </row>
    <row r="92" ht="14" spans="1:4">
      <c r="A92" s="11" t="s">
        <v>1262</v>
      </c>
      <c r="B92" s="11" t="s">
        <v>3210</v>
      </c>
      <c r="C92" s="14">
        <v>371</v>
      </c>
      <c r="D92" s="14" t="s">
        <v>3325</v>
      </c>
    </row>
    <row r="93" ht="14" spans="1:4">
      <c r="A93" s="11" t="s">
        <v>1360</v>
      </c>
      <c r="B93" s="11" t="s">
        <v>3211</v>
      </c>
      <c r="C93" s="14">
        <v>87</v>
      </c>
      <c r="D93" s="14" t="s">
        <v>3325</v>
      </c>
    </row>
    <row r="94" ht="14" spans="1:4">
      <c r="A94" s="11" t="s">
        <v>1438</v>
      </c>
      <c r="B94" s="11" t="s">
        <v>3212</v>
      </c>
      <c r="C94" s="14">
        <v>239</v>
      </c>
      <c r="D94" s="14" t="s">
        <v>3325</v>
      </c>
    </row>
  </sheetData>
  <mergeCells count="1">
    <mergeCell ref="A1:D1"/>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46"/>
  <sheetViews>
    <sheetView topLeftCell="A13" workbookViewId="0">
      <selection activeCell="C137" sqref="C137"/>
    </sheetView>
  </sheetViews>
  <sheetFormatPr defaultColWidth="8.72727272727273" defaultRowHeight="15.5" outlineLevelCol="4"/>
  <cols>
    <col min="1" max="1" width="9.36363636363636" style="1" customWidth="1"/>
    <col min="2" max="2" width="26.7272727272727" style="1" customWidth="1"/>
    <col min="3" max="3" width="45.0909090909091" style="1" customWidth="1"/>
    <col min="4" max="4" width="30.2727272727273" style="1" customWidth="1"/>
    <col min="5" max="5" width="55" style="1" customWidth="1"/>
    <col min="6" max="16384" width="8.72727272727273" style="1"/>
  </cols>
  <sheetData>
    <row r="1" ht="56" customHeight="1" spans="1:5">
      <c r="A1" s="3" t="s">
        <v>3327</v>
      </c>
      <c r="B1" s="3"/>
      <c r="C1" s="3"/>
      <c r="D1" s="3"/>
      <c r="E1" s="3"/>
    </row>
    <row r="2" ht="15" spans="1:5">
      <c r="A2" s="21" t="s">
        <v>3322</v>
      </c>
      <c r="B2" s="21" t="s">
        <v>3185</v>
      </c>
      <c r="C2" s="22" t="s">
        <v>3328</v>
      </c>
      <c r="D2" s="22" t="s">
        <v>3329</v>
      </c>
      <c r="E2" s="21" t="s">
        <v>3330</v>
      </c>
    </row>
    <row r="3" ht="14" spans="1:5">
      <c r="A3" s="11" t="s">
        <v>1126</v>
      </c>
      <c r="B3" s="23" t="s">
        <v>3289</v>
      </c>
      <c r="C3" s="12" t="s">
        <v>3331</v>
      </c>
      <c r="D3" s="12" t="s">
        <v>3332</v>
      </c>
      <c r="E3" s="12" t="s">
        <v>3333</v>
      </c>
    </row>
    <row r="4" ht="14" spans="1:5">
      <c r="A4" s="11"/>
      <c r="B4" s="23"/>
      <c r="C4" s="12" t="s">
        <v>3334</v>
      </c>
      <c r="D4" s="12" t="s">
        <v>3332</v>
      </c>
      <c r="E4" s="12" t="s">
        <v>3335</v>
      </c>
    </row>
    <row r="5" ht="14" spans="1:5">
      <c r="A5" s="11"/>
      <c r="B5" s="23"/>
      <c r="C5" s="12" t="s">
        <v>3336</v>
      </c>
      <c r="D5" s="12" t="s">
        <v>3332</v>
      </c>
      <c r="E5" s="12" t="s">
        <v>3337</v>
      </c>
    </row>
    <row r="6" ht="14" spans="1:5">
      <c r="A6" s="15" t="s">
        <v>1344</v>
      </c>
      <c r="B6" s="23" t="s">
        <v>3299</v>
      </c>
      <c r="C6" s="12" t="s">
        <v>3338</v>
      </c>
      <c r="D6" s="12" t="s">
        <v>3332</v>
      </c>
      <c r="E6" s="12" t="s">
        <v>3339</v>
      </c>
    </row>
    <row r="7" ht="14" spans="1:5">
      <c r="A7" s="15" t="s">
        <v>1394</v>
      </c>
      <c r="B7" s="23" t="s">
        <v>3303</v>
      </c>
      <c r="C7" s="12" t="s">
        <v>3340</v>
      </c>
      <c r="D7" s="12" t="s">
        <v>3332</v>
      </c>
      <c r="E7" s="12" t="s">
        <v>3341</v>
      </c>
    </row>
    <row r="8" ht="14" spans="1:5">
      <c r="A8" s="15"/>
      <c r="B8" s="23"/>
      <c r="C8" s="12" t="s">
        <v>3342</v>
      </c>
      <c r="D8" s="12" t="s">
        <v>3332</v>
      </c>
      <c r="E8" s="12" t="s">
        <v>3343</v>
      </c>
    </row>
    <row r="9" ht="14" spans="1:5">
      <c r="A9" s="15" t="s">
        <v>1472</v>
      </c>
      <c r="B9" s="23" t="s">
        <v>3305</v>
      </c>
      <c r="C9" s="14" t="s">
        <v>3344</v>
      </c>
      <c r="D9" s="12" t="s">
        <v>3332</v>
      </c>
      <c r="E9" s="12" t="s">
        <v>3345</v>
      </c>
    </row>
    <row r="10" ht="14" spans="1:5">
      <c r="A10" s="15"/>
      <c r="B10" s="23"/>
      <c r="C10" s="14" t="s">
        <v>3346</v>
      </c>
      <c r="D10" s="12" t="s">
        <v>3332</v>
      </c>
      <c r="E10" s="12" t="s">
        <v>3347</v>
      </c>
    </row>
    <row r="11" ht="14" spans="1:5">
      <c r="A11" s="15"/>
      <c r="B11" s="23"/>
      <c r="C11" s="14" t="s">
        <v>3348</v>
      </c>
      <c r="D11" s="12" t="s">
        <v>3332</v>
      </c>
      <c r="E11" s="12" t="s">
        <v>3349</v>
      </c>
    </row>
    <row r="12" ht="14" spans="1:5">
      <c r="A12" s="15"/>
      <c r="B12" s="23"/>
      <c r="C12" s="14" t="s">
        <v>3350</v>
      </c>
      <c r="D12" s="12" t="s">
        <v>3332</v>
      </c>
      <c r="E12" s="12" t="s">
        <v>3351</v>
      </c>
    </row>
    <row r="13" ht="14" spans="1:5">
      <c r="A13" s="15"/>
      <c r="B13" s="23"/>
      <c r="C13" s="14" t="s">
        <v>3352</v>
      </c>
      <c r="D13" s="12" t="s">
        <v>3332</v>
      </c>
      <c r="E13" s="12" t="s">
        <v>3353</v>
      </c>
    </row>
    <row r="14" ht="14" spans="1:5">
      <c r="A14" s="15" t="s">
        <v>1768</v>
      </c>
      <c r="B14" s="23" t="s">
        <v>3312</v>
      </c>
      <c r="C14" s="12" t="s">
        <v>3354</v>
      </c>
      <c r="D14" s="12" t="s">
        <v>3332</v>
      </c>
      <c r="E14" s="12" t="s">
        <v>3355</v>
      </c>
    </row>
    <row r="15" ht="14" spans="1:5">
      <c r="A15" s="15"/>
      <c r="B15" s="23"/>
      <c r="C15" s="12" t="s">
        <v>3344</v>
      </c>
      <c r="D15" s="12" t="s">
        <v>3332</v>
      </c>
      <c r="E15" s="12" t="s">
        <v>3356</v>
      </c>
    </row>
    <row r="16" ht="14" spans="1:5">
      <c r="A16" s="15"/>
      <c r="B16" s="23"/>
      <c r="C16" s="12" t="s">
        <v>3357</v>
      </c>
      <c r="D16" s="12" t="s">
        <v>3332</v>
      </c>
      <c r="E16" s="12" t="s">
        <v>3358</v>
      </c>
    </row>
    <row r="17" ht="14" spans="1:5">
      <c r="A17" s="15"/>
      <c r="B17" s="23"/>
      <c r="C17" s="12" t="s">
        <v>3359</v>
      </c>
      <c r="D17" s="12" t="s">
        <v>3332</v>
      </c>
      <c r="E17" s="12" t="s">
        <v>3360</v>
      </c>
    </row>
    <row r="18" ht="14" spans="1:5">
      <c r="A18" s="15"/>
      <c r="B18" s="23"/>
      <c r="C18" s="12" t="s">
        <v>3361</v>
      </c>
      <c r="D18" s="12" t="s">
        <v>3332</v>
      </c>
      <c r="E18" s="12" t="s">
        <v>3362</v>
      </c>
    </row>
    <row r="19" ht="14" spans="1:5">
      <c r="A19" s="15"/>
      <c r="B19" s="23"/>
      <c r="C19" s="12" t="s">
        <v>3363</v>
      </c>
      <c r="D19" s="12" t="s">
        <v>3332</v>
      </c>
      <c r="E19" s="12" t="s">
        <v>3364</v>
      </c>
    </row>
    <row r="20" ht="14" spans="1:5">
      <c r="A20" s="15" t="s">
        <v>1810</v>
      </c>
      <c r="B20" s="23" t="s">
        <v>3314</v>
      </c>
      <c r="C20" s="12" t="s">
        <v>3208</v>
      </c>
      <c r="D20" s="12" t="s">
        <v>3208</v>
      </c>
      <c r="E20" s="12" t="s">
        <v>3208</v>
      </c>
    </row>
    <row r="21" ht="14" spans="1:5">
      <c r="A21" s="15" t="s">
        <v>1248</v>
      </c>
      <c r="B21" s="23" t="s">
        <v>3209</v>
      </c>
      <c r="C21" s="12" t="s">
        <v>3365</v>
      </c>
      <c r="D21" s="12" t="s">
        <v>3332</v>
      </c>
      <c r="E21" s="12" t="s">
        <v>3366</v>
      </c>
    </row>
    <row r="22" ht="14" spans="1:5">
      <c r="A22" s="15"/>
      <c r="B22" s="23"/>
      <c r="C22" s="12" t="s">
        <v>3354</v>
      </c>
      <c r="D22" s="12" t="s">
        <v>3332</v>
      </c>
      <c r="E22" s="12" t="s">
        <v>3367</v>
      </c>
    </row>
    <row r="23" ht="14" spans="1:5">
      <c r="A23" s="15"/>
      <c r="B23" s="23"/>
      <c r="C23" s="12" t="s">
        <v>3368</v>
      </c>
      <c r="D23" s="12" t="s">
        <v>3332</v>
      </c>
      <c r="E23" s="12" t="s">
        <v>3369</v>
      </c>
    </row>
    <row r="24" ht="14" spans="1:5">
      <c r="A24" s="15"/>
      <c r="B24" s="23"/>
      <c r="C24" s="12" t="s">
        <v>3370</v>
      </c>
      <c r="D24" s="12" t="s">
        <v>3332</v>
      </c>
      <c r="E24" s="12" t="s">
        <v>3371</v>
      </c>
    </row>
    <row r="25" ht="14" spans="1:5">
      <c r="A25" s="15"/>
      <c r="B25" s="23"/>
      <c r="C25" s="12" t="s">
        <v>3372</v>
      </c>
      <c r="D25" s="12" t="s">
        <v>3332</v>
      </c>
      <c r="E25" s="12" t="s">
        <v>3373</v>
      </c>
    </row>
    <row r="26" ht="14" spans="1:5">
      <c r="A26" s="15"/>
      <c r="B26" s="23"/>
      <c r="C26" s="12" t="s">
        <v>3374</v>
      </c>
      <c r="D26" s="12" t="s">
        <v>3332</v>
      </c>
      <c r="E26" s="12" t="s">
        <v>3375</v>
      </c>
    </row>
    <row r="27" ht="14" spans="1:5">
      <c r="A27" s="15" t="s">
        <v>154</v>
      </c>
      <c r="B27" s="15" t="s">
        <v>3224</v>
      </c>
      <c r="C27" s="12" t="s">
        <v>3376</v>
      </c>
      <c r="D27" s="12" t="s">
        <v>3332</v>
      </c>
      <c r="E27" s="12" t="s">
        <v>3377</v>
      </c>
    </row>
    <row r="28" ht="14" spans="1:5">
      <c r="A28" s="15"/>
      <c r="B28" s="15"/>
      <c r="C28" s="12" t="s">
        <v>3378</v>
      </c>
      <c r="D28" s="12" t="s">
        <v>3332</v>
      </c>
      <c r="E28" s="12" t="s">
        <v>3379</v>
      </c>
    </row>
    <row r="29" ht="14" spans="1:5">
      <c r="A29" s="15"/>
      <c r="B29" s="15"/>
      <c r="C29" s="12" t="s">
        <v>3380</v>
      </c>
      <c r="D29" s="12" t="s">
        <v>3332</v>
      </c>
      <c r="E29" s="12" t="s">
        <v>3381</v>
      </c>
    </row>
    <row r="30" ht="14" spans="1:5">
      <c r="A30" s="15"/>
      <c r="B30" s="15"/>
      <c r="C30" s="12" t="s">
        <v>3382</v>
      </c>
      <c r="D30" s="12" t="s">
        <v>3332</v>
      </c>
      <c r="E30" s="12" t="s">
        <v>3383</v>
      </c>
    </row>
    <row r="31" ht="14" spans="1:5">
      <c r="A31" s="15"/>
      <c r="B31" s="15"/>
      <c r="C31" s="12" t="s">
        <v>3384</v>
      </c>
      <c r="D31" s="12" t="s">
        <v>3332</v>
      </c>
      <c r="E31" s="12" t="s">
        <v>3385</v>
      </c>
    </row>
    <row r="32" ht="14" spans="1:5">
      <c r="A32" s="15"/>
      <c r="B32" s="15"/>
      <c r="C32" s="12" t="s">
        <v>3340</v>
      </c>
      <c r="D32" s="12" t="s">
        <v>3332</v>
      </c>
      <c r="E32" s="12" t="s">
        <v>3386</v>
      </c>
    </row>
    <row r="33" ht="14" spans="1:5">
      <c r="A33" s="15"/>
      <c r="B33" s="15"/>
      <c r="C33" s="12" t="s">
        <v>3387</v>
      </c>
      <c r="D33" s="12" t="s">
        <v>3388</v>
      </c>
      <c r="E33" s="12" t="s">
        <v>3389</v>
      </c>
    </row>
    <row r="34" ht="14" spans="1:5">
      <c r="A34" s="15"/>
      <c r="B34" s="15"/>
      <c r="C34" s="12" t="s">
        <v>3390</v>
      </c>
      <c r="D34" s="12" t="s">
        <v>3332</v>
      </c>
      <c r="E34" s="12" t="s">
        <v>3391</v>
      </c>
    </row>
    <row r="35" ht="14" spans="1:5">
      <c r="A35" s="15"/>
      <c r="B35" s="15"/>
      <c r="C35" s="12" t="s">
        <v>3392</v>
      </c>
      <c r="D35" s="12" t="s">
        <v>3332</v>
      </c>
      <c r="E35" s="12" t="s">
        <v>3393</v>
      </c>
    </row>
    <row r="36" ht="14" spans="1:5">
      <c r="A36" s="15"/>
      <c r="B36" s="15"/>
      <c r="C36" s="12" t="s">
        <v>3394</v>
      </c>
      <c r="D36" s="12" t="s">
        <v>3332</v>
      </c>
      <c r="E36" s="12" t="s">
        <v>3395</v>
      </c>
    </row>
    <row r="37" ht="14" spans="1:5">
      <c r="A37" s="15"/>
      <c r="B37" s="15"/>
      <c r="C37" s="12" t="s">
        <v>3396</v>
      </c>
      <c r="D37" s="12" t="s">
        <v>3332</v>
      </c>
      <c r="E37" s="12" t="s">
        <v>3397</v>
      </c>
    </row>
    <row r="38" ht="14" spans="1:5">
      <c r="A38" s="15" t="s">
        <v>1418</v>
      </c>
      <c r="B38" s="23" t="s">
        <v>3304</v>
      </c>
      <c r="C38" s="12" t="s">
        <v>3331</v>
      </c>
      <c r="D38" s="12" t="s">
        <v>3332</v>
      </c>
      <c r="E38" s="12" t="s">
        <v>3398</v>
      </c>
    </row>
    <row r="39" ht="14" spans="1:5">
      <c r="A39" s="15"/>
      <c r="B39" s="23"/>
      <c r="C39" s="12" t="s">
        <v>3399</v>
      </c>
      <c r="D39" s="12" t="s">
        <v>3332</v>
      </c>
      <c r="E39" s="12" t="s">
        <v>3400</v>
      </c>
    </row>
    <row r="40" ht="14" spans="1:5">
      <c r="A40" s="15"/>
      <c r="B40" s="23"/>
      <c r="C40" s="12" t="s">
        <v>3401</v>
      </c>
      <c r="D40" s="12" t="s">
        <v>3332</v>
      </c>
      <c r="E40" s="12" t="s">
        <v>3402</v>
      </c>
    </row>
    <row r="41" ht="14" spans="1:5">
      <c r="A41" s="15"/>
      <c r="B41" s="23"/>
      <c r="C41" s="12" t="s">
        <v>3403</v>
      </c>
      <c r="D41" s="12" t="s">
        <v>3404</v>
      </c>
      <c r="E41" s="12" t="s">
        <v>3405</v>
      </c>
    </row>
    <row r="42" ht="14" spans="1:5">
      <c r="A42" s="15"/>
      <c r="B42" s="23"/>
      <c r="C42" s="12" t="s">
        <v>3406</v>
      </c>
      <c r="D42" s="12" t="s">
        <v>3332</v>
      </c>
      <c r="E42" s="12" t="s">
        <v>3407</v>
      </c>
    </row>
    <row r="43" ht="14" spans="1:5">
      <c r="A43" s="15" t="s">
        <v>1166</v>
      </c>
      <c r="B43" s="23" t="s">
        <v>3293</v>
      </c>
      <c r="C43" s="12" t="s">
        <v>3408</v>
      </c>
      <c r="D43" s="12" t="s">
        <v>3388</v>
      </c>
      <c r="E43" s="12" t="s">
        <v>3409</v>
      </c>
    </row>
    <row r="44" ht="14" spans="1:5">
      <c r="A44" s="15"/>
      <c r="B44" s="23"/>
      <c r="C44" s="12" t="s">
        <v>3348</v>
      </c>
      <c r="D44" s="12" t="s">
        <v>3332</v>
      </c>
      <c r="E44" s="12" t="s">
        <v>3410</v>
      </c>
    </row>
    <row r="45" ht="14" spans="1:5">
      <c r="A45" s="15"/>
      <c r="B45" s="23"/>
      <c r="C45" s="12" t="s">
        <v>3411</v>
      </c>
      <c r="D45" s="12" t="s">
        <v>3388</v>
      </c>
      <c r="E45" s="12" t="s">
        <v>3412</v>
      </c>
    </row>
    <row r="46" ht="14" spans="1:5">
      <c r="A46" s="15" t="s">
        <v>2064</v>
      </c>
      <c r="B46" s="23" t="s">
        <v>3318</v>
      </c>
      <c r="C46" s="12" t="s">
        <v>3413</v>
      </c>
      <c r="D46" s="12" t="s">
        <v>3332</v>
      </c>
      <c r="E46" s="12" t="s">
        <v>3414</v>
      </c>
    </row>
    <row r="47" ht="14" spans="1:5">
      <c r="A47" s="15"/>
      <c r="B47" s="23"/>
      <c r="C47" s="12" t="s">
        <v>3415</v>
      </c>
      <c r="D47" s="12" t="s">
        <v>3388</v>
      </c>
      <c r="E47" s="12" t="s">
        <v>3416</v>
      </c>
    </row>
    <row r="48" ht="14" spans="1:5">
      <c r="A48" s="15"/>
      <c r="B48" s="23"/>
      <c r="C48" s="12" t="s">
        <v>3417</v>
      </c>
      <c r="D48" s="12" t="s">
        <v>3332</v>
      </c>
      <c r="E48" s="12" t="s">
        <v>3418</v>
      </c>
    </row>
    <row r="49" ht="14" spans="1:5">
      <c r="A49" s="15"/>
      <c r="B49" s="23"/>
      <c r="C49" s="12" t="s">
        <v>3419</v>
      </c>
      <c r="D49" s="12" t="s">
        <v>3332</v>
      </c>
      <c r="E49" s="12" t="s">
        <v>3420</v>
      </c>
    </row>
    <row r="50" ht="14" spans="1:5">
      <c r="A50" s="15"/>
      <c r="B50" s="23"/>
      <c r="C50" s="12" t="s">
        <v>3421</v>
      </c>
      <c r="D50" s="12" t="s">
        <v>3388</v>
      </c>
      <c r="E50" s="12" t="s">
        <v>3416</v>
      </c>
    </row>
    <row r="51" ht="14" spans="1:5">
      <c r="A51" s="11" t="s">
        <v>194</v>
      </c>
      <c r="B51" s="15" t="s">
        <v>3226</v>
      </c>
      <c r="C51" s="12" t="s">
        <v>3422</v>
      </c>
      <c r="D51" s="12" t="s">
        <v>3332</v>
      </c>
      <c r="E51" s="12" t="s">
        <v>3423</v>
      </c>
    </row>
    <row r="52" ht="14" spans="1:5">
      <c r="A52" s="11"/>
      <c r="B52" s="15"/>
      <c r="C52" s="12" t="s">
        <v>3424</v>
      </c>
      <c r="D52" s="12" t="s">
        <v>3332</v>
      </c>
      <c r="E52" s="12" t="s">
        <v>3425</v>
      </c>
    </row>
    <row r="53" ht="14" spans="1:5">
      <c r="A53" s="11"/>
      <c r="B53" s="15"/>
      <c r="C53" s="12" t="s">
        <v>3426</v>
      </c>
      <c r="D53" s="12" t="s">
        <v>3332</v>
      </c>
      <c r="E53" s="12" t="s">
        <v>3427</v>
      </c>
    </row>
    <row r="54" ht="14" spans="1:5">
      <c r="A54" s="11"/>
      <c r="B54" s="15"/>
      <c r="C54" s="12" t="s">
        <v>3357</v>
      </c>
      <c r="D54" s="12" t="s">
        <v>3332</v>
      </c>
      <c r="E54" s="12" t="s">
        <v>3428</v>
      </c>
    </row>
    <row r="55" ht="14" spans="1:5">
      <c r="A55" s="11"/>
      <c r="B55" s="15"/>
      <c r="C55" s="12" t="s">
        <v>3384</v>
      </c>
      <c r="D55" s="12" t="s">
        <v>3332</v>
      </c>
      <c r="E55" s="12" t="s">
        <v>3429</v>
      </c>
    </row>
    <row r="56" ht="14" spans="1:5">
      <c r="A56" s="11"/>
      <c r="B56" s="15"/>
      <c r="C56" s="12" t="s">
        <v>3430</v>
      </c>
      <c r="D56" s="12" t="s">
        <v>3332</v>
      </c>
      <c r="E56" s="12" t="s">
        <v>3431</v>
      </c>
    </row>
    <row r="57" ht="14" spans="1:5">
      <c r="A57" s="11"/>
      <c r="B57" s="15"/>
      <c r="C57" s="12" t="s">
        <v>3432</v>
      </c>
      <c r="D57" s="12" t="s">
        <v>3332</v>
      </c>
      <c r="E57" s="12" t="s">
        <v>3433</v>
      </c>
    </row>
    <row r="58" ht="14" spans="1:5">
      <c r="A58" s="11"/>
      <c r="B58" s="15"/>
      <c r="C58" s="12" t="s">
        <v>3434</v>
      </c>
      <c r="D58" s="12" t="s">
        <v>3332</v>
      </c>
      <c r="E58" s="12" t="s">
        <v>3435</v>
      </c>
    </row>
    <row r="59" ht="14" spans="1:5">
      <c r="A59" s="11"/>
      <c r="B59" s="15"/>
      <c r="C59" s="12" t="s">
        <v>3436</v>
      </c>
      <c r="D59" s="12" t="s">
        <v>3332</v>
      </c>
      <c r="E59" s="12" t="s">
        <v>3437</v>
      </c>
    </row>
    <row r="60" ht="14" spans="1:5">
      <c r="A60" s="11"/>
      <c r="B60" s="15"/>
      <c r="C60" s="12" t="s">
        <v>3438</v>
      </c>
      <c r="D60" s="12" t="s">
        <v>3388</v>
      </c>
      <c r="E60" s="12" t="s">
        <v>3437</v>
      </c>
    </row>
    <row r="61" ht="14" spans="1:5">
      <c r="A61" s="11"/>
      <c r="B61" s="15"/>
      <c r="C61" s="12" t="s">
        <v>3439</v>
      </c>
      <c r="D61" s="12" t="s">
        <v>3332</v>
      </c>
      <c r="E61" s="12" t="s">
        <v>3440</v>
      </c>
    </row>
    <row r="62" ht="14" spans="1:5">
      <c r="A62" s="11"/>
      <c r="B62" s="15"/>
      <c r="C62" s="12" t="s">
        <v>3441</v>
      </c>
      <c r="D62" s="12" t="s">
        <v>3332</v>
      </c>
      <c r="E62" s="12" t="s">
        <v>3442</v>
      </c>
    </row>
    <row r="63" ht="14" spans="1:5">
      <c r="A63" s="11"/>
      <c r="B63" s="15"/>
      <c r="C63" s="12" t="s">
        <v>3443</v>
      </c>
      <c r="D63" s="12" t="s">
        <v>3332</v>
      </c>
      <c r="E63" s="12" t="s">
        <v>3444</v>
      </c>
    </row>
    <row r="64" ht="14" spans="1:5">
      <c r="A64" s="11"/>
      <c r="B64" s="15"/>
      <c r="C64" s="12" t="s">
        <v>3363</v>
      </c>
      <c r="D64" s="12" t="s">
        <v>3404</v>
      </c>
      <c r="E64" s="12" t="s">
        <v>3445</v>
      </c>
    </row>
    <row r="65" ht="14" spans="1:5">
      <c r="A65" s="11"/>
      <c r="B65" s="15"/>
      <c r="C65" s="12" t="s">
        <v>3446</v>
      </c>
      <c r="D65" s="12" t="s">
        <v>3332</v>
      </c>
      <c r="E65" s="12" t="s">
        <v>3447</v>
      </c>
    </row>
    <row r="66" ht="14" spans="1:5">
      <c r="A66" s="11"/>
      <c r="B66" s="15"/>
      <c r="C66" s="12" t="s">
        <v>3448</v>
      </c>
      <c r="D66" s="12" t="s">
        <v>3332</v>
      </c>
      <c r="E66" s="12" t="s">
        <v>3449</v>
      </c>
    </row>
    <row r="67" ht="14" spans="1:5">
      <c r="A67" s="11"/>
      <c r="B67" s="15"/>
      <c r="C67" s="12" t="s">
        <v>3450</v>
      </c>
      <c r="D67" s="12" t="s">
        <v>3332</v>
      </c>
      <c r="E67" s="12" t="s">
        <v>3451</v>
      </c>
    </row>
    <row r="68" ht="14" spans="1:5">
      <c r="A68" s="11"/>
      <c r="B68" s="15"/>
      <c r="C68" s="12" t="s">
        <v>3452</v>
      </c>
      <c r="D68" s="12" t="s">
        <v>3332</v>
      </c>
      <c r="E68" s="12" t="s">
        <v>3453</v>
      </c>
    </row>
    <row r="69" ht="14" spans="1:5">
      <c r="A69" s="11" t="s">
        <v>1076</v>
      </c>
      <c r="B69" s="23" t="s">
        <v>3285</v>
      </c>
      <c r="C69" s="12" t="s">
        <v>3454</v>
      </c>
      <c r="D69" s="12" t="s">
        <v>3332</v>
      </c>
      <c r="E69" s="12" t="s">
        <v>3455</v>
      </c>
    </row>
    <row r="70" ht="14" spans="1:5">
      <c r="A70" s="11"/>
      <c r="B70" s="23"/>
      <c r="C70" s="12" t="s">
        <v>3456</v>
      </c>
      <c r="D70" s="12" t="s">
        <v>3388</v>
      </c>
      <c r="E70" s="12" t="s">
        <v>3208</v>
      </c>
    </row>
    <row r="71" ht="14" spans="1:5">
      <c r="A71" s="11"/>
      <c r="B71" s="23"/>
      <c r="C71" s="12" t="s">
        <v>3457</v>
      </c>
      <c r="D71" s="12" t="s">
        <v>3388</v>
      </c>
      <c r="E71" s="12" t="s">
        <v>3208</v>
      </c>
    </row>
    <row r="72" ht="14" spans="1:5">
      <c r="A72" s="11"/>
      <c r="B72" s="23"/>
      <c r="C72" s="12" t="s">
        <v>3458</v>
      </c>
      <c r="D72" s="12" t="s">
        <v>3388</v>
      </c>
      <c r="E72" s="12" t="s">
        <v>3459</v>
      </c>
    </row>
    <row r="73" ht="14" spans="1:5">
      <c r="A73" s="11" t="s">
        <v>2090</v>
      </c>
      <c r="B73" s="15" t="s">
        <v>3319</v>
      </c>
      <c r="C73" s="12" t="s">
        <v>3460</v>
      </c>
      <c r="D73" s="12" t="s">
        <v>3332</v>
      </c>
      <c r="E73" s="12" t="s">
        <v>3461</v>
      </c>
    </row>
    <row r="74" ht="14" spans="1:5">
      <c r="A74" s="11"/>
      <c r="B74" s="15"/>
      <c r="C74" s="12" t="s">
        <v>3462</v>
      </c>
      <c r="D74" s="12" t="s">
        <v>3388</v>
      </c>
      <c r="E74" s="12" t="s">
        <v>3461</v>
      </c>
    </row>
    <row r="75" ht="14" spans="1:5">
      <c r="A75" s="11"/>
      <c r="B75" s="15"/>
      <c r="C75" s="12" t="s">
        <v>3463</v>
      </c>
      <c r="D75" s="12" t="s">
        <v>3332</v>
      </c>
      <c r="E75" s="12" t="s">
        <v>3464</v>
      </c>
    </row>
    <row r="76" ht="14" spans="1:5">
      <c r="A76" s="11"/>
      <c r="B76" s="15"/>
      <c r="C76" s="12" t="s">
        <v>3465</v>
      </c>
      <c r="D76" s="12" t="s">
        <v>3332</v>
      </c>
      <c r="E76" s="12" t="s">
        <v>3466</v>
      </c>
    </row>
    <row r="77" ht="14" spans="1:5">
      <c r="A77" s="11"/>
      <c r="B77" s="15"/>
      <c r="C77" s="12" t="s">
        <v>3467</v>
      </c>
      <c r="D77" s="12" t="s">
        <v>3332</v>
      </c>
      <c r="E77" s="12" t="s">
        <v>3468</v>
      </c>
    </row>
    <row r="78" ht="14" spans="1:5">
      <c r="A78" s="11"/>
      <c r="B78" s="15"/>
      <c r="C78" s="12" t="s">
        <v>3469</v>
      </c>
      <c r="D78" s="12" t="s">
        <v>3332</v>
      </c>
      <c r="E78" s="12" t="s">
        <v>3470</v>
      </c>
    </row>
    <row r="79" ht="14" spans="1:5">
      <c r="A79" s="11"/>
      <c r="B79" s="15"/>
      <c r="C79" s="12" t="s">
        <v>3471</v>
      </c>
      <c r="D79" s="12" t="s">
        <v>3332</v>
      </c>
      <c r="E79" s="12" t="s">
        <v>3472</v>
      </c>
    </row>
    <row r="80" ht="14" spans="1:5">
      <c r="A80" s="11"/>
      <c r="B80" s="15"/>
      <c r="C80" s="12" t="s">
        <v>3473</v>
      </c>
      <c r="D80" s="12" t="s">
        <v>3332</v>
      </c>
      <c r="E80" s="12" t="s">
        <v>3474</v>
      </c>
    </row>
    <row r="81" ht="14" spans="1:5">
      <c r="A81" s="11"/>
      <c r="B81" s="15"/>
      <c r="C81" s="12" t="s">
        <v>3361</v>
      </c>
      <c r="D81" s="12" t="s">
        <v>3332</v>
      </c>
      <c r="E81" s="12" t="s">
        <v>3475</v>
      </c>
    </row>
    <row r="82" ht="14" spans="1:5">
      <c r="A82" s="11"/>
      <c r="B82" s="15"/>
      <c r="C82" s="12" t="s">
        <v>3476</v>
      </c>
      <c r="D82" s="12" t="s">
        <v>3388</v>
      </c>
      <c r="E82" s="12" t="s">
        <v>3477</v>
      </c>
    </row>
    <row r="83" ht="14" spans="1:5">
      <c r="A83" s="11"/>
      <c r="B83" s="15"/>
      <c r="C83" s="12" t="s">
        <v>3478</v>
      </c>
      <c r="D83" s="12" t="s">
        <v>3388</v>
      </c>
      <c r="E83" s="12" t="s">
        <v>3479</v>
      </c>
    </row>
    <row r="84" ht="14" spans="1:5">
      <c r="A84" s="11" t="s">
        <v>334</v>
      </c>
      <c r="B84" s="15" t="s">
        <v>3240</v>
      </c>
      <c r="C84" s="12" t="s">
        <v>3480</v>
      </c>
      <c r="D84" s="12" t="s">
        <v>3332</v>
      </c>
      <c r="E84" s="12" t="s">
        <v>3481</v>
      </c>
    </row>
    <row r="85" ht="14" spans="1:5">
      <c r="A85" s="11"/>
      <c r="B85" s="15"/>
      <c r="C85" s="12" t="s">
        <v>3482</v>
      </c>
      <c r="D85" s="12" t="s">
        <v>3332</v>
      </c>
      <c r="E85" s="12" t="s">
        <v>3483</v>
      </c>
    </row>
    <row r="86" ht="14" spans="1:5">
      <c r="A86" s="11"/>
      <c r="B86" s="15"/>
      <c r="C86" s="12" t="s">
        <v>3484</v>
      </c>
      <c r="D86" s="12" t="s">
        <v>3332</v>
      </c>
      <c r="E86" s="12" t="s">
        <v>3485</v>
      </c>
    </row>
    <row r="87" ht="14" spans="1:5">
      <c r="A87" s="11"/>
      <c r="B87" s="15"/>
      <c r="C87" s="12" t="s">
        <v>3486</v>
      </c>
      <c r="D87" s="12" t="s">
        <v>3332</v>
      </c>
      <c r="E87" s="12" t="s">
        <v>3487</v>
      </c>
    </row>
    <row r="88" ht="14" spans="1:5">
      <c r="A88" s="11"/>
      <c r="B88" s="15"/>
      <c r="C88" s="12" t="s">
        <v>3488</v>
      </c>
      <c r="D88" s="12" t="s">
        <v>3332</v>
      </c>
      <c r="E88" s="12" t="s">
        <v>3489</v>
      </c>
    </row>
    <row r="89" ht="14" spans="1:5">
      <c r="A89" s="11"/>
      <c r="B89" s="15"/>
      <c r="C89" s="12" t="s">
        <v>3490</v>
      </c>
      <c r="D89" s="12" t="s">
        <v>3388</v>
      </c>
      <c r="E89" s="12" t="s">
        <v>3491</v>
      </c>
    </row>
    <row r="90" ht="14" spans="1:5">
      <c r="A90" s="11"/>
      <c r="B90" s="15"/>
      <c r="C90" s="12" t="s">
        <v>3492</v>
      </c>
      <c r="D90" s="12" t="s">
        <v>3332</v>
      </c>
      <c r="E90" s="12" t="s">
        <v>3493</v>
      </c>
    </row>
    <row r="91" ht="14" spans="1:5">
      <c r="A91" s="11"/>
      <c r="B91" s="15"/>
      <c r="C91" s="12" t="s">
        <v>3494</v>
      </c>
      <c r="D91" s="12" t="s">
        <v>3388</v>
      </c>
      <c r="E91" s="12" t="s">
        <v>3495</v>
      </c>
    </row>
    <row r="92" ht="14" spans="1:5">
      <c r="A92" s="11"/>
      <c r="B92" s="15"/>
      <c r="C92" s="12" t="s">
        <v>3432</v>
      </c>
      <c r="D92" s="12" t="s">
        <v>3332</v>
      </c>
      <c r="E92" s="12" t="s">
        <v>3496</v>
      </c>
    </row>
    <row r="93" ht="14" spans="1:5">
      <c r="A93" s="11"/>
      <c r="B93" s="15"/>
      <c r="C93" s="12" t="s">
        <v>3497</v>
      </c>
      <c r="D93" s="12" t="s">
        <v>3332</v>
      </c>
      <c r="E93" s="12" t="s">
        <v>3498</v>
      </c>
    </row>
    <row r="94" ht="14" spans="1:5">
      <c r="A94" s="11"/>
      <c r="B94" s="15"/>
      <c r="C94" s="12" t="s">
        <v>3499</v>
      </c>
      <c r="D94" s="12" t="s">
        <v>3332</v>
      </c>
      <c r="E94" s="12" t="s">
        <v>3500</v>
      </c>
    </row>
    <row r="95" ht="14" spans="1:5">
      <c r="A95" s="11"/>
      <c r="B95" s="15"/>
      <c r="C95" s="12" t="s">
        <v>3501</v>
      </c>
      <c r="D95" s="12" t="s">
        <v>3332</v>
      </c>
      <c r="E95" s="12" t="s">
        <v>3502</v>
      </c>
    </row>
    <row r="96" ht="14" spans="1:5">
      <c r="A96" s="11"/>
      <c r="B96" s="15"/>
      <c r="C96" s="12" t="s">
        <v>3374</v>
      </c>
      <c r="D96" s="12" t="s">
        <v>3332</v>
      </c>
      <c r="E96" s="12" t="s">
        <v>3493</v>
      </c>
    </row>
    <row r="97" ht="14" spans="1:5">
      <c r="A97" s="11"/>
      <c r="B97" s="15"/>
      <c r="C97" s="12" t="s">
        <v>3363</v>
      </c>
      <c r="D97" s="12" t="s">
        <v>3404</v>
      </c>
      <c r="E97" s="12" t="s">
        <v>3503</v>
      </c>
    </row>
    <row r="98" ht="14" spans="1:5">
      <c r="A98" s="11"/>
      <c r="B98" s="15"/>
      <c r="C98" s="12" t="s">
        <v>3452</v>
      </c>
      <c r="D98" s="12" t="s">
        <v>3332</v>
      </c>
      <c r="E98" s="12" t="s">
        <v>3504</v>
      </c>
    </row>
    <row r="99" ht="14" spans="1:5">
      <c r="A99" s="11"/>
      <c r="B99" s="15"/>
      <c r="C99" s="12" t="s">
        <v>3505</v>
      </c>
      <c r="D99" s="12" t="s">
        <v>3332</v>
      </c>
      <c r="E99" s="12" t="s">
        <v>3493</v>
      </c>
    </row>
    <row r="100" ht="14" spans="1:5">
      <c r="A100" s="11" t="s">
        <v>1712</v>
      </c>
      <c r="B100" s="23" t="s">
        <v>3311</v>
      </c>
      <c r="C100" s="12" t="s">
        <v>3344</v>
      </c>
      <c r="D100" s="12" t="s">
        <v>3388</v>
      </c>
      <c r="E100" s="12" t="s">
        <v>3506</v>
      </c>
    </row>
    <row r="101" ht="14" spans="1:5">
      <c r="A101" s="11"/>
      <c r="B101" s="23"/>
      <c r="C101" s="12" t="s">
        <v>3507</v>
      </c>
      <c r="D101" s="12" t="s">
        <v>3388</v>
      </c>
      <c r="E101" s="12" t="s">
        <v>3506</v>
      </c>
    </row>
    <row r="102" ht="14" spans="1:5">
      <c r="A102" s="11" t="s">
        <v>1054</v>
      </c>
      <c r="B102" s="23" t="s">
        <v>3282</v>
      </c>
      <c r="C102" s="12" t="s">
        <v>3401</v>
      </c>
      <c r="D102" s="12" t="s">
        <v>3332</v>
      </c>
      <c r="E102" s="12" t="s">
        <v>3508</v>
      </c>
    </row>
    <row r="103" ht="14" spans="1:5">
      <c r="A103" s="11"/>
      <c r="B103" s="23"/>
      <c r="C103" s="12" t="s">
        <v>3509</v>
      </c>
      <c r="D103" s="12" t="s">
        <v>3388</v>
      </c>
      <c r="E103" s="12" t="s">
        <v>3510</v>
      </c>
    </row>
    <row r="104" ht="14" spans="1:5">
      <c r="A104" s="11"/>
      <c r="B104" s="23"/>
      <c r="C104" s="12" t="s">
        <v>3384</v>
      </c>
      <c r="D104" s="12" t="s">
        <v>3332</v>
      </c>
      <c r="E104" s="12" t="s">
        <v>3511</v>
      </c>
    </row>
    <row r="105" ht="14" spans="1:5">
      <c r="A105" s="11"/>
      <c r="B105" s="23"/>
      <c r="C105" s="12" t="s">
        <v>3512</v>
      </c>
      <c r="D105" s="12" t="s">
        <v>3388</v>
      </c>
      <c r="E105" s="12" t="s">
        <v>3513</v>
      </c>
    </row>
    <row r="106" ht="14" spans="1:5">
      <c r="A106" s="11"/>
      <c r="B106" s="23"/>
      <c r="C106" s="12" t="s">
        <v>3514</v>
      </c>
      <c r="D106" s="12" t="s">
        <v>3388</v>
      </c>
      <c r="E106" s="12" t="s">
        <v>3515</v>
      </c>
    </row>
    <row r="107" ht="14" spans="1:5">
      <c r="A107" s="11"/>
      <c r="B107" s="23"/>
      <c r="C107" s="12" t="s">
        <v>3516</v>
      </c>
      <c r="D107" s="12" t="s">
        <v>3332</v>
      </c>
      <c r="E107" s="12" t="s">
        <v>3517</v>
      </c>
    </row>
    <row r="108" ht="14" spans="1:5">
      <c r="A108" s="11" t="s">
        <v>1158</v>
      </c>
      <c r="B108" s="23" t="s">
        <v>3206</v>
      </c>
      <c r="C108" s="12" t="s">
        <v>3518</v>
      </c>
      <c r="D108" s="12" t="s">
        <v>3388</v>
      </c>
      <c r="E108" s="12" t="s">
        <v>3519</v>
      </c>
    </row>
    <row r="109" ht="14" spans="1:5">
      <c r="A109" s="11"/>
      <c r="B109" s="23"/>
      <c r="C109" s="12" t="s">
        <v>3348</v>
      </c>
      <c r="D109" s="12" t="s">
        <v>3388</v>
      </c>
      <c r="E109" s="12" t="s">
        <v>3520</v>
      </c>
    </row>
    <row r="110" ht="14" spans="1:5">
      <c r="A110" s="11"/>
      <c r="B110" s="23"/>
      <c r="C110" s="14" t="s">
        <v>3521</v>
      </c>
      <c r="D110" s="12" t="s">
        <v>3388</v>
      </c>
      <c r="E110" s="12" t="s">
        <v>3520</v>
      </c>
    </row>
    <row r="111" ht="14" spans="1:5">
      <c r="A111" s="11"/>
      <c r="B111" s="23"/>
      <c r="C111" s="14" t="s">
        <v>3522</v>
      </c>
      <c r="D111" s="12" t="s">
        <v>3388</v>
      </c>
      <c r="E111" s="12" t="s">
        <v>3523</v>
      </c>
    </row>
    <row r="112" ht="14" spans="1:5">
      <c r="A112" s="11"/>
      <c r="B112" s="23"/>
      <c r="C112" s="12" t="s">
        <v>3524</v>
      </c>
      <c r="D112" s="12" t="s">
        <v>3332</v>
      </c>
      <c r="E112" s="12" t="s">
        <v>3525</v>
      </c>
    </row>
    <row r="113" ht="14" spans="1:5">
      <c r="A113" s="11"/>
      <c r="B113" s="23"/>
      <c r="C113" s="12" t="s">
        <v>3526</v>
      </c>
      <c r="D113" s="12" t="s">
        <v>3332</v>
      </c>
      <c r="E113" s="12" t="s">
        <v>3527</v>
      </c>
    </row>
    <row r="114" ht="14" spans="1:5">
      <c r="A114" s="11" t="s">
        <v>380</v>
      </c>
      <c r="B114" s="15" t="s">
        <v>3243</v>
      </c>
      <c r="C114" s="12" t="s">
        <v>3528</v>
      </c>
      <c r="D114" s="12" t="s">
        <v>3332</v>
      </c>
      <c r="E114" s="12" t="s">
        <v>3529</v>
      </c>
    </row>
    <row r="115" ht="14" spans="1:5">
      <c r="A115" s="11"/>
      <c r="B115" s="15"/>
      <c r="C115" s="12" t="s">
        <v>3415</v>
      </c>
      <c r="D115" s="12" t="s">
        <v>3388</v>
      </c>
      <c r="E115" s="12" t="s">
        <v>3530</v>
      </c>
    </row>
    <row r="116" ht="14" spans="1:5">
      <c r="A116" s="11"/>
      <c r="B116" s="15"/>
      <c r="C116" s="12" t="s">
        <v>3387</v>
      </c>
      <c r="D116" s="12" t="s">
        <v>3388</v>
      </c>
      <c r="E116" s="12" t="s">
        <v>3531</v>
      </c>
    </row>
    <row r="117" ht="14" spans="1:5">
      <c r="A117" s="11"/>
      <c r="B117" s="15"/>
      <c r="C117" s="12" t="s">
        <v>3392</v>
      </c>
      <c r="D117" s="12" t="s">
        <v>3332</v>
      </c>
      <c r="E117" s="12" t="s">
        <v>3532</v>
      </c>
    </row>
    <row r="118" ht="14" spans="1:5">
      <c r="A118" s="11"/>
      <c r="B118" s="15"/>
      <c r="C118" s="12" t="s">
        <v>3421</v>
      </c>
      <c r="D118" s="12" t="s">
        <v>3388</v>
      </c>
      <c r="E118" s="12" t="s">
        <v>3530</v>
      </c>
    </row>
    <row r="119" ht="14" spans="1:5">
      <c r="A119" s="11"/>
      <c r="B119" s="15"/>
      <c r="C119" s="12" t="s">
        <v>3533</v>
      </c>
      <c r="D119" s="12" t="s">
        <v>3332</v>
      </c>
      <c r="E119" s="12" t="s">
        <v>3534</v>
      </c>
    </row>
    <row r="120" ht="14" spans="1:5">
      <c r="A120" s="11"/>
      <c r="B120" s="15"/>
      <c r="C120" s="12" t="s">
        <v>3535</v>
      </c>
      <c r="D120" s="12" t="s">
        <v>3388</v>
      </c>
      <c r="E120" s="12" t="s">
        <v>3536</v>
      </c>
    </row>
    <row r="121" ht="14" spans="1:5">
      <c r="A121" s="11"/>
      <c r="B121" s="15"/>
      <c r="C121" s="12" t="s">
        <v>3537</v>
      </c>
      <c r="D121" s="12" t="s">
        <v>3332</v>
      </c>
      <c r="E121" s="12" t="s">
        <v>3538</v>
      </c>
    </row>
    <row r="122" ht="14" spans="1:5">
      <c r="A122" s="11"/>
      <c r="B122" s="15"/>
      <c r="C122" s="12" t="s">
        <v>3473</v>
      </c>
      <c r="D122" s="12" t="s">
        <v>3332</v>
      </c>
      <c r="E122" s="12" t="s">
        <v>3539</v>
      </c>
    </row>
    <row r="123" ht="14" spans="1:5">
      <c r="A123" s="11"/>
      <c r="B123" s="15"/>
      <c r="C123" s="12" t="s">
        <v>3540</v>
      </c>
      <c r="D123" s="12" t="s">
        <v>3332</v>
      </c>
      <c r="E123" s="12" t="s">
        <v>3541</v>
      </c>
    </row>
    <row r="124" ht="14" spans="1:5">
      <c r="A124" s="11"/>
      <c r="B124" s="15"/>
      <c r="C124" s="12" t="s">
        <v>3542</v>
      </c>
      <c r="D124" s="12" t="s">
        <v>3388</v>
      </c>
      <c r="E124" s="12" t="s">
        <v>3543</v>
      </c>
    </row>
    <row r="125" ht="14" spans="1:5">
      <c r="A125" s="11"/>
      <c r="B125" s="15"/>
      <c r="C125" s="12" t="s">
        <v>3544</v>
      </c>
      <c r="D125" s="12" t="s">
        <v>3332</v>
      </c>
      <c r="E125" s="12" t="s">
        <v>3545</v>
      </c>
    </row>
    <row r="126" ht="14" spans="1:5">
      <c r="A126" s="11" t="s">
        <v>1080</v>
      </c>
      <c r="B126" s="23" t="s">
        <v>3287</v>
      </c>
      <c r="C126" s="12" t="s">
        <v>3546</v>
      </c>
      <c r="D126" s="12" t="s">
        <v>3388</v>
      </c>
      <c r="E126" s="12" t="s">
        <v>3547</v>
      </c>
    </row>
    <row r="127" ht="14" spans="1:5">
      <c r="A127" s="11"/>
      <c r="B127" s="23"/>
      <c r="C127" s="12" t="s">
        <v>3352</v>
      </c>
      <c r="D127" s="12" t="s">
        <v>3388</v>
      </c>
      <c r="E127" s="12" t="s">
        <v>3548</v>
      </c>
    </row>
    <row r="128" ht="14" spans="1:5">
      <c r="A128" s="11"/>
      <c r="B128" s="23"/>
      <c r="C128" s="12" t="s">
        <v>3549</v>
      </c>
      <c r="D128" s="12" t="s">
        <v>3388</v>
      </c>
      <c r="E128" s="12" t="s">
        <v>3548</v>
      </c>
    </row>
    <row r="129" ht="14" spans="1:5">
      <c r="A129" s="11"/>
      <c r="B129" s="23"/>
      <c r="C129" s="12" t="s">
        <v>3550</v>
      </c>
      <c r="D129" s="12" t="s">
        <v>3388</v>
      </c>
      <c r="E129" s="12" t="s">
        <v>3547</v>
      </c>
    </row>
    <row r="130" ht="14" spans="1:5">
      <c r="A130" s="11" t="s">
        <v>1300</v>
      </c>
      <c r="B130" s="23" t="s">
        <v>3297</v>
      </c>
      <c r="C130" s="12" t="s">
        <v>3344</v>
      </c>
      <c r="D130" s="12" t="s">
        <v>3332</v>
      </c>
      <c r="E130" s="12" t="s">
        <v>3551</v>
      </c>
    </row>
    <row r="131" ht="14" spans="1:5">
      <c r="A131" s="11"/>
      <c r="B131" s="23"/>
      <c r="C131" s="12" t="s">
        <v>3552</v>
      </c>
      <c r="D131" s="12" t="s">
        <v>3388</v>
      </c>
      <c r="E131" s="12" t="s">
        <v>3553</v>
      </c>
    </row>
    <row r="132" ht="14" spans="1:5">
      <c r="A132" s="11"/>
      <c r="B132" s="23"/>
      <c r="C132" s="12" t="s">
        <v>3490</v>
      </c>
      <c r="D132" s="12" t="s">
        <v>3388</v>
      </c>
      <c r="E132" s="12" t="s">
        <v>3554</v>
      </c>
    </row>
    <row r="133" ht="14" spans="1:5">
      <c r="A133" s="11"/>
      <c r="B133" s="23"/>
      <c r="C133" s="12" t="s">
        <v>3387</v>
      </c>
      <c r="D133" s="12" t="s">
        <v>3388</v>
      </c>
      <c r="E133" s="12" t="s">
        <v>3555</v>
      </c>
    </row>
    <row r="134" ht="14" spans="1:5">
      <c r="A134" s="11"/>
      <c r="B134" s="23"/>
      <c r="C134" s="12" t="s">
        <v>3556</v>
      </c>
      <c r="D134" s="12" t="s">
        <v>3388</v>
      </c>
      <c r="E134" s="12" t="s">
        <v>3554</v>
      </c>
    </row>
    <row r="135" ht="14" spans="1:5">
      <c r="A135" s="11"/>
      <c r="B135" s="23"/>
      <c r="C135" s="12" t="s">
        <v>3557</v>
      </c>
      <c r="D135" s="12" t="s">
        <v>3388</v>
      </c>
      <c r="E135" s="12" t="s">
        <v>3553</v>
      </c>
    </row>
    <row r="136" ht="14" spans="1:5">
      <c r="A136" s="11"/>
      <c r="B136" s="23"/>
      <c r="C136" s="12" t="s">
        <v>3558</v>
      </c>
      <c r="D136" s="12" t="s">
        <v>3332</v>
      </c>
      <c r="E136" s="12" t="s">
        <v>3559</v>
      </c>
    </row>
    <row r="137" ht="14" spans="1:5">
      <c r="A137" s="11"/>
      <c r="B137" s="23"/>
      <c r="C137" s="12" t="s">
        <v>3560</v>
      </c>
      <c r="D137" s="12" t="s">
        <v>3388</v>
      </c>
      <c r="E137" s="12" t="s">
        <v>3561</v>
      </c>
    </row>
    <row r="138" ht="14" spans="1:5">
      <c r="A138" s="15" t="s">
        <v>976</v>
      </c>
      <c r="B138" s="23" t="s">
        <v>3277</v>
      </c>
      <c r="C138" s="12" t="s">
        <v>3562</v>
      </c>
      <c r="D138" s="12" t="s">
        <v>3388</v>
      </c>
      <c r="E138" s="12" t="s">
        <v>3563</v>
      </c>
    </row>
    <row r="139" ht="14" spans="1:5">
      <c r="A139" s="15"/>
      <c r="B139" s="23"/>
      <c r="C139" s="12" t="s">
        <v>3401</v>
      </c>
      <c r="D139" s="12" t="s">
        <v>3388</v>
      </c>
      <c r="E139" s="12" t="s">
        <v>3564</v>
      </c>
    </row>
    <row r="140" ht="14" spans="1:5">
      <c r="A140" s="15"/>
      <c r="B140" s="23"/>
      <c r="C140" s="12" t="s">
        <v>3565</v>
      </c>
      <c r="D140" s="12" t="s">
        <v>3388</v>
      </c>
      <c r="E140" s="12" t="s">
        <v>3566</v>
      </c>
    </row>
    <row r="141" ht="14" spans="1:5">
      <c r="A141" s="15"/>
      <c r="B141" s="23"/>
      <c r="C141" s="12" t="s">
        <v>3344</v>
      </c>
      <c r="D141" s="12" t="s">
        <v>3388</v>
      </c>
      <c r="E141" s="12" t="s">
        <v>3567</v>
      </c>
    </row>
    <row r="142" ht="14" spans="1:5">
      <c r="A142" s="15"/>
      <c r="B142" s="23"/>
      <c r="C142" s="12" t="s">
        <v>3568</v>
      </c>
      <c r="D142" s="12" t="s">
        <v>3332</v>
      </c>
      <c r="E142" s="12" t="s">
        <v>3569</v>
      </c>
    </row>
    <row r="143" ht="14" spans="1:5">
      <c r="A143" s="15"/>
      <c r="B143" s="23"/>
      <c r="C143" s="12" t="s">
        <v>3352</v>
      </c>
      <c r="D143" s="12" t="s">
        <v>3388</v>
      </c>
      <c r="E143" s="12" t="s">
        <v>3570</v>
      </c>
    </row>
    <row r="144" ht="14" spans="1:5">
      <c r="A144" s="15"/>
      <c r="B144" s="23"/>
      <c r="C144" s="12" t="s">
        <v>3507</v>
      </c>
      <c r="D144" s="12" t="s">
        <v>3388</v>
      </c>
      <c r="E144" s="12" t="s">
        <v>3567</v>
      </c>
    </row>
    <row r="145" ht="14" spans="1:5">
      <c r="A145" s="15"/>
      <c r="B145" s="23"/>
      <c r="C145" s="12" t="s">
        <v>3571</v>
      </c>
      <c r="D145" s="12" t="s">
        <v>3388</v>
      </c>
      <c r="E145" s="12" t="s">
        <v>3563</v>
      </c>
    </row>
    <row r="146" ht="14" spans="1:5">
      <c r="A146" s="15"/>
      <c r="B146" s="23"/>
      <c r="C146" s="12" t="s">
        <v>3572</v>
      </c>
      <c r="D146" s="12" t="s">
        <v>3332</v>
      </c>
      <c r="E146" s="12" t="s">
        <v>3573</v>
      </c>
    </row>
  </sheetData>
  <sortState ref="B181:E189">
    <sortCondition ref="C181:C189"/>
  </sortState>
  <mergeCells count="41">
    <mergeCell ref="A1:E1"/>
    <mergeCell ref="A3:A5"/>
    <mergeCell ref="A7:A8"/>
    <mergeCell ref="A9:A13"/>
    <mergeCell ref="A14:A19"/>
    <mergeCell ref="A21:A26"/>
    <mergeCell ref="A27:A37"/>
    <mergeCell ref="A38:A42"/>
    <mergeCell ref="A43:A45"/>
    <mergeCell ref="A46:A50"/>
    <mergeCell ref="A51:A68"/>
    <mergeCell ref="A69:A72"/>
    <mergeCell ref="A73:A83"/>
    <mergeCell ref="A84:A99"/>
    <mergeCell ref="A100:A101"/>
    <mergeCell ref="A102:A107"/>
    <mergeCell ref="A108:A113"/>
    <mergeCell ref="A114:A125"/>
    <mergeCell ref="A126:A129"/>
    <mergeCell ref="A130:A137"/>
    <mergeCell ref="A138:A146"/>
    <mergeCell ref="B3:B5"/>
    <mergeCell ref="B7:B8"/>
    <mergeCell ref="B9:B13"/>
    <mergeCell ref="B14:B19"/>
    <mergeCell ref="B21:B26"/>
    <mergeCell ref="B27:B37"/>
    <mergeCell ref="B38:B42"/>
    <mergeCell ref="B43:B45"/>
    <mergeCell ref="B46:B50"/>
    <mergeCell ref="B51:B68"/>
    <mergeCell ref="B69:B72"/>
    <mergeCell ref="B73:B83"/>
    <mergeCell ref="B84:B99"/>
    <mergeCell ref="B100:B101"/>
    <mergeCell ref="B102:B107"/>
    <mergeCell ref="B108:B113"/>
    <mergeCell ref="B114:B125"/>
    <mergeCell ref="B126:B129"/>
    <mergeCell ref="B130:B137"/>
    <mergeCell ref="B138:B146"/>
  </mergeCells>
  <conditionalFormatting sqref="B2:B1048576">
    <cfRule type="duplicateValues" dxfId="0" priority="1"/>
  </conditionalFormatting>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83"/>
  <sheetViews>
    <sheetView tabSelected="1" workbookViewId="0">
      <selection activeCell="G83" sqref="G83"/>
    </sheetView>
  </sheetViews>
  <sheetFormatPr defaultColWidth="9" defaultRowHeight="15.5" outlineLevelCol="6"/>
  <cols>
    <col min="1" max="1" width="9.36363636363636" style="1" customWidth="1"/>
    <col min="2" max="2" width="26.7272727272727" style="1" customWidth="1"/>
    <col min="3" max="3" width="28" style="1" customWidth="1"/>
    <col min="4" max="5" width="24.7272727272727" style="2" customWidth="1"/>
    <col min="6" max="6" width="29.9090909090909" style="1" customWidth="1"/>
    <col min="7" max="16384" width="9" style="1"/>
  </cols>
  <sheetData>
    <row r="1" ht="55" customHeight="1" spans="1:6">
      <c r="A1" s="3" t="s">
        <v>3574</v>
      </c>
      <c r="B1" s="3"/>
      <c r="C1" s="3"/>
      <c r="D1" s="3"/>
      <c r="E1" s="3"/>
      <c r="F1" s="3"/>
    </row>
    <row r="2" ht="15" spans="1:6">
      <c r="A2" s="4" t="s">
        <v>3322</v>
      </c>
      <c r="B2" s="5" t="s">
        <v>3185</v>
      </c>
      <c r="C2" s="4" t="s">
        <v>3575</v>
      </c>
      <c r="D2" s="6" t="s">
        <v>3576</v>
      </c>
      <c r="E2" s="7"/>
      <c r="F2" s="5" t="s">
        <v>3577</v>
      </c>
    </row>
    <row r="3" ht="14" spans="1:6">
      <c r="A3" s="8"/>
      <c r="B3" s="9"/>
      <c r="C3" s="8"/>
      <c r="D3" s="10" t="s">
        <v>3578</v>
      </c>
      <c r="E3" s="10" t="s">
        <v>3579</v>
      </c>
      <c r="F3" s="9"/>
    </row>
    <row r="4" ht="14" spans="1:6">
      <c r="A4" s="11" t="s">
        <v>1126</v>
      </c>
      <c r="B4" s="11" t="s">
        <v>3289</v>
      </c>
      <c r="C4" s="12" t="s">
        <v>3580</v>
      </c>
      <c r="D4" s="13" t="s">
        <v>3208</v>
      </c>
      <c r="E4" s="14" t="s">
        <v>3208</v>
      </c>
      <c r="F4" s="14">
        <v>1</v>
      </c>
    </row>
    <row r="5" ht="14" spans="1:6">
      <c r="A5" s="11" t="s">
        <v>1344</v>
      </c>
      <c r="B5" s="11" t="s">
        <v>3299</v>
      </c>
      <c r="C5" s="12" t="s">
        <v>3581</v>
      </c>
      <c r="D5" s="13" t="s">
        <v>3208</v>
      </c>
      <c r="E5" s="14" t="s">
        <v>3208</v>
      </c>
      <c r="F5" s="14">
        <v>0</v>
      </c>
    </row>
    <row r="6" ht="14" spans="1:6">
      <c r="A6" s="11"/>
      <c r="B6" s="11"/>
      <c r="C6" s="12" t="s">
        <v>3582</v>
      </c>
      <c r="D6" s="13" t="s">
        <v>3208</v>
      </c>
      <c r="E6" s="14" t="s">
        <v>3208</v>
      </c>
      <c r="F6" s="14">
        <v>0</v>
      </c>
    </row>
    <row r="7" ht="14" spans="1:6">
      <c r="A7" s="11"/>
      <c r="B7" s="11"/>
      <c r="C7" s="12" t="s">
        <v>3583</v>
      </c>
      <c r="D7" s="13" t="s">
        <v>3208</v>
      </c>
      <c r="E7" s="14" t="s">
        <v>3208</v>
      </c>
      <c r="F7" s="14">
        <v>0</v>
      </c>
    </row>
    <row r="8" ht="14" spans="1:6">
      <c r="A8" s="11"/>
      <c r="B8" s="11"/>
      <c r="C8" s="12" t="s">
        <v>3584</v>
      </c>
      <c r="D8" s="13" t="s">
        <v>3208</v>
      </c>
      <c r="E8" s="14" t="s">
        <v>3208</v>
      </c>
      <c r="F8" s="14">
        <v>0</v>
      </c>
    </row>
    <row r="9" ht="14" spans="1:6">
      <c r="A9" s="11"/>
      <c r="B9" s="11"/>
      <c r="C9" s="12" t="s">
        <v>3585</v>
      </c>
      <c r="D9" s="13" t="s">
        <v>3208</v>
      </c>
      <c r="E9" s="14" t="s">
        <v>3208</v>
      </c>
      <c r="F9" s="14">
        <v>0</v>
      </c>
    </row>
    <row r="10" ht="14" spans="1:6">
      <c r="A10" s="11"/>
      <c r="B10" s="11"/>
      <c r="C10" s="12" t="s">
        <v>3586</v>
      </c>
      <c r="D10" s="13" t="s">
        <v>3208</v>
      </c>
      <c r="E10" s="14" t="s">
        <v>3208</v>
      </c>
      <c r="F10" s="14">
        <v>0</v>
      </c>
    </row>
    <row r="11" ht="14" spans="1:6">
      <c r="A11" s="11"/>
      <c r="B11" s="11"/>
      <c r="C11" s="12" t="s">
        <v>3587</v>
      </c>
      <c r="D11" s="13" t="s">
        <v>3208</v>
      </c>
      <c r="E11" s="14" t="s">
        <v>3208</v>
      </c>
      <c r="F11" s="14">
        <v>0</v>
      </c>
    </row>
    <row r="12" ht="14" spans="1:6">
      <c r="A12" s="11"/>
      <c r="B12" s="11"/>
      <c r="C12" s="12" t="s">
        <v>3588</v>
      </c>
      <c r="D12" s="13" t="s">
        <v>3208</v>
      </c>
      <c r="E12" s="14" t="s">
        <v>3208</v>
      </c>
      <c r="F12" s="14">
        <v>0</v>
      </c>
    </row>
    <row r="13" ht="14" spans="1:6">
      <c r="A13" s="11"/>
      <c r="B13" s="11"/>
      <c r="C13" s="12" t="s">
        <v>3589</v>
      </c>
      <c r="D13" s="13" t="s">
        <v>3208</v>
      </c>
      <c r="E13" s="14" t="s">
        <v>3208</v>
      </c>
      <c r="F13" s="14">
        <v>0</v>
      </c>
    </row>
    <row r="14" ht="14" spans="1:6">
      <c r="A14" s="11"/>
      <c r="B14" s="11"/>
      <c r="C14" s="12" t="s">
        <v>3590</v>
      </c>
      <c r="D14" s="13" t="s">
        <v>3208</v>
      </c>
      <c r="E14" s="14" t="s">
        <v>3208</v>
      </c>
      <c r="F14" s="14">
        <v>0</v>
      </c>
    </row>
    <row r="15" ht="14" spans="1:6">
      <c r="A15" s="11"/>
      <c r="B15" s="11"/>
      <c r="C15" s="12" t="s">
        <v>3591</v>
      </c>
      <c r="D15" s="13" t="s">
        <v>3208</v>
      </c>
      <c r="E15" s="14" t="s">
        <v>3208</v>
      </c>
      <c r="F15" s="14">
        <v>0</v>
      </c>
    </row>
    <row r="16" ht="14" spans="1:6">
      <c r="A16" s="11"/>
      <c r="B16" s="11"/>
      <c r="C16" s="12" t="s">
        <v>3592</v>
      </c>
      <c r="D16" s="13" t="s">
        <v>3208</v>
      </c>
      <c r="E16" s="14" t="s">
        <v>3208</v>
      </c>
      <c r="F16" s="14">
        <v>0</v>
      </c>
    </row>
    <row r="17" ht="14" spans="1:6">
      <c r="A17" s="11"/>
      <c r="B17" s="11"/>
      <c r="C17" s="12" t="s">
        <v>3593</v>
      </c>
      <c r="D17" s="13" t="s">
        <v>3208</v>
      </c>
      <c r="E17" s="14" t="s">
        <v>3208</v>
      </c>
      <c r="F17" s="14">
        <v>0</v>
      </c>
    </row>
    <row r="18" ht="14" spans="1:6">
      <c r="A18" s="11"/>
      <c r="B18" s="11"/>
      <c r="C18" s="12" t="s">
        <v>3594</v>
      </c>
      <c r="D18" s="13" t="s">
        <v>3208</v>
      </c>
      <c r="E18" s="14" t="s">
        <v>3208</v>
      </c>
      <c r="F18" s="14">
        <v>0</v>
      </c>
    </row>
    <row r="19" ht="14" spans="1:6">
      <c r="A19" s="11"/>
      <c r="B19" s="11"/>
      <c r="C19" s="12" t="s">
        <v>3595</v>
      </c>
      <c r="D19" s="13" t="s">
        <v>3208</v>
      </c>
      <c r="E19" s="14" t="s">
        <v>3208</v>
      </c>
      <c r="F19" s="14">
        <v>0</v>
      </c>
    </row>
    <row r="20" ht="14" spans="1:6">
      <c r="A20" s="11"/>
      <c r="B20" s="11"/>
      <c r="C20" s="12" t="s">
        <v>3596</v>
      </c>
      <c r="D20" s="13" t="s">
        <v>3208</v>
      </c>
      <c r="E20" s="14" t="s">
        <v>3208</v>
      </c>
      <c r="F20" s="14">
        <v>0</v>
      </c>
    </row>
    <row r="21" ht="14" spans="1:6">
      <c r="A21" s="11"/>
      <c r="B21" s="11"/>
      <c r="C21" s="12" t="s">
        <v>3597</v>
      </c>
      <c r="D21" s="13" t="s">
        <v>3208</v>
      </c>
      <c r="E21" s="14" t="s">
        <v>3208</v>
      </c>
      <c r="F21" s="14">
        <v>0</v>
      </c>
    </row>
    <row r="22" ht="14" spans="1:6">
      <c r="A22" s="11"/>
      <c r="B22" s="11"/>
      <c r="C22" s="12" t="s">
        <v>3598</v>
      </c>
      <c r="D22" s="13" t="s">
        <v>3208</v>
      </c>
      <c r="E22" s="14" t="s">
        <v>3208</v>
      </c>
      <c r="F22" s="14">
        <v>0</v>
      </c>
    </row>
    <row r="23" ht="14" spans="1:6">
      <c r="A23" s="11"/>
      <c r="B23" s="11"/>
      <c r="C23" s="12" t="s">
        <v>3599</v>
      </c>
      <c r="D23" s="13" t="s">
        <v>3208</v>
      </c>
      <c r="E23" s="14" t="s">
        <v>3208</v>
      </c>
      <c r="F23" s="14">
        <v>0</v>
      </c>
    </row>
    <row r="24" ht="14" spans="1:6">
      <c r="A24" s="11"/>
      <c r="B24" s="11"/>
      <c r="C24" s="12" t="s">
        <v>3600</v>
      </c>
      <c r="D24" s="13" t="s">
        <v>3208</v>
      </c>
      <c r="E24" s="14" t="s">
        <v>3208</v>
      </c>
      <c r="F24" s="14">
        <v>0</v>
      </c>
    </row>
    <row r="25" ht="14" spans="1:6">
      <c r="A25" s="11"/>
      <c r="B25" s="11"/>
      <c r="C25" s="12" t="s">
        <v>3601</v>
      </c>
      <c r="D25" s="13" t="s">
        <v>3208</v>
      </c>
      <c r="E25" s="14" t="s">
        <v>3208</v>
      </c>
      <c r="F25" s="14">
        <v>0</v>
      </c>
    </row>
    <row r="26" ht="14" spans="1:6">
      <c r="A26" s="11"/>
      <c r="B26" s="11"/>
      <c r="C26" s="12" t="s">
        <v>3602</v>
      </c>
      <c r="D26" s="13" t="s">
        <v>3208</v>
      </c>
      <c r="E26" s="14" t="s">
        <v>3208</v>
      </c>
      <c r="F26" s="14">
        <v>0</v>
      </c>
    </row>
    <row r="27" ht="14" spans="1:6">
      <c r="A27" s="11" t="s">
        <v>1394</v>
      </c>
      <c r="B27" s="11" t="s">
        <v>3303</v>
      </c>
      <c r="C27" s="12" t="s">
        <v>3603</v>
      </c>
      <c r="D27" s="13" t="s">
        <v>3208</v>
      </c>
      <c r="E27" s="14" t="s">
        <v>3208</v>
      </c>
      <c r="F27" s="14">
        <v>0</v>
      </c>
    </row>
    <row r="28" ht="14" spans="1:6">
      <c r="A28" s="11"/>
      <c r="B28" s="11"/>
      <c r="C28" s="12" t="s">
        <v>3604</v>
      </c>
      <c r="D28" s="13" t="s">
        <v>3208</v>
      </c>
      <c r="E28" s="14" t="s">
        <v>3208</v>
      </c>
      <c r="F28" s="14">
        <v>0</v>
      </c>
    </row>
    <row r="29" ht="14" spans="1:6">
      <c r="A29" s="11"/>
      <c r="B29" s="11"/>
      <c r="C29" s="12" t="s">
        <v>3605</v>
      </c>
      <c r="D29" s="13" t="s">
        <v>3208</v>
      </c>
      <c r="E29" s="14" t="s">
        <v>3208</v>
      </c>
      <c r="F29" s="14">
        <v>0</v>
      </c>
    </row>
    <row r="30" ht="14" spans="1:6">
      <c r="A30" s="11"/>
      <c r="B30" s="11"/>
      <c r="C30" s="12" t="s">
        <v>3606</v>
      </c>
      <c r="D30" s="13" t="s">
        <v>3208</v>
      </c>
      <c r="E30" s="14" t="s">
        <v>3208</v>
      </c>
      <c r="F30" s="14">
        <v>0</v>
      </c>
    </row>
    <row r="31" ht="14" spans="1:6">
      <c r="A31" s="11"/>
      <c r="B31" s="11"/>
      <c r="C31" s="12" t="s">
        <v>3607</v>
      </c>
      <c r="D31" s="13" t="s">
        <v>3208</v>
      </c>
      <c r="E31" s="14" t="s">
        <v>3208</v>
      </c>
      <c r="F31" s="14">
        <v>0</v>
      </c>
    </row>
    <row r="32" ht="14" spans="1:6">
      <c r="A32" s="11" t="s">
        <v>1472</v>
      </c>
      <c r="B32" s="11" t="s">
        <v>3305</v>
      </c>
      <c r="C32" s="12" t="s">
        <v>3608</v>
      </c>
      <c r="D32" s="13" t="s">
        <v>3208</v>
      </c>
      <c r="E32" s="14" t="s">
        <v>3208</v>
      </c>
      <c r="F32" s="14">
        <v>6</v>
      </c>
    </row>
    <row r="33" ht="14" spans="1:6">
      <c r="A33" s="11" t="s">
        <v>1768</v>
      </c>
      <c r="B33" s="15" t="s">
        <v>3312</v>
      </c>
      <c r="C33" s="12" t="s">
        <v>3609</v>
      </c>
      <c r="D33" s="16" t="s">
        <v>3610</v>
      </c>
      <c r="E33" s="16" t="s">
        <v>3610</v>
      </c>
      <c r="F33" s="14">
        <v>0</v>
      </c>
    </row>
    <row r="34" ht="14" spans="1:6">
      <c r="A34" s="11"/>
      <c r="B34" s="15"/>
      <c r="C34" s="12" t="s">
        <v>3611</v>
      </c>
      <c r="D34" s="16" t="s">
        <v>3610</v>
      </c>
      <c r="E34" s="16" t="s">
        <v>3610</v>
      </c>
      <c r="F34" s="14">
        <v>0</v>
      </c>
    </row>
    <row r="35" ht="14" spans="1:6">
      <c r="A35" s="11"/>
      <c r="B35" s="15"/>
      <c r="C35" s="12" t="s">
        <v>3612</v>
      </c>
      <c r="D35" s="16" t="s">
        <v>3610</v>
      </c>
      <c r="E35" s="16" t="s">
        <v>3610</v>
      </c>
      <c r="F35" s="14">
        <v>0</v>
      </c>
    </row>
    <row r="36" ht="14" spans="1:6">
      <c r="A36" s="11"/>
      <c r="B36" s="15"/>
      <c r="C36" s="12" t="s">
        <v>3613</v>
      </c>
      <c r="D36" s="16" t="s">
        <v>3208</v>
      </c>
      <c r="E36" s="16" t="s">
        <v>3208</v>
      </c>
      <c r="F36" s="14">
        <v>0</v>
      </c>
    </row>
    <row r="37" ht="14" spans="1:6">
      <c r="A37" s="11"/>
      <c r="B37" s="15"/>
      <c r="C37" s="12" t="s">
        <v>3614</v>
      </c>
      <c r="D37" s="16" t="s">
        <v>3610</v>
      </c>
      <c r="E37" s="16" t="s">
        <v>3610</v>
      </c>
      <c r="F37" s="14">
        <v>0</v>
      </c>
    </row>
    <row r="38" ht="14" spans="1:6">
      <c r="A38" s="11"/>
      <c r="B38" s="15"/>
      <c r="C38" s="12" t="s">
        <v>3615</v>
      </c>
      <c r="D38" s="16" t="s">
        <v>3610</v>
      </c>
      <c r="E38" s="16" t="s">
        <v>3610</v>
      </c>
      <c r="F38" s="14">
        <v>0</v>
      </c>
    </row>
    <row r="39" ht="14" spans="1:6">
      <c r="A39" s="11"/>
      <c r="B39" s="15"/>
      <c r="C39" s="12" t="s">
        <v>3616</v>
      </c>
      <c r="D39" s="16" t="s">
        <v>3610</v>
      </c>
      <c r="E39" s="16" t="s">
        <v>3610</v>
      </c>
      <c r="F39" s="14">
        <v>0</v>
      </c>
    </row>
    <row r="40" ht="14" spans="1:6">
      <c r="A40" s="11"/>
      <c r="B40" s="15"/>
      <c r="C40" s="12" t="s">
        <v>3617</v>
      </c>
      <c r="D40" s="16" t="s">
        <v>3610</v>
      </c>
      <c r="E40" s="16" t="s">
        <v>3610</v>
      </c>
      <c r="F40" s="14">
        <v>0</v>
      </c>
    </row>
    <row r="41" ht="14" spans="1:6">
      <c r="A41" s="11"/>
      <c r="B41" s="15"/>
      <c r="C41" s="12" t="s">
        <v>3618</v>
      </c>
      <c r="D41" s="16" t="s">
        <v>3208</v>
      </c>
      <c r="E41" s="16" t="s">
        <v>3208</v>
      </c>
      <c r="F41" s="14">
        <v>0</v>
      </c>
    </row>
    <row r="42" ht="14" spans="1:6">
      <c r="A42" s="15" t="s">
        <v>1810</v>
      </c>
      <c r="B42" s="15" t="s">
        <v>3314</v>
      </c>
      <c r="C42" s="12" t="s">
        <v>3619</v>
      </c>
      <c r="D42" s="16" t="s">
        <v>3208</v>
      </c>
      <c r="E42" s="16" t="s">
        <v>3208</v>
      </c>
      <c r="F42" s="14">
        <v>0</v>
      </c>
    </row>
    <row r="43" ht="14" spans="1:6">
      <c r="A43" s="15" t="s">
        <v>1248</v>
      </c>
      <c r="B43" s="15" t="s">
        <v>3209</v>
      </c>
      <c r="C43" s="12" t="s">
        <v>3620</v>
      </c>
      <c r="D43" s="16" t="s">
        <v>3621</v>
      </c>
      <c r="E43" s="16" t="s">
        <v>3621</v>
      </c>
      <c r="F43" s="12">
        <v>0</v>
      </c>
    </row>
    <row r="44" ht="14" spans="1:6">
      <c r="A44" s="11" t="s">
        <v>1418</v>
      </c>
      <c r="B44" s="11" t="s">
        <v>3304</v>
      </c>
      <c r="C44" s="12" t="s">
        <v>3622</v>
      </c>
      <c r="D44" s="16" t="s">
        <v>3623</v>
      </c>
      <c r="E44" s="16" t="s">
        <v>3623</v>
      </c>
      <c r="F44" s="12">
        <v>1</v>
      </c>
    </row>
    <row r="45" ht="14" spans="1:6">
      <c r="A45" s="11"/>
      <c r="B45" s="11"/>
      <c r="C45" s="12" t="s">
        <v>3624</v>
      </c>
      <c r="D45" s="16" t="s">
        <v>3623</v>
      </c>
      <c r="E45" s="16" t="s">
        <v>3623</v>
      </c>
      <c r="F45" s="12">
        <v>1</v>
      </c>
    </row>
    <row r="46" ht="14" spans="1:6">
      <c r="A46" s="11"/>
      <c r="B46" s="11"/>
      <c r="C46" s="12" t="s">
        <v>3625</v>
      </c>
      <c r="D46" s="16" t="s">
        <v>3623</v>
      </c>
      <c r="E46" s="16" t="s">
        <v>3623</v>
      </c>
      <c r="F46" s="12">
        <v>1</v>
      </c>
    </row>
    <row r="47" ht="14" spans="1:6">
      <c r="A47" s="17" t="s">
        <v>1166</v>
      </c>
      <c r="B47" s="17" t="s">
        <v>3293</v>
      </c>
      <c r="C47" s="12" t="s">
        <v>3626</v>
      </c>
      <c r="D47" s="16" t="s">
        <v>3208</v>
      </c>
      <c r="E47" s="16" t="s">
        <v>3208</v>
      </c>
      <c r="F47" s="12">
        <v>0</v>
      </c>
    </row>
    <row r="48" ht="14" spans="1:6">
      <c r="A48" s="18"/>
      <c r="B48" s="18"/>
      <c r="C48" s="12" t="s">
        <v>3627</v>
      </c>
      <c r="D48" s="16" t="s">
        <v>3208</v>
      </c>
      <c r="E48" s="16" t="s">
        <v>3208</v>
      </c>
      <c r="F48" s="12">
        <v>0</v>
      </c>
    </row>
    <row r="49" ht="14" spans="1:6">
      <c r="A49" s="18"/>
      <c r="B49" s="18"/>
      <c r="C49" s="12" t="s">
        <v>3628</v>
      </c>
      <c r="D49" s="16" t="s">
        <v>3208</v>
      </c>
      <c r="E49" s="16" t="s">
        <v>3208</v>
      </c>
      <c r="F49" s="12">
        <v>0</v>
      </c>
    </row>
    <row r="50" ht="14" spans="1:6">
      <c r="A50" s="18"/>
      <c r="B50" s="18"/>
      <c r="C50" s="12" t="s">
        <v>3629</v>
      </c>
      <c r="D50" s="16" t="s">
        <v>3208</v>
      </c>
      <c r="E50" s="16" t="s">
        <v>3208</v>
      </c>
      <c r="F50" s="12">
        <v>0</v>
      </c>
    </row>
    <row r="51" ht="14" spans="1:6">
      <c r="A51" s="18"/>
      <c r="B51" s="18"/>
      <c r="C51" s="12" t="s">
        <v>3630</v>
      </c>
      <c r="D51" s="16" t="s">
        <v>3208</v>
      </c>
      <c r="E51" s="16" t="s">
        <v>3208</v>
      </c>
      <c r="F51" s="12">
        <v>0</v>
      </c>
    </row>
    <row r="52" ht="14" spans="1:6">
      <c r="A52" s="19"/>
      <c r="B52" s="19"/>
      <c r="C52" s="12" t="s">
        <v>3631</v>
      </c>
      <c r="D52" s="16" t="s">
        <v>3208</v>
      </c>
      <c r="E52" s="16" t="s">
        <v>3208</v>
      </c>
      <c r="F52" s="12">
        <v>0</v>
      </c>
    </row>
    <row r="53" ht="14" spans="1:6">
      <c r="A53" s="11" t="s">
        <v>2064</v>
      </c>
      <c r="B53" s="15" t="s">
        <v>3318</v>
      </c>
      <c r="C53" s="12" t="s">
        <v>3632</v>
      </c>
      <c r="D53" s="12"/>
      <c r="E53" s="12"/>
      <c r="F53" s="12"/>
    </row>
    <row r="54" ht="14" spans="1:6">
      <c r="A54" s="15" t="s">
        <v>1076</v>
      </c>
      <c r="B54" s="15" t="s">
        <v>3285</v>
      </c>
      <c r="C54" s="12" t="s">
        <v>3633</v>
      </c>
      <c r="D54" s="16" t="s">
        <v>3208</v>
      </c>
      <c r="E54" s="16" t="s">
        <v>3208</v>
      </c>
      <c r="F54" s="12">
        <v>0</v>
      </c>
    </row>
    <row r="55" ht="14" spans="1:6">
      <c r="A55" s="15" t="s">
        <v>1712</v>
      </c>
      <c r="B55" s="15" t="s">
        <v>3311</v>
      </c>
      <c r="C55" s="12" t="s">
        <v>3634</v>
      </c>
      <c r="D55" s="16" t="s">
        <v>3208</v>
      </c>
      <c r="E55" s="16" t="s">
        <v>3208</v>
      </c>
      <c r="F55" s="12">
        <v>0</v>
      </c>
    </row>
    <row r="56" ht="14" spans="1:6">
      <c r="A56" s="15"/>
      <c r="B56" s="15"/>
      <c r="C56" s="12" t="s">
        <v>3635</v>
      </c>
      <c r="D56" s="16" t="s">
        <v>3208</v>
      </c>
      <c r="E56" s="16" t="s">
        <v>3208</v>
      </c>
      <c r="F56" s="12">
        <v>0</v>
      </c>
    </row>
    <row r="57" ht="14" spans="1:6">
      <c r="A57" s="15"/>
      <c r="B57" s="15"/>
      <c r="C57" s="12" t="s">
        <v>3636</v>
      </c>
      <c r="D57" s="16" t="s">
        <v>3208</v>
      </c>
      <c r="E57" s="16" t="s">
        <v>3208</v>
      </c>
      <c r="F57" s="12">
        <v>0</v>
      </c>
    </row>
    <row r="58" ht="14" spans="1:6">
      <c r="A58" s="15"/>
      <c r="B58" s="15"/>
      <c r="C58" s="12" t="s">
        <v>3637</v>
      </c>
      <c r="D58" s="16" t="s">
        <v>3208</v>
      </c>
      <c r="E58" s="16" t="s">
        <v>3208</v>
      </c>
      <c r="F58" s="12">
        <v>0</v>
      </c>
    </row>
    <row r="59" ht="14" spans="1:6">
      <c r="A59" s="15"/>
      <c r="B59" s="15"/>
      <c r="C59" s="12" t="s">
        <v>3638</v>
      </c>
      <c r="D59" s="16" t="s">
        <v>3208</v>
      </c>
      <c r="E59" s="16" t="s">
        <v>3208</v>
      </c>
      <c r="F59" s="12">
        <v>0</v>
      </c>
    </row>
    <row r="60" ht="14" spans="1:6">
      <c r="A60" s="15"/>
      <c r="B60" s="15"/>
      <c r="C60" s="12" t="s">
        <v>3639</v>
      </c>
      <c r="D60" s="16" t="s">
        <v>3208</v>
      </c>
      <c r="E60" s="16" t="s">
        <v>3208</v>
      </c>
      <c r="F60" s="12">
        <v>0</v>
      </c>
    </row>
    <row r="61" ht="14" spans="1:6">
      <c r="A61" s="15"/>
      <c r="B61" s="15"/>
      <c r="C61" s="12" t="s">
        <v>3640</v>
      </c>
      <c r="D61" s="16" t="s">
        <v>3208</v>
      </c>
      <c r="E61" s="16" t="s">
        <v>3208</v>
      </c>
      <c r="F61" s="12">
        <v>0</v>
      </c>
    </row>
    <row r="62" ht="14" spans="1:6">
      <c r="A62" s="15" t="s">
        <v>1054</v>
      </c>
      <c r="B62" s="15" t="s">
        <v>3282</v>
      </c>
      <c r="C62" s="12" t="s">
        <v>3641</v>
      </c>
      <c r="D62" s="16" t="s">
        <v>3642</v>
      </c>
      <c r="E62" s="16" t="s">
        <v>3642</v>
      </c>
      <c r="F62" s="12">
        <v>0</v>
      </c>
    </row>
    <row r="63" ht="14" spans="1:6">
      <c r="A63" s="15"/>
      <c r="B63" s="15"/>
      <c r="C63" s="12" t="s">
        <v>3643</v>
      </c>
      <c r="D63" s="16" t="s">
        <v>3208</v>
      </c>
      <c r="E63" s="16" t="s">
        <v>3208</v>
      </c>
      <c r="F63" s="12">
        <v>0</v>
      </c>
    </row>
    <row r="64" ht="14" spans="1:6">
      <c r="A64" s="15"/>
      <c r="B64" s="15"/>
      <c r="C64" s="12" t="s">
        <v>3644</v>
      </c>
      <c r="D64" s="16" t="s">
        <v>3642</v>
      </c>
      <c r="E64" s="16" t="s">
        <v>3642</v>
      </c>
      <c r="F64" s="12">
        <v>0</v>
      </c>
    </row>
    <row r="65" ht="14" spans="1:6">
      <c r="A65" s="15" t="s">
        <v>1158</v>
      </c>
      <c r="B65" s="15" t="s">
        <v>3206</v>
      </c>
      <c r="C65" s="12" t="s">
        <v>3645</v>
      </c>
      <c r="D65" s="16" t="s">
        <v>3646</v>
      </c>
      <c r="E65" s="16" t="s">
        <v>3647</v>
      </c>
      <c r="F65" s="12">
        <v>0</v>
      </c>
    </row>
    <row r="66" ht="14" spans="1:6">
      <c r="A66" s="15"/>
      <c r="B66" s="15"/>
      <c r="C66" s="12" t="s">
        <v>3648</v>
      </c>
      <c r="D66" s="16" t="s">
        <v>3646</v>
      </c>
      <c r="E66" s="16" t="s">
        <v>3646</v>
      </c>
      <c r="F66" s="12">
        <v>0</v>
      </c>
    </row>
    <row r="67" ht="14" spans="1:6">
      <c r="A67" s="15"/>
      <c r="B67" s="15"/>
      <c r="C67" s="12" t="s">
        <v>3649</v>
      </c>
      <c r="D67" s="16" t="s">
        <v>3646</v>
      </c>
      <c r="E67" s="16" t="s">
        <v>3646</v>
      </c>
      <c r="F67" s="12">
        <v>0</v>
      </c>
    </row>
    <row r="68" ht="14" spans="1:6">
      <c r="A68" s="15"/>
      <c r="B68" s="15"/>
      <c r="C68" s="12" t="s">
        <v>3650</v>
      </c>
      <c r="D68" s="16" t="s">
        <v>3646</v>
      </c>
      <c r="E68" s="16" t="s">
        <v>3646</v>
      </c>
      <c r="F68" s="12">
        <v>0</v>
      </c>
    </row>
    <row r="69" ht="14" spans="1:6">
      <c r="A69" s="15"/>
      <c r="B69" s="15"/>
      <c r="C69" s="12" t="s">
        <v>3651</v>
      </c>
      <c r="D69" s="16" t="s">
        <v>3646</v>
      </c>
      <c r="E69" s="16" t="s">
        <v>3646</v>
      </c>
      <c r="F69" s="12">
        <v>0</v>
      </c>
    </row>
    <row r="70" ht="14" spans="1:6">
      <c r="A70" s="15" t="s">
        <v>1080</v>
      </c>
      <c r="B70" s="15" t="s">
        <v>3287</v>
      </c>
      <c r="C70" s="12" t="s">
        <v>3652</v>
      </c>
      <c r="D70" s="16" t="s">
        <v>3208</v>
      </c>
      <c r="E70" s="16" t="s">
        <v>3208</v>
      </c>
      <c r="F70" s="12">
        <v>0</v>
      </c>
    </row>
    <row r="71" ht="14" spans="1:6">
      <c r="A71" s="15" t="s">
        <v>1300</v>
      </c>
      <c r="B71" s="15" t="s">
        <v>3297</v>
      </c>
      <c r="C71" s="12" t="s">
        <v>3653</v>
      </c>
      <c r="D71" s="16" t="s">
        <v>3654</v>
      </c>
      <c r="E71" s="16" t="s">
        <v>3654</v>
      </c>
      <c r="F71" s="12">
        <v>0</v>
      </c>
    </row>
    <row r="72" ht="14" spans="1:6">
      <c r="A72" s="15"/>
      <c r="B72" s="15"/>
      <c r="C72" s="12" t="s">
        <v>3655</v>
      </c>
      <c r="D72" s="16" t="s">
        <v>3208</v>
      </c>
      <c r="E72" s="16" t="s">
        <v>3208</v>
      </c>
      <c r="F72" s="12">
        <v>0</v>
      </c>
    </row>
    <row r="73" ht="14" spans="1:6">
      <c r="A73" s="15"/>
      <c r="B73" s="15"/>
      <c r="C73" s="12" t="s">
        <v>3656</v>
      </c>
      <c r="D73" s="16" t="s">
        <v>3208</v>
      </c>
      <c r="E73" s="16" t="s">
        <v>3208</v>
      </c>
      <c r="F73" s="12">
        <v>0</v>
      </c>
    </row>
    <row r="74" ht="14" spans="1:6">
      <c r="A74" s="15"/>
      <c r="B74" s="15"/>
      <c r="C74" s="12" t="s">
        <v>3657</v>
      </c>
      <c r="D74" s="16" t="s">
        <v>3654</v>
      </c>
      <c r="E74" s="16" t="s">
        <v>3654</v>
      </c>
      <c r="F74" s="12">
        <v>0</v>
      </c>
    </row>
    <row r="75" ht="14" spans="1:6">
      <c r="A75" s="15"/>
      <c r="B75" s="15"/>
      <c r="C75" s="12" t="s">
        <v>3658</v>
      </c>
      <c r="D75" s="16" t="s">
        <v>3208</v>
      </c>
      <c r="E75" s="16" t="s">
        <v>3208</v>
      </c>
      <c r="F75" s="12">
        <v>0</v>
      </c>
    </row>
    <row r="76" ht="14" spans="1:6">
      <c r="A76" s="15"/>
      <c r="B76" s="15"/>
      <c r="C76" s="12" t="s">
        <v>3659</v>
      </c>
      <c r="D76" s="16" t="s">
        <v>3208</v>
      </c>
      <c r="E76" s="16" t="s">
        <v>3208</v>
      </c>
      <c r="F76" s="12">
        <v>0</v>
      </c>
    </row>
    <row r="77" ht="14" spans="1:6">
      <c r="A77" s="15"/>
      <c r="B77" s="15"/>
      <c r="C77" s="12" t="s">
        <v>3660</v>
      </c>
      <c r="D77" s="16" t="s">
        <v>3654</v>
      </c>
      <c r="E77" s="16" t="s">
        <v>3654</v>
      </c>
      <c r="F77" s="12">
        <v>0</v>
      </c>
    </row>
    <row r="78" ht="14" spans="1:6">
      <c r="A78" s="15" t="s">
        <v>976</v>
      </c>
      <c r="B78" s="15" t="s">
        <v>3277</v>
      </c>
      <c r="C78" s="12" t="s">
        <v>3661</v>
      </c>
      <c r="D78" s="16" t="s">
        <v>3654</v>
      </c>
      <c r="E78" s="16" t="s">
        <v>3654</v>
      </c>
      <c r="F78" s="12">
        <v>1</v>
      </c>
    </row>
    <row r="79" ht="14" spans="1:6">
      <c r="A79" s="15"/>
      <c r="B79" s="15"/>
      <c r="C79" s="12" t="s">
        <v>3662</v>
      </c>
      <c r="D79" s="16" t="s">
        <v>3208</v>
      </c>
      <c r="E79" s="16" t="s">
        <v>3208</v>
      </c>
      <c r="F79" s="12">
        <v>1</v>
      </c>
    </row>
    <row r="80" ht="14" spans="1:6">
      <c r="A80" s="15"/>
      <c r="B80" s="15"/>
      <c r="C80" s="12" t="s">
        <v>3663</v>
      </c>
      <c r="D80" s="16" t="s">
        <v>3654</v>
      </c>
      <c r="E80" s="16" t="s">
        <v>3654</v>
      </c>
      <c r="F80" s="12">
        <v>0</v>
      </c>
    </row>
    <row r="81" ht="14" spans="1:6">
      <c r="A81" s="15"/>
      <c r="B81" s="15"/>
      <c r="C81" s="12" t="s">
        <v>3664</v>
      </c>
      <c r="D81" s="16" t="s">
        <v>3654</v>
      </c>
      <c r="E81" s="16" t="s">
        <v>3654</v>
      </c>
      <c r="F81" s="12">
        <v>0</v>
      </c>
    </row>
    <row r="83" spans="7:7">
      <c r="G83" s="20"/>
    </row>
  </sheetData>
  <mergeCells count="27">
    <mergeCell ref="A1:F1"/>
    <mergeCell ref="D2:E2"/>
    <mergeCell ref="C53:F53"/>
    <mergeCell ref="A2:A3"/>
    <mergeCell ref="A5:A26"/>
    <mergeCell ref="A27:A31"/>
    <mergeCell ref="A33:A41"/>
    <mergeCell ref="A44:A46"/>
    <mergeCell ref="A47:A52"/>
    <mergeCell ref="A55:A61"/>
    <mergeCell ref="A62:A64"/>
    <mergeCell ref="A65:A69"/>
    <mergeCell ref="A71:A77"/>
    <mergeCell ref="A78:A81"/>
    <mergeCell ref="B2:B3"/>
    <mergeCell ref="B5:B26"/>
    <mergeCell ref="B27:B31"/>
    <mergeCell ref="B33:B41"/>
    <mergeCell ref="B44:B46"/>
    <mergeCell ref="B47:B52"/>
    <mergeCell ref="B55:B61"/>
    <mergeCell ref="B62:B64"/>
    <mergeCell ref="B65:B69"/>
    <mergeCell ref="B71:B77"/>
    <mergeCell ref="B78:B81"/>
    <mergeCell ref="C2:C3"/>
    <mergeCell ref="F2:F3"/>
  </mergeCells>
  <conditionalFormatting sqref="B2 B4:B1048576">
    <cfRule type="duplicateValues" dxfId="0" priority="2"/>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8</vt:i4>
      </vt:variant>
    </vt:vector>
  </HeadingPairs>
  <TitlesOfParts>
    <vt:vector size="8" baseType="lpstr">
      <vt:lpstr>S1</vt:lpstr>
      <vt:lpstr>S2</vt:lpstr>
      <vt:lpstr>S3</vt:lpstr>
      <vt:lpstr>S4</vt:lpstr>
      <vt:lpstr>S5</vt:lpstr>
      <vt:lpstr>S6</vt:lpstr>
      <vt:lpstr>S7</vt:lpstr>
      <vt:lpstr>S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陈瑜</dc:creator>
  <cp:lastModifiedBy>田学峰</cp:lastModifiedBy>
  <dcterms:created xsi:type="dcterms:W3CDTF">2024-03-05T15:49:00Z</dcterms:created>
  <dcterms:modified xsi:type="dcterms:W3CDTF">2024-07-02T00:45: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2116</vt:lpwstr>
  </property>
  <property fmtid="{D5CDD505-2E9C-101B-9397-08002B2CF9AE}" pid="3" name="ICV">
    <vt:lpwstr>46D3AA47561F4E9A80C7B01CAB7644D9</vt:lpwstr>
  </property>
</Properties>
</file>